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em16/Documents/Papers/Chemotherapy/Final_paperwork/Final_extra_figs/"/>
    </mc:Choice>
  </mc:AlternateContent>
  <xr:revisionPtr revIDLastSave="0" documentId="8_{149F80C8-D26C-AB46-B696-A6F556A468A7}" xr6:coauthVersionLast="47" xr6:coauthVersionMax="47" xr10:uidLastSave="{00000000-0000-0000-0000-000000000000}"/>
  <bookViews>
    <workbookView xWindow="2660" yWindow="2240" windowWidth="28800" windowHeight="15600" activeTab="10" xr2:uid="{00000000-000D-0000-FFFF-FFFF00000000}"/>
  </bookViews>
  <sheets>
    <sheet name="Table1 - Patient information" sheetId="1" r:id="rId1"/>
    <sheet name="Table2- SBS Signatures Profile" sheetId="10" r:id="rId2"/>
    <sheet name="Table3 - Cosine similarity" sheetId="8" r:id="rId3"/>
    <sheet name="Table4- ID Signatures Profiles" sheetId="11" r:id="rId4"/>
    <sheet name="Table5 - ttest cell type" sheetId="6" r:id="rId5"/>
    <sheet name="Table6 - ttest patient" sheetId="7" r:id="rId6"/>
    <sheet name="Table7- Mutational signatures a" sheetId="9" r:id="rId7"/>
    <sheet name="Table8 - HSPC sort panel" sheetId="3" r:id="rId8"/>
    <sheet name="Table9 - Gene list" sheetId="2" r:id="rId9"/>
    <sheet name="Table10 - Mature sort - chemo" sheetId="4" r:id="rId10"/>
    <sheet name="Table11 - Mature sort - normal" sheetId="5" r:id="rId11"/>
  </sheets>
  <definedNames>
    <definedName name="_xlnm._FilterDatabase" localSheetId="6" hidden="1">'Table7- Mutational signatures a'!$A$4:$Z$1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zzXDlN9YRVYr9DgtA39KKVMH4JjqmfFywjpcRAQkIsg="/>
    </ext>
  </extLst>
</workbook>
</file>

<file path=xl/calcChain.xml><?xml version="1.0" encoding="utf-8"?>
<calcChain xmlns="http://schemas.openxmlformats.org/spreadsheetml/2006/main">
  <c r="G42" i="1" l="1"/>
</calcChain>
</file>

<file path=xl/sharedStrings.xml><?xml version="1.0" encoding="utf-8"?>
<sst xmlns="http://schemas.openxmlformats.org/spreadsheetml/2006/main" count="2241" uniqueCount="558">
  <si>
    <t>Supplementary table 1</t>
  </si>
  <si>
    <t>Patient number</t>
  </si>
  <si>
    <t>Sample type</t>
  </si>
  <si>
    <t>PDID</t>
  </si>
  <si>
    <t>Age</t>
  </si>
  <si>
    <t>Sex</t>
  </si>
  <si>
    <t>Number colonies mutation burden analysis</t>
  </si>
  <si>
    <t>Additional colonies for phylogeny</t>
  </si>
  <si>
    <t>Diagnosis</t>
  </si>
  <si>
    <t>Chemotherapy regime</t>
  </si>
  <si>
    <t>Number of chemo cycles</t>
  </si>
  <si>
    <t>Years since last chemo</t>
  </si>
  <si>
    <t>Radiotherapy</t>
  </si>
  <si>
    <t>Years since radiotherapy</t>
  </si>
  <si>
    <t>Cycles 5FU/Cap</t>
  </si>
  <si>
    <t>Cycles gemcitabine</t>
  </si>
  <si>
    <t>Cycles oxaliplatin</t>
  </si>
  <si>
    <t>Cycles carboplatin</t>
  </si>
  <si>
    <t>Cycles cisplatin</t>
  </si>
  <si>
    <t>Cycles cycolophosphamide</t>
  </si>
  <si>
    <t>Cycles bendamustine</t>
  </si>
  <si>
    <t>Cycles chlorambucil</t>
  </si>
  <si>
    <t>Cycles melphalan</t>
  </si>
  <si>
    <t>Cylces procarbazine</t>
  </si>
  <si>
    <t>Cycles vincristine</t>
  </si>
  <si>
    <t>Cycles vinblastine</t>
  </si>
  <si>
    <t>Cycles vinorelbine</t>
  </si>
  <si>
    <t>Cycles etoposide</t>
  </si>
  <si>
    <t>Cycles irinotecan</t>
  </si>
  <si>
    <t>Cycles doxorubicin</t>
  </si>
  <si>
    <t>Cycles daunorubicin</t>
  </si>
  <si>
    <t>Cylces mitoxantrone</t>
  </si>
  <si>
    <t>Cycles cytarabine</t>
  </si>
  <si>
    <t>Cycles bleomycin</t>
  </si>
  <si>
    <t>PD47538</t>
  </si>
  <si>
    <t>F</t>
  </si>
  <si>
    <t>Metastatic colon Cancer</t>
  </si>
  <si>
    <t>Irinotecan/5FU</t>
  </si>
  <si>
    <t>No</t>
  </si>
  <si>
    <t>NA</t>
  </si>
  <si>
    <t>PD47537</t>
  </si>
  <si>
    <t>Ox/Cape; Irinotecan/5FU; Oxaliplatin/5FU</t>
  </si>
  <si>
    <t>Yes</t>
  </si>
  <si>
    <t>PD47702</t>
  </si>
  <si>
    <t>Ox/5FU</t>
  </si>
  <si>
    <t>PD47536</t>
  </si>
  <si>
    <t>Ox/FU; Irino/FU;Ox/FU; Capecitabine; currently on Capecitabine.</t>
  </si>
  <si>
    <t>PD47698</t>
  </si>
  <si>
    <t>M</t>
  </si>
  <si>
    <t>Colon Cancer</t>
  </si>
  <si>
    <t>XELOX followed by surgery; adjuvant capecitabine.</t>
  </si>
  <si>
    <t>Less than 1</t>
  </si>
  <si>
    <t>PD47701</t>
  </si>
  <si>
    <t>Capecitabine; XELOX; Irinotecan/5FU</t>
  </si>
  <si>
    <t>PD47697</t>
  </si>
  <si>
    <t>XELOX follwed by surgery; adjuvant capecitabine.</t>
  </si>
  <si>
    <t>PD50307</t>
  </si>
  <si>
    <t>FOLFIRI; Irinotec/Capecitabine; Oxaliplatin/Capecitabine.</t>
  </si>
  <si>
    <t>NSCLC</t>
  </si>
  <si>
    <t>Carboplatin+Etoposide</t>
  </si>
  <si>
    <t>PD50306</t>
  </si>
  <si>
    <t>Neuroblastoma</t>
  </si>
  <si>
    <t>Rapid COJEC, Bu/Mel Autograft.</t>
  </si>
  <si>
    <t>PD47540</t>
  </si>
  <si>
    <t>Follicular lymphoma</t>
  </si>
  <si>
    <t>R-CHOP</t>
  </si>
  <si>
    <t>PD44579</t>
  </si>
  <si>
    <t>R CVP</t>
  </si>
  <si>
    <t>PD47539</t>
  </si>
  <si>
    <t>R-CVP</t>
  </si>
  <si>
    <t>PD47695</t>
  </si>
  <si>
    <t>Follicular lymphoma transformed to DLBCL</t>
  </si>
  <si>
    <t>PD47696</t>
  </si>
  <si>
    <t>DLBCL</t>
  </si>
  <si>
    <t>PD60009</t>
  </si>
  <si>
    <t>Marginal zone lymphoma</t>
  </si>
  <si>
    <t>Rituximab + Bendamustine</t>
  </si>
  <si>
    <t>PD47541</t>
  </si>
  <si>
    <t>PD60011</t>
  </si>
  <si>
    <t>Lymphoplasmacytic lymphoma</t>
  </si>
  <si>
    <t>PD60010</t>
  </si>
  <si>
    <t>PD47699</t>
  </si>
  <si>
    <t>Myeloma and Metastatic colon Cancer</t>
  </si>
  <si>
    <t>Myeloma:VMP; Lenalidomide. Colon cancer: Ox/Cape with 25% dose reduction.</t>
  </si>
  <si>
    <t>PD50308</t>
  </si>
  <si>
    <t>Hodgkins lymphoma</t>
  </si>
  <si>
    <t>Esc BEACOPP</t>
  </si>
  <si>
    <t>Hodgkins lymphoma aged 10 and relapse aged 47.</t>
  </si>
  <si>
    <t>BGeV chemotherapy aged 47; ChlVPP aged 10</t>
  </si>
  <si>
    <t>Hodgkins lymphoma aged 10 and relapse aged 47. DLBCL Dec 2019</t>
  </si>
  <si>
    <t>R-CHOP aged 48; BGeV chemotherapy aged 47; ChlVPP aged 10</t>
  </si>
  <si>
    <t>39*</t>
  </si>
  <si>
    <t>PD37580</t>
  </si>
  <si>
    <t>AML and 30 year history of Behcet's disease</t>
  </si>
  <si>
    <t>DA x1, MEC x1 + long-term chlorambucil and mycophenylate for Behcets.</t>
  </si>
  <si>
    <t>NK</t>
  </si>
  <si>
    <t>NK-Long-term</t>
  </si>
  <si>
    <t>30*</t>
  </si>
  <si>
    <t>Totals</t>
  </si>
  <si>
    <t>Cord blood</t>
  </si>
  <si>
    <t>PD40315</t>
  </si>
  <si>
    <t>Normal - previously published</t>
  </si>
  <si>
    <t>Normal individual</t>
  </si>
  <si>
    <t>Bone marrow</t>
  </si>
  <si>
    <t>PD40521</t>
  </si>
  <si>
    <t>Peripheral blood</t>
  </si>
  <si>
    <t>PD41048</t>
  </si>
  <si>
    <t>Selenoprotein deficiency - previously published</t>
  </si>
  <si>
    <t>PD49237</t>
  </si>
  <si>
    <t>Normal - unpublished</t>
  </si>
  <si>
    <t>PD43976</t>
  </si>
  <si>
    <t>PD49236</t>
  </si>
  <si>
    <t>PD47738</t>
  </si>
  <si>
    <t>PD48402</t>
  </si>
  <si>
    <t>PD45534</t>
  </si>
  <si>
    <t>DNMT3A</t>
  </si>
  <si>
    <t>TET2</t>
  </si>
  <si>
    <t>ASXL1</t>
  </si>
  <si>
    <t>SRSF2</t>
  </si>
  <si>
    <t>U2AF1</t>
  </si>
  <si>
    <t>PPM1D</t>
  </si>
  <si>
    <t>SF3B1</t>
  </si>
  <si>
    <t>TP53</t>
  </si>
  <si>
    <t>JAK2</t>
  </si>
  <si>
    <t>CBL</t>
  </si>
  <si>
    <t>KRAS</t>
  </si>
  <si>
    <t>GNB1</t>
  </si>
  <si>
    <t>CTCF</t>
  </si>
  <si>
    <t>BRCC3</t>
  </si>
  <si>
    <t>IDH1</t>
  </si>
  <si>
    <t>PTPN11</t>
  </si>
  <si>
    <t>IDH2</t>
  </si>
  <si>
    <t>CHEK2</t>
  </si>
  <si>
    <t>BCOR</t>
  </si>
  <si>
    <t>BCORL1</t>
  </si>
  <si>
    <t>ATM</t>
  </si>
  <si>
    <t>Marker</t>
  </si>
  <si>
    <t>Fluorochrome</t>
  </si>
  <si>
    <t>Manufacter</t>
  </si>
  <si>
    <t>Catalogue Number</t>
  </si>
  <si>
    <t>Clone</t>
  </si>
  <si>
    <t>Dilution</t>
  </si>
  <si>
    <t>Lot number</t>
  </si>
  <si>
    <t>Citation</t>
  </si>
  <si>
    <t>Additonal details</t>
  </si>
  <si>
    <t>CD3</t>
  </si>
  <si>
    <t>FITC</t>
  </si>
  <si>
    <t>BD</t>
  </si>
  <si>
    <t>HIT3a</t>
  </si>
  <si>
    <t>1 in 500</t>
  </si>
  <si>
    <t>Not available</t>
  </si>
  <si>
    <r>
      <rPr>
        <sz val="11"/>
        <color theme="1"/>
        <rFont val="Helvetica Neue"/>
        <family val="2"/>
      </rPr>
      <t xml:space="preserve">Beverley PC </t>
    </r>
    <r>
      <rPr>
        <i/>
        <sz val="11"/>
        <color theme="1"/>
        <rFont val="Helvetica"/>
        <family val="2"/>
      </rPr>
      <t xml:space="preserve">et al. </t>
    </r>
    <r>
      <rPr>
        <sz val="11"/>
        <color theme="1"/>
        <rFont val="Helvetica"/>
        <family val="2"/>
      </rPr>
      <t>Eur J Immunol. 1981; 11(4):329-334.</t>
    </r>
  </si>
  <si>
    <t>See manufacturers website</t>
  </si>
  <si>
    <t>CD90</t>
  </si>
  <si>
    <t>PE</t>
  </si>
  <si>
    <t>Biolgend</t>
  </si>
  <si>
    <t>5E10</t>
  </si>
  <si>
    <t>1 in 50</t>
  </si>
  <si>
    <r>
      <rPr>
        <sz val="11"/>
        <color theme="1"/>
        <rFont val="Helvetica Neue"/>
        <family val="2"/>
      </rPr>
      <t>Adutler-Lieber S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3. J Cardiovasc Pharmacol Therap. 18:78. </t>
    </r>
  </si>
  <si>
    <t>CD49f</t>
  </si>
  <si>
    <t>PECy5</t>
  </si>
  <si>
    <t>GoH3</t>
  </si>
  <si>
    <t>1 in 100</t>
  </si>
  <si>
    <r>
      <rPr>
        <sz val="11"/>
        <color theme="1"/>
        <rFont val="Helvetica Neue"/>
        <family val="2"/>
      </rPr>
      <t xml:space="preserve">Aumailley 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 xml:space="preserve"> Exp Cell Res. 1990; 188(1):55-60.</t>
    </r>
  </si>
  <si>
    <t>CD19</t>
  </si>
  <si>
    <t>A700</t>
  </si>
  <si>
    <t>HIB19</t>
  </si>
  <si>
    <t>1 in 300</t>
  </si>
  <si>
    <r>
      <rPr>
        <sz val="11"/>
        <color theme="1"/>
        <rFont val="Helvetica Neue"/>
        <family val="2"/>
      </rPr>
      <t>Boyle M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5. J Infect Dis. 212: 416-425.</t>
    </r>
  </si>
  <si>
    <t>CD34</t>
  </si>
  <si>
    <t>APCCy7</t>
  </si>
  <si>
    <t>581</t>
  </si>
  <si>
    <r>
      <rPr>
        <sz val="11"/>
        <color theme="1"/>
        <rFont val="Helvetica Neue"/>
        <family val="2"/>
      </rPr>
      <t>Bigley V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1. J Exp Med. 208:227.</t>
    </r>
  </si>
  <si>
    <t xml:space="preserve">Zombie </t>
  </si>
  <si>
    <t>Aqua</t>
  </si>
  <si>
    <t>1 in 2000</t>
  </si>
  <si>
    <r>
      <rPr>
        <sz val="11"/>
        <color theme="1"/>
        <rFont val="Helvetica Neue"/>
        <family val="2"/>
      </rPr>
      <t>Berg J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3. J Exp Med. 210:2803.</t>
    </r>
  </si>
  <si>
    <t>CD38</t>
  </si>
  <si>
    <t>PECy7</t>
  </si>
  <si>
    <t>HIT2</t>
  </si>
  <si>
    <r>
      <rPr>
        <sz val="11"/>
        <color theme="1"/>
        <rFont val="Helvetica Neue"/>
        <family val="2"/>
      </rPr>
      <t>Chaimowitz N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1. J Immunol. 187:5114.</t>
    </r>
  </si>
  <si>
    <t>CD45RA</t>
  </si>
  <si>
    <t>BV421</t>
  </si>
  <si>
    <t>HI100</t>
  </si>
  <si>
    <r>
      <rPr>
        <sz val="11"/>
        <color theme="1"/>
        <rFont val="Helvetica Neue"/>
        <family val="2"/>
      </rPr>
      <t>Causi E, </t>
    </r>
    <r>
      <rPr>
        <i/>
        <sz val="11"/>
        <color theme="1"/>
        <rFont val="Helvetica"/>
        <family val="2"/>
      </rPr>
      <t>et al.</t>
    </r>
    <r>
      <rPr>
        <sz val="11"/>
        <color theme="1"/>
        <rFont val="Helvetica"/>
        <family val="2"/>
      </rPr>
      <t> 2015. PLoS One. 10: 0136717.</t>
    </r>
  </si>
  <si>
    <t>Zombie</t>
  </si>
  <si>
    <t>biolegend</t>
  </si>
  <si>
    <t>1 in 400</t>
  </si>
  <si>
    <r>
      <rPr>
        <sz val="12"/>
        <color theme="1"/>
        <rFont val="Calibri"/>
        <family val="2"/>
      </rPr>
      <t>Berg J, </t>
    </r>
    <r>
      <rPr>
        <i/>
        <sz val="12"/>
        <color theme="1"/>
        <rFont val="Calibri"/>
        <family val="2"/>
      </rPr>
      <t>et al.</t>
    </r>
    <r>
      <rPr>
        <sz val="12"/>
        <color theme="1"/>
        <rFont val="Calibri"/>
        <family val="2"/>
      </rPr>
      <t> 2013. J Exp Med. 210:2803.</t>
    </r>
  </si>
  <si>
    <t xml:space="preserve">CD3 </t>
  </si>
  <si>
    <t>APC</t>
  </si>
  <si>
    <t>HIT3A</t>
  </si>
  <si>
    <t>1 in 80</t>
  </si>
  <si>
    <r>
      <rPr>
        <sz val="12"/>
        <color rgb="FF000000"/>
        <rFont val="Calibri"/>
        <family val="2"/>
      </rPr>
      <t>Kaushal A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1. Blood Cancer Discov. 2:600</t>
    </r>
  </si>
  <si>
    <t>AF700</t>
  </si>
  <si>
    <r>
      <rPr>
        <sz val="12"/>
        <color rgb="FF000000"/>
        <rFont val="Calibri"/>
        <family val="2"/>
      </rPr>
      <t>Viny AD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19. Cell Stem Cell. 25:682</t>
    </r>
  </si>
  <si>
    <t xml:space="preserve">CD45RA </t>
  </si>
  <si>
    <t>PerCPCy5.5</t>
  </si>
  <si>
    <r>
      <rPr>
        <sz val="11"/>
        <color rgb="FF000000"/>
        <rFont val="Arial"/>
        <family val="2"/>
      </rPr>
      <t>Sammicheli S, 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 2012. J Autoimmun. 38:304</t>
    </r>
  </si>
  <si>
    <t>CCR7</t>
  </si>
  <si>
    <t>BV711</t>
  </si>
  <si>
    <t>G043H7</t>
  </si>
  <si>
    <r>
      <rPr>
        <sz val="12"/>
        <color rgb="FF000000"/>
        <rFont val="Calibri"/>
        <family val="2"/>
      </rPr>
      <t>Arunachalam PS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1. Nature. 596:410.</t>
    </r>
  </si>
  <si>
    <t>CD14</t>
  </si>
  <si>
    <t>BV605</t>
  </si>
  <si>
    <t>63D3</t>
  </si>
  <si>
    <r>
      <rPr>
        <sz val="12"/>
        <color rgb="FF000000"/>
        <rFont val="Calibri"/>
        <family val="2"/>
      </rPr>
      <t>Perry JSA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18. Immunity. 48:923. </t>
    </r>
  </si>
  <si>
    <r>
      <rPr>
        <sz val="12"/>
        <color theme="1"/>
        <rFont val="Calibri"/>
        <family val="2"/>
      </rPr>
      <t>Berg J, </t>
    </r>
    <r>
      <rPr>
        <i/>
        <sz val="12"/>
        <color theme="1"/>
        <rFont val="Calibri"/>
        <family val="2"/>
      </rPr>
      <t>et al.</t>
    </r>
    <r>
      <rPr>
        <sz val="12"/>
        <color theme="1"/>
        <rFont val="Calibri"/>
        <family val="2"/>
      </rPr>
      <t> 2013. J Exp Med. 210:2803.</t>
    </r>
  </si>
  <si>
    <r>
      <rPr>
        <sz val="12"/>
        <color rgb="FF000000"/>
        <rFont val="Calibri"/>
        <family val="2"/>
      </rPr>
      <t>Kaushal A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1. Blood Cancer Discov. 2:600</t>
    </r>
  </si>
  <si>
    <t>CD4</t>
  </si>
  <si>
    <t>BV785</t>
  </si>
  <si>
    <t>OKT4</t>
  </si>
  <si>
    <r>
      <rPr>
        <sz val="12"/>
        <color rgb="FF000000"/>
        <rFont val="Calibri"/>
        <family val="2"/>
      </rPr>
      <t>Jung IY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2. Sci Transl Med. 14:eabn7336. </t>
    </r>
  </si>
  <si>
    <t xml:space="preserve">CD8 </t>
  </si>
  <si>
    <t>RPA-T8</t>
  </si>
  <si>
    <t>1 in 40</t>
  </si>
  <si>
    <r>
      <rPr>
        <sz val="12"/>
        <color rgb="FF000000"/>
        <rFont val="Calibri"/>
        <family val="2"/>
      </rPr>
      <t>Swadling L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0. Cell Rep. 30:687.</t>
    </r>
  </si>
  <si>
    <r>
      <rPr>
        <sz val="12"/>
        <color rgb="FF000000"/>
        <rFont val="Calibri"/>
        <family val="2"/>
      </rPr>
      <t>Perry JSA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18. Immunity. 48:923. </t>
    </r>
  </si>
  <si>
    <r>
      <rPr>
        <sz val="12"/>
        <color rgb="FF000000"/>
        <rFont val="Calibri"/>
        <family val="2"/>
      </rPr>
      <t>Viny AD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19. Cell Stem Cell. 25:682</t>
    </r>
  </si>
  <si>
    <t>CD20</t>
  </si>
  <si>
    <t>PE Dazzle</t>
  </si>
  <si>
    <t>2H7</t>
  </si>
  <si>
    <r>
      <rPr>
        <sz val="12"/>
        <color rgb="FF000000"/>
        <rFont val="Calibri"/>
        <family val="2"/>
      </rPr>
      <t>Brouwer PJM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0. Science. 369:643</t>
    </r>
  </si>
  <si>
    <t>CD27</t>
  </si>
  <si>
    <t>M-T271</t>
  </si>
  <si>
    <r>
      <rPr>
        <sz val="12"/>
        <color rgb="FF000000"/>
        <rFont val="Calibri"/>
        <family val="2"/>
      </rPr>
      <t>Tran TM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0. Immunity. 51(4):750-765.</t>
    </r>
  </si>
  <si>
    <t>Apc-Cy7</t>
  </si>
  <si>
    <t>1 in 27</t>
  </si>
  <si>
    <r>
      <rPr>
        <sz val="12"/>
        <color rgb="FF000000"/>
        <rFont val="Calibri"/>
        <family val="2"/>
      </rPr>
      <t>Takayama N, </t>
    </r>
    <r>
      <rPr>
        <i/>
        <sz val="12"/>
        <color rgb="FF000000"/>
        <rFont val="Calibri"/>
        <family val="2"/>
      </rPr>
      <t>et al. </t>
    </r>
    <r>
      <rPr>
        <sz val="12"/>
        <color rgb="FF000000"/>
        <rFont val="Calibri"/>
        <family val="2"/>
      </rPr>
      <t>2020. Cell Stem Cell. 28(3):488-501.e10</t>
    </r>
  </si>
  <si>
    <r>
      <rPr>
        <sz val="11"/>
        <color rgb="FF000000"/>
        <rFont val="Arial"/>
        <family val="2"/>
      </rPr>
      <t>Sammicheli S, 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> 2012. J Autoimmun. 38:304</t>
    </r>
  </si>
  <si>
    <t>CD56</t>
  </si>
  <si>
    <t>39D5</t>
  </si>
  <si>
    <r>
      <rPr>
        <sz val="12"/>
        <color rgb="FF000000"/>
        <rFont val="Calibri"/>
        <family val="2"/>
      </rPr>
      <t>de Andrade LF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19. JCI Insight. 4:e133103</t>
    </r>
  </si>
  <si>
    <r>
      <rPr>
        <sz val="12"/>
        <color rgb="FF000000"/>
        <rFont val="Calibri"/>
        <family val="2"/>
      </rPr>
      <t>Arunachalam PS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1. Nature. 596:410.</t>
    </r>
  </si>
  <si>
    <t>IgD</t>
  </si>
  <si>
    <t>IA6-2</t>
  </si>
  <si>
    <r>
      <rPr>
        <sz val="12"/>
        <color rgb="FF000000"/>
        <rFont val="Calibri"/>
        <family val="2"/>
      </rPr>
      <t>Rouers A, 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> 2021. Cell Rep Med. 2:100278</t>
    </r>
  </si>
  <si>
    <t>cell_type</t>
  </si>
  <si>
    <t>Signature</t>
  </si>
  <si>
    <t>p.value</t>
  </si>
  <si>
    <t>p.value.fdr</t>
  </si>
  <si>
    <t>p.value.bonferroni</t>
  </si>
  <si>
    <t>Chemo Treatment</t>
  </si>
  <si>
    <t>B cells</t>
  </si>
  <si>
    <t>SBSA</t>
  </si>
  <si>
    <t>5FU/Capecitabine</t>
  </si>
  <si>
    <t>Signatures associated to chemotherapy treatment</t>
  </si>
  <si>
    <t>SBSB</t>
  </si>
  <si>
    <t>Signatures significant due to overlapping treatments</t>
  </si>
  <si>
    <t>SBSC</t>
  </si>
  <si>
    <t>SBSD</t>
  </si>
  <si>
    <t>SBSE</t>
  </si>
  <si>
    <t>SBSF</t>
  </si>
  <si>
    <t>SBSG</t>
  </si>
  <si>
    <t>SBSH</t>
  </si>
  <si>
    <t>HSPCs</t>
  </si>
  <si>
    <t>Memory T cells</t>
  </si>
  <si>
    <t>Monocytes</t>
  </si>
  <si>
    <t>Naive T cells</t>
  </si>
  <si>
    <t>Bendamustine</t>
  </si>
  <si>
    <t>Carboplatin/Cisplatin</t>
  </si>
  <si>
    <t>Chlorambucil</t>
  </si>
  <si>
    <t>Procarbazine</t>
  </si>
  <si>
    <t>SBS1_COSMIC</t>
  </si>
  <si>
    <t>SBS5_COSMIC</t>
  </si>
  <si>
    <t>SBS1+5_COSMIC</t>
  </si>
  <si>
    <t>SBS7a_COSMIC</t>
  </si>
  <si>
    <t>SBS9_COSMIC</t>
  </si>
  <si>
    <t>SBS17b_COSMIC</t>
  </si>
  <si>
    <t>SBS25_COSMIC</t>
  </si>
  <si>
    <t>SBS31_COSMIC</t>
  </si>
  <si>
    <t>SBS17_SIGNAL</t>
  </si>
  <si>
    <t>Melphalan</t>
  </si>
  <si>
    <t>SBSBlood_Machado_et_al</t>
  </si>
  <si>
    <t>SBS1+5</t>
  </si>
  <si>
    <t>SBSBlood</t>
  </si>
  <si>
    <t>SBS7a</t>
  </si>
  <si>
    <t>SBS17b</t>
  </si>
  <si>
    <t>SBS9</t>
  </si>
  <si>
    <t>Sample</t>
  </si>
  <si>
    <t>PDid</t>
  </si>
  <si>
    <t>Exposure</t>
  </si>
  <si>
    <t>SBS1+SBS5</t>
  </si>
  <si>
    <t>SBSUnassigned</t>
  </si>
  <si>
    <t>Chemo</t>
  </si>
  <si>
    <t>PD47700</t>
  </si>
  <si>
    <t>PD47703-1</t>
  </si>
  <si>
    <t>PD47703-2</t>
  </si>
  <si>
    <t>Normal</t>
  </si>
  <si>
    <t>PD41048aa_ds0001</t>
  </si>
  <si>
    <t>PD41048e_ds0001</t>
  </si>
  <si>
    <t>PD41048h_ds0001</t>
  </si>
  <si>
    <t>PD41048i_ds0001</t>
  </si>
  <si>
    <t>PD43976vo_ds0001</t>
  </si>
  <si>
    <t>PD43976vv_ds0001</t>
  </si>
  <si>
    <t>PD43976vy_ds0001</t>
  </si>
  <si>
    <t>PD43976wk_ds0001</t>
  </si>
  <si>
    <t>PD45534aro_ds0001</t>
  </si>
  <si>
    <t>PD45534ars_ds0001</t>
  </si>
  <si>
    <t>PD45534art_ds0001</t>
  </si>
  <si>
    <t>PD45534arx_ds0001</t>
  </si>
  <si>
    <t>PD47536b_ds0001</t>
  </si>
  <si>
    <t>PD47536b_ds0002</t>
  </si>
  <si>
    <t>PD47536b_ds0003</t>
  </si>
  <si>
    <t>PD47536b_ds0004</t>
  </si>
  <si>
    <t>PD47537b_ds0001</t>
  </si>
  <si>
    <t>PD47537b_ds0002</t>
  </si>
  <si>
    <t>PD47537b_ds0003</t>
  </si>
  <si>
    <t>PD47537b_ds0004</t>
  </si>
  <si>
    <t>PD47538b_ds0001</t>
  </si>
  <si>
    <t>PD47538b_ds0002</t>
  </si>
  <si>
    <t>PD47538b_ds0003</t>
  </si>
  <si>
    <t>PD47538b_ds0004</t>
  </si>
  <si>
    <t>PD47539b_ds0001</t>
  </si>
  <si>
    <t>PD47539b_ds0002</t>
  </si>
  <si>
    <t>PD47539b_ds0003</t>
  </si>
  <si>
    <t>PD47539b_ds0004</t>
  </si>
  <si>
    <t>PD47540b_ds0001</t>
  </si>
  <si>
    <t>PD47540b_ds0002</t>
  </si>
  <si>
    <t>PD47540b_ds0003</t>
  </si>
  <si>
    <t>PD47540b_ds0004</t>
  </si>
  <si>
    <t>PD47541b_ds0004</t>
  </si>
  <si>
    <t>PD47695b_ds0001</t>
  </si>
  <si>
    <t>PD47695b_ds0002</t>
  </si>
  <si>
    <t>PD47696b_ds0001</t>
  </si>
  <si>
    <t>PD47696b_ds0002</t>
  </si>
  <si>
    <t>PD47696b_ds0003</t>
  </si>
  <si>
    <t>PD47696b_ds0004</t>
  </si>
  <si>
    <t>PD47697b_ds0001</t>
  </si>
  <si>
    <t>PD47697b_ds0002</t>
  </si>
  <si>
    <t>PD47697b_ds0003</t>
  </si>
  <si>
    <t>PD47697b_ds0004</t>
  </si>
  <si>
    <t>PD47698b_ds0001</t>
  </si>
  <si>
    <t>PD47698b_ds0002</t>
  </si>
  <si>
    <t>PD47698b_ds0003</t>
  </si>
  <si>
    <t>PD47698b_ds0004</t>
  </si>
  <si>
    <t>PD47699b_ds0001</t>
  </si>
  <si>
    <t>PD47699b_ds0002</t>
  </si>
  <si>
    <t>PD47699b_ds0003</t>
  </si>
  <si>
    <t>PD47699b_ds0004</t>
  </si>
  <si>
    <t>PD47700b_ds0001</t>
  </si>
  <si>
    <t>PD47700b_ds0002</t>
  </si>
  <si>
    <t>PD47700b_ds0003</t>
  </si>
  <si>
    <t>PD47700b_ds0004</t>
  </si>
  <si>
    <t>PD47701b_ds0001</t>
  </si>
  <si>
    <t>PD47701b_ds0002</t>
  </si>
  <si>
    <t>PD47701b_ds0003</t>
  </si>
  <si>
    <t>PD47701b_ds0004</t>
  </si>
  <si>
    <t>PD47702b_ds0001</t>
  </si>
  <si>
    <t>PD47702b_ds0003</t>
  </si>
  <si>
    <t>PD47702b_ds0004</t>
  </si>
  <si>
    <t>PD47703b_ds0001</t>
  </si>
  <si>
    <t>PD47703b_ds0002</t>
  </si>
  <si>
    <t>PD47703b_ds0003</t>
  </si>
  <si>
    <t>PD47703b_ds0004</t>
  </si>
  <si>
    <t>PD50306b_ds0001</t>
  </si>
  <si>
    <t>PD50307b_ds0001</t>
  </si>
  <si>
    <t>PD50307b_ds0002</t>
  </si>
  <si>
    <t>PD50307b_ds0003</t>
  </si>
  <si>
    <t>PD50307b_ds0004</t>
  </si>
  <si>
    <t>PD50308b_ds0001</t>
  </si>
  <si>
    <t>PD50308b_ds0002</t>
  </si>
  <si>
    <t>PD50308b_ds0003</t>
  </si>
  <si>
    <t>PD50308b_ds0004</t>
  </si>
  <si>
    <t>Type</t>
  </si>
  <si>
    <t>A[C&gt;A]A</t>
  </si>
  <si>
    <t>A[C&gt;A]C</t>
  </si>
  <si>
    <t>A[C&gt;A]G</t>
  </si>
  <si>
    <t>A[C&gt;A]T</t>
  </si>
  <si>
    <t>A[C&gt;G]A</t>
  </si>
  <si>
    <t>A[C&gt;G]C</t>
  </si>
  <si>
    <t>A[C&gt;G]G</t>
  </si>
  <si>
    <t>A[C&gt;G]T</t>
  </si>
  <si>
    <t>A[C&gt;T]A</t>
  </si>
  <si>
    <t>A[C&gt;T]C</t>
  </si>
  <si>
    <t>A[C&gt;T]G</t>
  </si>
  <si>
    <t>A[C&gt;T]T</t>
  </si>
  <si>
    <t>A[T&gt;A]A</t>
  </si>
  <si>
    <t>A[T&gt;A]C</t>
  </si>
  <si>
    <t>A[T&gt;A]G</t>
  </si>
  <si>
    <t>A[T&gt;A]T</t>
  </si>
  <si>
    <t>A[T&gt;C]A</t>
  </si>
  <si>
    <t>A[T&gt;C]C</t>
  </si>
  <si>
    <t>A[T&gt;C]G</t>
  </si>
  <si>
    <t>A[T&gt;C]T</t>
  </si>
  <si>
    <t>A[T&gt;G]A</t>
  </si>
  <si>
    <t>A[T&gt;G]C</t>
  </si>
  <si>
    <t>A[T&gt;G]G</t>
  </si>
  <si>
    <t>A[T&gt;G]T</t>
  </si>
  <si>
    <t>C[C&gt;A]A</t>
  </si>
  <si>
    <t>C[C&gt;A]C</t>
  </si>
  <si>
    <t>C[C&gt;A]G</t>
  </si>
  <si>
    <t>C[C&gt;A]T</t>
  </si>
  <si>
    <t>C[C&gt;G]A</t>
  </si>
  <si>
    <t>C[C&gt;G]C</t>
  </si>
  <si>
    <t>C[C&gt;G]G</t>
  </si>
  <si>
    <t>C[C&gt;G]T</t>
  </si>
  <si>
    <t>C[C&gt;T]A</t>
  </si>
  <si>
    <t>C[C&gt;T]C</t>
  </si>
  <si>
    <t>C[C&gt;T]G</t>
  </si>
  <si>
    <t>C[C&gt;T]T</t>
  </si>
  <si>
    <t>C[T&gt;A]A</t>
  </si>
  <si>
    <t>C[T&gt;A]C</t>
  </si>
  <si>
    <t>C[T&gt;A]G</t>
  </si>
  <si>
    <t>C[T&gt;A]T</t>
  </si>
  <si>
    <t>C[T&gt;C]A</t>
  </si>
  <si>
    <t>C[T&gt;C]C</t>
  </si>
  <si>
    <t>C[T&gt;C]G</t>
  </si>
  <si>
    <t>C[T&gt;C]T</t>
  </si>
  <si>
    <t>C[T&gt;G]A</t>
  </si>
  <si>
    <t>C[T&gt;G]C</t>
  </si>
  <si>
    <t>C[T&gt;G]G</t>
  </si>
  <si>
    <t>C[T&gt;G]T</t>
  </si>
  <si>
    <t>G[C&gt;A]A</t>
  </si>
  <si>
    <t>G[C&gt;A]C</t>
  </si>
  <si>
    <t>G[C&gt;A]G</t>
  </si>
  <si>
    <t>G[C&gt;A]T</t>
  </si>
  <si>
    <t>G[C&gt;G]A</t>
  </si>
  <si>
    <t>G[C&gt;G]C</t>
  </si>
  <si>
    <t>G[C&gt;G]G</t>
  </si>
  <si>
    <t>G[C&gt;G]T</t>
  </si>
  <si>
    <t>G[C&gt;T]A</t>
  </si>
  <si>
    <t>G[C&gt;T]C</t>
  </si>
  <si>
    <t>G[C&gt;T]G</t>
  </si>
  <si>
    <t>G[C&gt;T]T</t>
  </si>
  <si>
    <t>G[T&gt;A]A</t>
  </si>
  <si>
    <t>G[T&gt;A]C</t>
  </si>
  <si>
    <t>G[T&gt;A]G</t>
  </si>
  <si>
    <t>G[T&gt;A]T</t>
  </si>
  <si>
    <t>G[T&gt;C]A</t>
  </si>
  <si>
    <t>G[T&gt;C]C</t>
  </si>
  <si>
    <t>G[T&gt;C]G</t>
  </si>
  <si>
    <t>G[T&gt;C]T</t>
  </si>
  <si>
    <t>G[T&gt;G]A</t>
  </si>
  <si>
    <t>G[T&gt;G]C</t>
  </si>
  <si>
    <t>G[T&gt;G]G</t>
  </si>
  <si>
    <t>G[T&gt;G]T</t>
  </si>
  <si>
    <t>T[C&gt;A]A</t>
  </si>
  <si>
    <t>T[C&gt;A]C</t>
  </si>
  <si>
    <t>T[C&gt;A]G</t>
  </si>
  <si>
    <t>T[C&gt;A]T</t>
  </si>
  <si>
    <t>T[C&gt;G]A</t>
  </si>
  <si>
    <t>T[C&gt;G]C</t>
  </si>
  <si>
    <t>T[C&gt;G]G</t>
  </si>
  <si>
    <t>T[C&gt;G]T</t>
  </si>
  <si>
    <t>T[C&gt;T]A</t>
  </si>
  <si>
    <t>T[C&gt;T]C</t>
  </si>
  <si>
    <t>T[C&gt;T]G</t>
  </si>
  <si>
    <t>T[C&gt;T]T</t>
  </si>
  <si>
    <t>T[T&gt;A]A</t>
  </si>
  <si>
    <t>T[T&gt;A]C</t>
  </si>
  <si>
    <t>T[T&gt;A]G</t>
  </si>
  <si>
    <t>T[T&gt;A]T</t>
  </si>
  <si>
    <t>T[T&gt;C]A</t>
  </si>
  <si>
    <t>T[T&gt;C]C</t>
  </si>
  <si>
    <t>T[T&gt;C]G</t>
  </si>
  <si>
    <t>T[T&gt;C]T</t>
  </si>
  <si>
    <t>T[T&gt;G]A</t>
  </si>
  <si>
    <t>T[T&gt;G]C</t>
  </si>
  <si>
    <t>T[T&gt;G]G</t>
  </si>
  <si>
    <t>T[T&gt;G]T</t>
  </si>
  <si>
    <t>PD47703</t>
  </si>
  <si>
    <t>1:Del:C:0</t>
  </si>
  <si>
    <t>1:Del:C:1</t>
  </si>
  <si>
    <t>1:Del:C:2</t>
  </si>
  <si>
    <t>1:Del:C:3</t>
  </si>
  <si>
    <t>1:Del:C:4</t>
  </si>
  <si>
    <t>1:Del:C:5</t>
  </si>
  <si>
    <t>1:Del:T:0</t>
  </si>
  <si>
    <t>1:Del:T:1</t>
  </si>
  <si>
    <t>1:Del:T:2</t>
  </si>
  <si>
    <t>1:Del:T:3</t>
  </si>
  <si>
    <t>1:Del:T:4</t>
  </si>
  <si>
    <t>1:Del:T:5</t>
  </si>
  <si>
    <t>1:Ins:C:0</t>
  </si>
  <si>
    <t>1:Ins:C:1</t>
  </si>
  <si>
    <t>1:Ins:C:2</t>
  </si>
  <si>
    <t>1:Ins:C:3</t>
  </si>
  <si>
    <t>1:Ins:C:4</t>
  </si>
  <si>
    <t>1:Ins:C:5</t>
  </si>
  <si>
    <t>1:Ins:T:0</t>
  </si>
  <si>
    <t>1:Ins:T:1</t>
  </si>
  <si>
    <t>1:Ins:T:2</t>
  </si>
  <si>
    <t>1:Ins:T:3</t>
  </si>
  <si>
    <t>1:Ins:T:4</t>
  </si>
  <si>
    <t>1:Ins:T:5</t>
  </si>
  <si>
    <t>2:Del:R:0</t>
  </si>
  <si>
    <t>2:Del:R:1</t>
  </si>
  <si>
    <t>2:Del:R:2</t>
  </si>
  <si>
    <t>2:Del:R:3</t>
  </si>
  <si>
    <t>2:Del:R:4</t>
  </si>
  <si>
    <t>2:Del:R:5</t>
  </si>
  <si>
    <t>3:Del:R:0</t>
  </si>
  <si>
    <t>3:Del:R:1</t>
  </si>
  <si>
    <t>3:Del:R:2</t>
  </si>
  <si>
    <t>3:Del:R:3</t>
  </si>
  <si>
    <t>3:Del:R:4</t>
  </si>
  <si>
    <t>3:Del:R:5</t>
  </si>
  <si>
    <t>4:Del:R:0</t>
  </si>
  <si>
    <t>4:Del:R:1</t>
  </si>
  <si>
    <t>4:Del:R:2</t>
  </si>
  <si>
    <t>4:Del:R:3</t>
  </si>
  <si>
    <t>4:Del:R:4</t>
  </si>
  <si>
    <t>4:Del:R:5</t>
  </si>
  <si>
    <t>5:Del:R:0</t>
  </si>
  <si>
    <t>5:Del:R:1</t>
  </si>
  <si>
    <t>5:Del:R:2</t>
  </si>
  <si>
    <t>5:Del:R:3</t>
  </si>
  <si>
    <t>5:Del:R:4</t>
  </si>
  <si>
    <t>5:Del:R:5</t>
  </si>
  <si>
    <t>2:Ins:R:0</t>
  </si>
  <si>
    <t>2:Ins:R:1</t>
  </si>
  <si>
    <t>2:Ins:R:2</t>
  </si>
  <si>
    <t>2:Ins:R:3</t>
  </si>
  <si>
    <t>2:Ins:R:4</t>
  </si>
  <si>
    <t>2:Ins:R:5</t>
  </si>
  <si>
    <t>3:Ins:R:0</t>
  </si>
  <si>
    <t>3:Ins:R:1</t>
  </si>
  <si>
    <t>3:Ins:R:2</t>
  </si>
  <si>
    <t>3:Ins:R:3</t>
  </si>
  <si>
    <t>3:Ins:R:4</t>
  </si>
  <si>
    <t>3:Ins:R:5</t>
  </si>
  <si>
    <t>4:Ins:R:0</t>
  </si>
  <si>
    <t>4:Ins:R:1</t>
  </si>
  <si>
    <t>4:Ins:R:2</t>
  </si>
  <si>
    <t>4:Ins:R:3</t>
  </si>
  <si>
    <t>4:Ins:R:4</t>
  </si>
  <si>
    <t>4:Ins:R:5</t>
  </si>
  <si>
    <t>5:Ins:R:0</t>
  </si>
  <si>
    <t>5:Ins:R:1</t>
  </si>
  <si>
    <t>5:Ins:R:2</t>
  </si>
  <si>
    <t>5:Ins:R:3</t>
  </si>
  <si>
    <t>5:Ins:R:4</t>
  </si>
  <si>
    <t>5:Ins:R:5</t>
  </si>
  <si>
    <t>2:Del:M:1</t>
  </si>
  <si>
    <t>3:Del:M:1</t>
  </si>
  <si>
    <t>3:Del:M:2</t>
  </si>
  <si>
    <t>4:Del:M:1</t>
  </si>
  <si>
    <t>4:Del:M:2</t>
  </si>
  <si>
    <t>4:Del:M:3</t>
  </si>
  <si>
    <t>5:Del:M:1</t>
  </si>
  <si>
    <t>5:Del:M:2</t>
  </si>
  <si>
    <t>5:Del:M:3</t>
  </si>
  <si>
    <t>5:Del:M:4</t>
  </si>
  <si>
    <t>5:Del:M:5</t>
  </si>
  <si>
    <t>ID83A</t>
  </si>
  <si>
    <t>ID3/5/9</t>
  </si>
  <si>
    <t>ID1/2</t>
  </si>
  <si>
    <t>Supplementary Table 2. Mutational profiles per signature</t>
  </si>
  <si>
    <t>Supplementary Table 3: Cosine similarity values between extracted mutational signatures and COSMIC mutational signatures, and between the extracted mutational signatures themselves</t>
  </si>
  <si>
    <t>Supplementary Table 4. Mutational profiles per indels signature</t>
  </si>
  <si>
    <t xml:space="preserve">Supplementary Table 5: Equal variance t-test p-values to determine the correlation of signatures with corresponding treatments. t-test was performed on the fraction of signatures present in the group with treatment vs the group with the treatment within each cell type. p-value &lt; 0.05 was considered significant. </t>
  </si>
  <si>
    <t xml:space="preserve">Supplementary Table 6: Equal variance t-test p-values to determine the correlation of signatures with corresponding treatments. T-test was performed on the fraction of signatures present in the group with treatment vs the group with the treatment. p-value &lt; 0.05 was considered significant. </t>
  </si>
  <si>
    <t xml:space="preserve">Supplementary Table 7: Mutational signatures attribution across multiple blood cell types in treated and non-treated individuals </t>
  </si>
  <si>
    <t>Supplementary table 8: HSPC sort panel</t>
  </si>
  <si>
    <t>Supplementary table 9: List of genes used to annotate pathogenic variants on phylogenies</t>
  </si>
  <si>
    <t>Supplementary table 10: Mature cell sort panel - chemotherapy exposed samples</t>
  </si>
  <si>
    <t>Supplementary table 11: Mature cell sort panel - normal unexposed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d/m/yyyy"/>
    <numFmt numFmtId="166" formatCode="&quot;£&quot;#,##0.00;[Red]&quot;£&quot;#,##0.00"/>
    <numFmt numFmtId="167" formatCode="0.0000000"/>
  </numFmts>
  <fonts count="27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Helvetica Neue"/>
      <family val="2"/>
    </font>
    <font>
      <sz val="11"/>
      <color theme="1"/>
      <name val="Arial"/>
      <family val="2"/>
    </font>
    <font>
      <sz val="9"/>
      <color theme="1"/>
      <name val="Calibri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&quot;Aptos Narrow&quot;"/>
    </font>
    <font>
      <b/>
      <sz val="12"/>
      <color rgb="FF000000"/>
      <name val="Arial"/>
      <family val="2"/>
    </font>
    <font>
      <sz val="12"/>
      <color rgb="FF000000"/>
      <name val="&quot;Aptos Narrow&quot;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1"/>
      <color theme="1"/>
      <name val="Helvetica"/>
      <family val="2"/>
    </font>
    <font>
      <sz val="11"/>
      <color theme="1"/>
      <name val="Helvetica"/>
      <family val="2"/>
    </font>
    <font>
      <i/>
      <sz val="12"/>
      <color theme="1"/>
      <name val="Calibri"/>
      <family val="2"/>
    </font>
    <font>
      <i/>
      <sz val="12"/>
      <color rgb="FF000000"/>
      <name val="Calibri"/>
      <family val="2"/>
    </font>
    <font>
      <i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D7D31"/>
        <bgColor rgb="FFED7D31"/>
      </patternFill>
    </fill>
    <fill>
      <patternFill patternType="solid">
        <fgColor rgb="FFFFE699"/>
        <bgColor rgb="FFFFE699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DDDDDD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164" fontId="5" fillId="0" borderId="0" xfId="0" applyNumberFormat="1" applyFont="1" applyAlignment="1">
      <alignment horizontal="center" wrapText="1"/>
    </xf>
    <xf numFmtId="1" fontId="5" fillId="0" borderId="0" xfId="0" applyNumberFormat="1" applyFont="1" applyAlignment="1">
      <alignment horizontal="center" wrapText="1"/>
    </xf>
    <xf numFmtId="165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" fontId="8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" fontId="4" fillId="0" borderId="0" xfId="0" applyNumberFormat="1" applyFont="1"/>
    <xf numFmtId="0" fontId="4" fillId="0" borderId="0" xfId="0" applyFont="1" applyAlignment="1">
      <alignment horizontal="right"/>
    </xf>
    <xf numFmtId="165" fontId="4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0" xfId="0" applyFont="1"/>
    <xf numFmtId="49" fontId="4" fillId="0" borderId="0" xfId="0" applyNumberFormat="1" applyFont="1"/>
    <xf numFmtId="0" fontId="8" fillId="0" borderId="0" xfId="0" applyFont="1"/>
    <xf numFmtId="0" fontId="11" fillId="0" borderId="0" xfId="0" applyFont="1"/>
    <xf numFmtId="0" fontId="4" fillId="0" borderId="0" xfId="0" applyFont="1"/>
    <xf numFmtId="0" fontId="12" fillId="0" borderId="0" xfId="0" applyFont="1"/>
    <xf numFmtId="49" fontId="12" fillId="0" borderId="0" xfId="0" applyNumberFormat="1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7" fillId="0" borderId="0" xfId="0" applyFont="1"/>
    <xf numFmtId="0" fontId="15" fillId="0" borderId="0" xfId="0" applyFont="1" applyAlignment="1">
      <alignment horizontal="right" vertical="center"/>
    </xf>
    <xf numFmtId="0" fontId="16" fillId="0" borderId="0" xfId="0" applyFont="1"/>
    <xf numFmtId="166" fontId="13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left"/>
    </xf>
    <xf numFmtId="0" fontId="7" fillId="0" borderId="1" xfId="0" applyFont="1" applyBorder="1" applyAlignment="1">
      <alignment horizontal="center" vertical="center"/>
    </xf>
    <xf numFmtId="166" fontId="4" fillId="0" borderId="0" xfId="0" applyNumberFormat="1" applyFont="1" applyAlignment="1">
      <alignment horizontal="left" vertical="center"/>
    </xf>
    <xf numFmtId="0" fontId="15" fillId="0" borderId="0" xfId="0" applyFont="1"/>
    <xf numFmtId="167" fontId="4" fillId="0" borderId="0" xfId="0" applyNumberFormat="1" applyFont="1"/>
    <xf numFmtId="0" fontId="6" fillId="0" borderId="0" xfId="0" applyFont="1" applyAlignment="1">
      <alignment horizontal="left"/>
    </xf>
    <xf numFmtId="167" fontId="6" fillId="0" borderId="0" xfId="0" applyNumberFormat="1" applyFont="1" applyAlignment="1">
      <alignment horizontal="left"/>
    </xf>
    <xf numFmtId="0" fontId="6" fillId="0" borderId="0" xfId="0" applyFont="1"/>
    <xf numFmtId="167" fontId="6" fillId="0" borderId="0" xfId="0" applyNumberFormat="1" applyFont="1"/>
    <xf numFmtId="167" fontId="7" fillId="0" borderId="0" xfId="0" applyNumberFormat="1" applyFont="1" applyAlignment="1">
      <alignment horizontal="right"/>
    </xf>
    <xf numFmtId="0" fontId="7" fillId="2" borderId="0" xfId="0" applyFont="1" applyFill="1"/>
    <xf numFmtId="0" fontId="7" fillId="3" borderId="0" xfId="0" applyFont="1" applyFill="1"/>
    <xf numFmtId="167" fontId="7" fillId="0" borderId="0" xfId="0" applyNumberFormat="1" applyFont="1"/>
    <xf numFmtId="167" fontId="7" fillId="2" borderId="0" xfId="0" applyNumberFormat="1" applyFont="1" applyFill="1" applyAlignment="1">
      <alignment horizontal="right"/>
    </xf>
    <xf numFmtId="167" fontId="7" fillId="2" borderId="0" xfId="0" applyNumberFormat="1" applyFont="1" applyFill="1"/>
    <xf numFmtId="0" fontId="7" fillId="4" borderId="0" xfId="0" applyFont="1" applyFill="1"/>
    <xf numFmtId="167" fontId="7" fillId="4" borderId="0" xfId="0" applyNumberFormat="1" applyFont="1" applyFill="1" applyAlignment="1">
      <alignment horizontal="right"/>
    </xf>
    <xf numFmtId="0" fontId="2" fillId="0" borderId="0" xfId="0" applyFont="1" applyAlignment="1">
      <alignment horizontal="center" wrapText="1"/>
    </xf>
    <xf numFmtId="167" fontId="7" fillId="3" borderId="0" xfId="0" applyNumberFormat="1" applyFont="1" applyFill="1" applyAlignment="1">
      <alignment horizontal="right"/>
    </xf>
    <xf numFmtId="0" fontId="17" fillId="0" borderId="2" xfId="0" applyFont="1" applyBorder="1"/>
    <xf numFmtId="0" fontId="18" fillId="0" borderId="2" xfId="0" applyFont="1" applyBorder="1"/>
    <xf numFmtId="0" fontId="19" fillId="5" borderId="2" xfId="0" applyFont="1" applyFill="1" applyBorder="1" applyAlignment="1">
      <alignment horizontal="right"/>
    </xf>
    <xf numFmtId="0" fontId="19" fillId="0" borderId="2" xfId="0" applyFont="1" applyBorder="1" applyAlignment="1">
      <alignment horizontal="right"/>
    </xf>
    <xf numFmtId="0" fontId="19" fillId="0" borderId="0" xfId="0" applyFont="1"/>
    <xf numFmtId="0" fontId="20" fillId="0" borderId="0" xfId="0" applyFont="1"/>
    <xf numFmtId="0" fontId="19" fillId="0" borderId="2" xfId="0" applyFont="1" applyBorder="1"/>
    <xf numFmtId="0" fontId="21" fillId="0" borderId="2" xfId="0" applyFont="1" applyBorder="1" applyAlignment="1">
      <alignment horizontal="right"/>
    </xf>
    <xf numFmtId="0" fontId="21" fillId="0" borderId="2" xfId="0" applyFont="1" applyBorder="1"/>
    <xf numFmtId="0" fontId="1" fillId="0" borderId="0" xfId="0" applyFont="1" applyAlignment="1">
      <alignment horizontal="center"/>
    </xf>
    <xf numFmtId="0" fontId="0" fillId="0" borderId="3" xfId="0" applyBorder="1"/>
    <xf numFmtId="11" fontId="0" fillId="0" borderId="3" xfId="0" applyNumberFormat="1" applyBorder="1"/>
    <xf numFmtId="0" fontId="20" fillId="0" borderId="3" xfId="0" applyFont="1" applyBorder="1"/>
    <xf numFmtId="0" fontId="7" fillId="0" borderId="0" xfId="0" applyFont="1" applyAlignment="1">
      <alignment horizontal="center"/>
    </xf>
    <xf numFmtId="0" fontId="0" fillId="0" borderId="0" xfId="0"/>
    <xf numFmtId="1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7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05"/>
  <sheetViews>
    <sheetView workbookViewId="0">
      <selection activeCell="G24" sqref="G23:G24"/>
    </sheetView>
  </sheetViews>
  <sheetFormatPr baseColWidth="10" defaultColWidth="11.1640625" defaultRowHeight="15" customHeight="1"/>
  <cols>
    <col min="1" max="1" width="14.83203125" customWidth="1"/>
    <col min="2" max="2" width="14.5" bestFit="1" customWidth="1"/>
    <col min="3" max="5" width="8.83203125" customWidth="1"/>
    <col min="6" max="7" width="22.83203125" customWidth="1"/>
    <col min="8" max="8" width="52" customWidth="1"/>
    <col min="9" max="9" width="118.1640625" customWidth="1"/>
    <col min="10" max="10" width="8.83203125" customWidth="1"/>
    <col min="11" max="13" width="11.5" customWidth="1"/>
    <col min="14" max="14" width="8.83203125" customWidth="1"/>
    <col min="15" max="15" width="11.83203125" customWidth="1"/>
    <col min="16" max="16" width="12.33203125" customWidth="1"/>
    <col min="17" max="17" width="13.6640625" customWidth="1"/>
    <col min="18" max="18" width="11.5" customWidth="1"/>
    <col min="19" max="19" width="19.1640625" customWidth="1"/>
    <col min="20" max="20" width="14.1640625" customWidth="1"/>
    <col min="21" max="21" width="11.6640625" customWidth="1"/>
    <col min="22" max="22" width="10.5" customWidth="1"/>
    <col min="23" max="23" width="11.1640625" customWidth="1"/>
    <col min="24" max="26" width="13.5" customWidth="1"/>
    <col min="27" max="28" width="8.83203125" customWidth="1"/>
    <col min="29" max="29" width="12.33203125" customWidth="1"/>
    <col min="30" max="30" width="11.33203125" customWidth="1"/>
    <col min="31" max="32" width="13.33203125" customWidth="1"/>
    <col min="33" max="33" width="11.6640625" customWidth="1"/>
  </cols>
  <sheetData>
    <row r="1" spans="1:33" ht="15.75" customHeight="1">
      <c r="A1" s="1" t="s">
        <v>0</v>
      </c>
      <c r="B1" s="2"/>
      <c r="C1" s="2"/>
      <c r="D1" s="3"/>
      <c r="E1" s="3"/>
      <c r="F1" s="3"/>
      <c r="G1" s="3"/>
      <c r="H1" s="2"/>
      <c r="I1" s="3"/>
      <c r="J1" s="3"/>
      <c r="K1" s="4"/>
      <c r="L1" s="2"/>
      <c r="M1" s="5"/>
      <c r="N1" s="2"/>
      <c r="O1" s="2"/>
      <c r="P1" s="5"/>
      <c r="Q1" s="2"/>
      <c r="R1" s="2"/>
      <c r="S1" s="2"/>
      <c r="T1" s="2"/>
      <c r="U1" s="2"/>
      <c r="V1" s="5"/>
      <c r="W1" s="2"/>
      <c r="X1" s="2"/>
      <c r="Y1" s="2"/>
      <c r="Z1" s="2"/>
      <c r="AA1" s="2"/>
      <c r="AB1" s="2"/>
      <c r="AC1" s="3"/>
      <c r="AD1" s="2"/>
      <c r="AE1" s="2"/>
      <c r="AF1" s="2"/>
      <c r="AG1" s="2"/>
    </row>
    <row r="2" spans="1:33" ht="15.75" customHeight="1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6" t="s">
        <v>9</v>
      </c>
      <c r="J2" s="6" t="s">
        <v>10</v>
      </c>
      <c r="K2" s="8" t="s">
        <v>11</v>
      </c>
      <c r="L2" s="6" t="s">
        <v>12</v>
      </c>
      <c r="M2" s="9" t="s">
        <v>13</v>
      </c>
      <c r="N2" s="6" t="s">
        <v>14</v>
      </c>
      <c r="O2" s="6" t="s">
        <v>15</v>
      </c>
      <c r="P2" s="9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9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32</v>
      </c>
      <c r="AG2" s="6" t="s">
        <v>33</v>
      </c>
    </row>
    <row r="3" spans="1:33" ht="15.75" customHeight="1">
      <c r="A3" s="3">
        <v>1</v>
      </c>
      <c r="B3" s="21" t="s">
        <v>105</v>
      </c>
      <c r="C3" s="2" t="s">
        <v>34</v>
      </c>
      <c r="D3" s="3">
        <v>61</v>
      </c>
      <c r="E3" s="3" t="s">
        <v>35</v>
      </c>
      <c r="F3" s="3">
        <v>10</v>
      </c>
      <c r="G3" s="3">
        <v>0</v>
      </c>
      <c r="H3" s="11" t="s">
        <v>36</v>
      </c>
      <c r="I3" s="10" t="s">
        <v>37</v>
      </c>
      <c r="J3" s="3">
        <v>12</v>
      </c>
      <c r="K3" s="4">
        <v>0</v>
      </c>
      <c r="L3" s="4" t="s">
        <v>38</v>
      </c>
      <c r="M3" s="12" t="s">
        <v>39</v>
      </c>
      <c r="N3" s="2">
        <v>12</v>
      </c>
      <c r="O3" s="2">
        <v>0</v>
      </c>
      <c r="P3" s="5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5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12</v>
      </c>
      <c r="AC3" s="3">
        <v>0</v>
      </c>
      <c r="AD3" s="2">
        <v>0</v>
      </c>
      <c r="AE3" s="2">
        <v>0</v>
      </c>
      <c r="AF3" s="2">
        <v>0</v>
      </c>
      <c r="AG3" s="2">
        <v>0</v>
      </c>
    </row>
    <row r="4" spans="1:33" ht="15.75" customHeight="1">
      <c r="A4" s="3">
        <v>2</v>
      </c>
      <c r="B4" s="21" t="s">
        <v>105</v>
      </c>
      <c r="C4" s="2" t="s">
        <v>40</v>
      </c>
      <c r="D4" s="3">
        <v>61</v>
      </c>
      <c r="E4" s="3" t="s">
        <v>35</v>
      </c>
      <c r="F4" s="3">
        <v>5</v>
      </c>
      <c r="G4" s="3">
        <v>39</v>
      </c>
      <c r="H4" s="11" t="s">
        <v>36</v>
      </c>
      <c r="I4" s="10" t="s">
        <v>41</v>
      </c>
      <c r="J4" s="3">
        <v>16</v>
      </c>
      <c r="K4" s="4">
        <v>0</v>
      </c>
      <c r="L4" s="4" t="s">
        <v>42</v>
      </c>
      <c r="M4" s="12">
        <v>3</v>
      </c>
      <c r="N4" s="2">
        <v>16</v>
      </c>
      <c r="O4" s="2">
        <v>0</v>
      </c>
      <c r="P4" s="5">
        <v>11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5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5</v>
      </c>
      <c r="AC4" s="3">
        <v>0</v>
      </c>
      <c r="AD4" s="2">
        <v>0</v>
      </c>
      <c r="AE4" s="2">
        <v>0</v>
      </c>
      <c r="AF4" s="2">
        <v>0</v>
      </c>
      <c r="AG4" s="2">
        <v>0</v>
      </c>
    </row>
    <row r="5" spans="1:33" ht="15.75" customHeight="1">
      <c r="A5" s="3">
        <v>3</v>
      </c>
      <c r="B5" s="21" t="s">
        <v>105</v>
      </c>
      <c r="C5" s="2" t="s">
        <v>43</v>
      </c>
      <c r="D5" s="3">
        <v>63</v>
      </c>
      <c r="E5" s="3" t="s">
        <v>35</v>
      </c>
      <c r="F5" s="3">
        <v>10</v>
      </c>
      <c r="G5" s="3">
        <v>0</v>
      </c>
      <c r="H5" s="11" t="s">
        <v>36</v>
      </c>
      <c r="I5" s="2" t="s">
        <v>44</v>
      </c>
      <c r="J5" s="3">
        <v>11</v>
      </c>
      <c r="K5" s="4">
        <v>0</v>
      </c>
      <c r="L5" s="4" t="s">
        <v>38</v>
      </c>
      <c r="M5" s="5" t="s">
        <v>39</v>
      </c>
      <c r="N5" s="2">
        <v>11</v>
      </c>
      <c r="O5" s="2">
        <v>0</v>
      </c>
      <c r="P5" s="5">
        <v>11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5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3">
        <v>0</v>
      </c>
      <c r="AD5" s="2">
        <v>0</v>
      </c>
      <c r="AE5" s="2">
        <v>0</v>
      </c>
      <c r="AF5" s="2">
        <v>0</v>
      </c>
      <c r="AG5" s="2">
        <v>0</v>
      </c>
    </row>
    <row r="6" spans="1:33" ht="15.75" customHeight="1">
      <c r="A6" s="3">
        <v>4</v>
      </c>
      <c r="B6" s="21" t="s">
        <v>105</v>
      </c>
      <c r="C6" s="2" t="s">
        <v>45</v>
      </c>
      <c r="D6" s="3">
        <v>67</v>
      </c>
      <c r="E6" s="3" t="s">
        <v>35</v>
      </c>
      <c r="F6" s="3">
        <v>5</v>
      </c>
      <c r="G6" s="3">
        <v>0</v>
      </c>
      <c r="H6" s="11" t="s">
        <v>36</v>
      </c>
      <c r="I6" s="10" t="s">
        <v>46</v>
      </c>
      <c r="J6" s="3">
        <v>53</v>
      </c>
      <c r="K6" s="4">
        <v>0</v>
      </c>
      <c r="L6" s="4" t="s">
        <v>38</v>
      </c>
      <c r="M6" s="12" t="s">
        <v>39</v>
      </c>
      <c r="N6" s="2">
        <v>53</v>
      </c>
      <c r="O6" s="2">
        <v>0</v>
      </c>
      <c r="P6" s="5">
        <v>22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5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4</v>
      </c>
      <c r="AC6" s="3">
        <v>0</v>
      </c>
      <c r="AD6" s="2">
        <v>0</v>
      </c>
      <c r="AE6" s="2">
        <v>0</v>
      </c>
      <c r="AF6" s="2">
        <v>0</v>
      </c>
      <c r="AG6" s="2">
        <v>0</v>
      </c>
    </row>
    <row r="7" spans="1:33" ht="15.75" customHeight="1">
      <c r="A7" s="3">
        <v>5</v>
      </c>
      <c r="B7" s="21" t="s">
        <v>105</v>
      </c>
      <c r="C7" s="2" t="s">
        <v>47</v>
      </c>
      <c r="D7" s="3">
        <v>68</v>
      </c>
      <c r="E7" s="3" t="s">
        <v>48</v>
      </c>
      <c r="F7" s="3">
        <v>10</v>
      </c>
      <c r="G7" s="3">
        <v>0</v>
      </c>
      <c r="H7" s="11" t="s">
        <v>49</v>
      </c>
      <c r="I7" s="10" t="s">
        <v>50</v>
      </c>
      <c r="J7" s="3">
        <v>7</v>
      </c>
      <c r="K7" s="4">
        <v>0</v>
      </c>
      <c r="L7" s="4" t="s">
        <v>42</v>
      </c>
      <c r="M7" s="12" t="s">
        <v>51</v>
      </c>
      <c r="N7" s="2">
        <v>7</v>
      </c>
      <c r="O7" s="2">
        <v>0</v>
      </c>
      <c r="P7" s="5">
        <v>7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5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3">
        <v>0</v>
      </c>
      <c r="AD7" s="2">
        <v>0</v>
      </c>
      <c r="AE7" s="2">
        <v>0</v>
      </c>
      <c r="AF7" s="2">
        <v>0</v>
      </c>
      <c r="AG7" s="2">
        <v>0</v>
      </c>
    </row>
    <row r="8" spans="1:33" ht="15.75" customHeight="1">
      <c r="A8" s="3">
        <v>6</v>
      </c>
      <c r="B8" s="21" t="s">
        <v>105</v>
      </c>
      <c r="C8" s="2" t="s">
        <v>52</v>
      </c>
      <c r="D8" s="3">
        <v>68</v>
      </c>
      <c r="E8" s="3" t="s">
        <v>35</v>
      </c>
      <c r="F8" s="3">
        <v>10</v>
      </c>
      <c r="G8" s="3">
        <v>0</v>
      </c>
      <c r="H8" s="11" t="s">
        <v>36</v>
      </c>
      <c r="I8" s="2" t="s">
        <v>53</v>
      </c>
      <c r="J8" s="3">
        <v>16</v>
      </c>
      <c r="K8" s="4">
        <v>0</v>
      </c>
      <c r="L8" s="3" t="s">
        <v>42</v>
      </c>
      <c r="M8" s="5">
        <v>2</v>
      </c>
      <c r="N8" s="2">
        <v>16</v>
      </c>
      <c r="O8" s="2">
        <v>0</v>
      </c>
      <c r="P8" s="5">
        <v>8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5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6</v>
      </c>
      <c r="AC8" s="3">
        <v>0</v>
      </c>
      <c r="AD8" s="2">
        <v>0</v>
      </c>
      <c r="AE8" s="2">
        <v>0</v>
      </c>
      <c r="AF8" s="2">
        <v>0</v>
      </c>
      <c r="AG8" s="2">
        <v>0</v>
      </c>
    </row>
    <row r="9" spans="1:33" ht="15.75" customHeight="1">
      <c r="A9" s="3">
        <v>7</v>
      </c>
      <c r="B9" s="21" t="s">
        <v>105</v>
      </c>
      <c r="C9" s="2" t="s">
        <v>54</v>
      </c>
      <c r="D9" s="3">
        <v>72</v>
      </c>
      <c r="E9" s="3" t="s">
        <v>35</v>
      </c>
      <c r="F9" s="3">
        <v>10</v>
      </c>
      <c r="G9" s="3">
        <v>0</v>
      </c>
      <c r="H9" s="11" t="s">
        <v>49</v>
      </c>
      <c r="I9" s="2" t="s">
        <v>55</v>
      </c>
      <c r="J9" s="3">
        <v>5</v>
      </c>
      <c r="K9" s="4">
        <v>0</v>
      </c>
      <c r="L9" s="4" t="s">
        <v>42</v>
      </c>
      <c r="M9" s="12" t="s">
        <v>51</v>
      </c>
      <c r="N9" s="2">
        <v>5</v>
      </c>
      <c r="O9" s="2">
        <v>0</v>
      </c>
      <c r="P9" s="5">
        <v>3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5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3">
        <v>0</v>
      </c>
      <c r="AD9" s="2">
        <v>0</v>
      </c>
      <c r="AE9" s="2">
        <v>0</v>
      </c>
      <c r="AF9" s="2">
        <v>0</v>
      </c>
      <c r="AG9" s="2">
        <v>0</v>
      </c>
    </row>
    <row r="10" spans="1:33" ht="15.75" customHeight="1">
      <c r="A10" s="3">
        <v>8</v>
      </c>
      <c r="B10" s="21" t="s">
        <v>105</v>
      </c>
      <c r="C10" s="67" t="s">
        <v>285</v>
      </c>
      <c r="D10" s="3">
        <v>80</v>
      </c>
      <c r="E10" s="3" t="s">
        <v>48</v>
      </c>
      <c r="F10" s="3">
        <v>4</v>
      </c>
      <c r="G10" s="3">
        <v>0</v>
      </c>
      <c r="H10" s="11" t="s">
        <v>36</v>
      </c>
      <c r="I10" s="2" t="s">
        <v>57</v>
      </c>
      <c r="J10" s="3">
        <v>28</v>
      </c>
      <c r="K10" s="4">
        <v>0</v>
      </c>
      <c r="L10" s="4" t="s">
        <v>38</v>
      </c>
      <c r="M10" s="12" t="s">
        <v>39</v>
      </c>
      <c r="N10" s="2">
        <v>28</v>
      </c>
      <c r="O10" s="2">
        <v>0</v>
      </c>
      <c r="P10" s="5">
        <v>1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5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18</v>
      </c>
      <c r="AC10" s="3">
        <v>0</v>
      </c>
      <c r="AD10" s="2">
        <v>0</v>
      </c>
      <c r="AE10" s="2">
        <v>0</v>
      </c>
      <c r="AF10" s="2">
        <v>0</v>
      </c>
      <c r="AG10" s="2">
        <v>0</v>
      </c>
    </row>
    <row r="11" spans="1:33" ht="15.75" customHeight="1">
      <c r="A11" s="3">
        <v>9</v>
      </c>
      <c r="B11" s="21" t="s">
        <v>105</v>
      </c>
      <c r="C11" s="2" t="s">
        <v>56</v>
      </c>
      <c r="D11" s="3">
        <v>40</v>
      </c>
      <c r="E11" s="3" t="s">
        <v>35</v>
      </c>
      <c r="F11" s="3">
        <v>10</v>
      </c>
      <c r="G11" s="3">
        <v>31</v>
      </c>
      <c r="H11" s="11" t="s">
        <v>58</v>
      </c>
      <c r="I11" s="10" t="s">
        <v>59</v>
      </c>
      <c r="J11" s="3">
        <v>6</v>
      </c>
      <c r="K11" s="4">
        <v>0.9</v>
      </c>
      <c r="L11" s="4" t="s">
        <v>42</v>
      </c>
      <c r="M11" s="5" t="s">
        <v>51</v>
      </c>
      <c r="N11" s="13">
        <v>0</v>
      </c>
      <c r="O11" s="2">
        <v>0</v>
      </c>
      <c r="P11" s="5">
        <v>0</v>
      </c>
      <c r="Q11" s="2">
        <v>6</v>
      </c>
      <c r="R11" s="2">
        <v>0</v>
      </c>
      <c r="S11" s="2">
        <v>0</v>
      </c>
      <c r="T11" s="2">
        <v>0</v>
      </c>
      <c r="U11" s="2">
        <v>0</v>
      </c>
      <c r="V11" s="5">
        <v>0</v>
      </c>
      <c r="W11" s="2">
        <v>0</v>
      </c>
      <c r="X11" s="2">
        <v>0</v>
      </c>
      <c r="Y11" s="2">
        <v>0</v>
      </c>
      <c r="Z11" s="2">
        <v>0</v>
      </c>
      <c r="AA11" s="2">
        <v>6</v>
      </c>
      <c r="AB11" s="2">
        <v>0</v>
      </c>
      <c r="AC11" s="3">
        <v>0</v>
      </c>
      <c r="AD11" s="2">
        <v>0</v>
      </c>
      <c r="AE11" s="2">
        <v>0</v>
      </c>
      <c r="AF11" s="2">
        <v>0</v>
      </c>
      <c r="AG11" s="2">
        <v>0</v>
      </c>
    </row>
    <row r="12" spans="1:33" ht="15.75" customHeight="1">
      <c r="A12" s="3">
        <v>10</v>
      </c>
      <c r="B12" s="21" t="s">
        <v>105</v>
      </c>
      <c r="C12" s="2" t="s">
        <v>60</v>
      </c>
      <c r="D12" s="3">
        <v>3</v>
      </c>
      <c r="E12" s="3" t="s">
        <v>48</v>
      </c>
      <c r="F12" s="3">
        <v>9</v>
      </c>
      <c r="G12" s="3">
        <v>0</v>
      </c>
      <c r="H12" s="11" t="s">
        <v>61</v>
      </c>
      <c r="I12" s="3" t="s">
        <v>62</v>
      </c>
      <c r="J12" s="3">
        <v>8</v>
      </c>
      <c r="K12" s="4">
        <v>0.4</v>
      </c>
      <c r="L12" s="4" t="s">
        <v>42</v>
      </c>
      <c r="M12" s="5" t="s">
        <v>51</v>
      </c>
      <c r="N12" s="2">
        <v>0</v>
      </c>
      <c r="O12" s="2">
        <v>0</v>
      </c>
      <c r="P12" s="5">
        <v>0</v>
      </c>
      <c r="Q12" s="2">
        <v>2</v>
      </c>
      <c r="R12" s="2">
        <v>4</v>
      </c>
      <c r="S12" s="2">
        <v>2</v>
      </c>
      <c r="T12" s="2">
        <v>0</v>
      </c>
      <c r="U12" s="2">
        <v>0</v>
      </c>
      <c r="V12" s="5">
        <v>0</v>
      </c>
      <c r="W12" s="2">
        <v>0</v>
      </c>
      <c r="X12" s="2">
        <v>6</v>
      </c>
      <c r="Y12" s="2">
        <v>0</v>
      </c>
      <c r="Z12" s="2">
        <v>0</v>
      </c>
      <c r="AA12" s="2">
        <v>4</v>
      </c>
      <c r="AB12" s="2">
        <v>0</v>
      </c>
      <c r="AC12" s="3">
        <v>0</v>
      </c>
      <c r="AD12" s="2">
        <v>0</v>
      </c>
      <c r="AE12" s="2">
        <v>0</v>
      </c>
      <c r="AF12" s="2">
        <v>0</v>
      </c>
      <c r="AG12" s="2">
        <v>0</v>
      </c>
    </row>
    <row r="13" spans="1:33" ht="15.75" customHeight="1">
      <c r="A13" s="3">
        <v>11</v>
      </c>
      <c r="B13" s="21" t="s">
        <v>105</v>
      </c>
      <c r="C13" s="2" t="s">
        <v>63</v>
      </c>
      <c r="D13" s="3">
        <v>57</v>
      </c>
      <c r="E13" s="3" t="s">
        <v>35</v>
      </c>
      <c r="F13" s="3">
        <v>5</v>
      </c>
      <c r="G13" s="3">
        <v>0</v>
      </c>
      <c r="H13" s="11" t="s">
        <v>64</v>
      </c>
      <c r="I13" s="3" t="s">
        <v>65</v>
      </c>
      <c r="J13" s="3">
        <v>6</v>
      </c>
      <c r="K13" s="4">
        <v>2.7</v>
      </c>
      <c r="L13" s="4" t="s">
        <v>38</v>
      </c>
      <c r="M13" s="12" t="s">
        <v>39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6</v>
      </c>
      <c r="T13" s="2">
        <v>0</v>
      </c>
      <c r="U13" s="2">
        <v>0</v>
      </c>
      <c r="V13" s="5">
        <v>0</v>
      </c>
      <c r="W13" s="2">
        <v>0</v>
      </c>
      <c r="X13" s="2">
        <v>6</v>
      </c>
      <c r="Y13" s="2">
        <v>0</v>
      </c>
      <c r="Z13" s="2">
        <v>0</v>
      </c>
      <c r="AA13" s="2">
        <v>0</v>
      </c>
      <c r="AB13" s="2">
        <v>0</v>
      </c>
      <c r="AC13" s="3">
        <v>6</v>
      </c>
      <c r="AD13" s="2">
        <v>0</v>
      </c>
      <c r="AE13" s="2">
        <v>0</v>
      </c>
      <c r="AF13" s="2">
        <v>0</v>
      </c>
      <c r="AG13" s="2">
        <v>0</v>
      </c>
    </row>
    <row r="14" spans="1:33" ht="15.75" customHeight="1">
      <c r="A14" s="3">
        <v>12</v>
      </c>
      <c r="B14" s="21" t="s">
        <v>105</v>
      </c>
      <c r="C14" s="2" t="s">
        <v>66</v>
      </c>
      <c r="D14" s="3">
        <v>63</v>
      </c>
      <c r="E14" s="3" t="s">
        <v>35</v>
      </c>
      <c r="F14" s="3">
        <v>10</v>
      </c>
      <c r="G14" s="3">
        <v>163</v>
      </c>
      <c r="H14" s="11" t="s">
        <v>64</v>
      </c>
      <c r="I14" s="3" t="s">
        <v>67</v>
      </c>
      <c r="J14" s="3">
        <v>6</v>
      </c>
      <c r="K14" s="4">
        <v>1.3</v>
      </c>
      <c r="L14" s="4" t="s">
        <v>38</v>
      </c>
      <c r="M14" s="12" t="s">
        <v>39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6</v>
      </c>
      <c r="T14" s="2">
        <v>0</v>
      </c>
      <c r="U14" s="2">
        <v>0</v>
      </c>
      <c r="V14" s="5">
        <v>0</v>
      </c>
      <c r="W14" s="2">
        <v>0</v>
      </c>
      <c r="X14" s="2">
        <v>6</v>
      </c>
      <c r="Y14" s="2">
        <v>0</v>
      </c>
      <c r="Z14" s="2">
        <v>0</v>
      </c>
      <c r="AA14" s="2">
        <v>0</v>
      </c>
      <c r="AB14" s="2">
        <v>0</v>
      </c>
      <c r="AC14" s="3">
        <v>0</v>
      </c>
      <c r="AD14" s="2">
        <v>0</v>
      </c>
      <c r="AE14" s="2">
        <v>0</v>
      </c>
      <c r="AF14" s="2">
        <v>0</v>
      </c>
      <c r="AG14" s="2">
        <v>0</v>
      </c>
    </row>
    <row r="15" spans="1:33" ht="15.75" customHeight="1">
      <c r="A15" s="3">
        <v>13</v>
      </c>
      <c r="B15" s="21" t="s">
        <v>105</v>
      </c>
      <c r="C15" s="2" t="s">
        <v>68</v>
      </c>
      <c r="D15" s="3">
        <v>64</v>
      </c>
      <c r="E15" s="3" t="s">
        <v>35</v>
      </c>
      <c r="F15" s="3">
        <v>5</v>
      </c>
      <c r="G15" s="3">
        <v>0</v>
      </c>
      <c r="H15" s="11" t="s">
        <v>64</v>
      </c>
      <c r="I15" s="3" t="s">
        <v>69</v>
      </c>
      <c r="J15" s="3">
        <v>6</v>
      </c>
      <c r="K15" s="4">
        <v>5.8</v>
      </c>
      <c r="L15" s="4" t="s">
        <v>38</v>
      </c>
      <c r="M15" s="12" t="s">
        <v>39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6</v>
      </c>
      <c r="T15" s="2">
        <v>0</v>
      </c>
      <c r="U15" s="2">
        <v>0</v>
      </c>
      <c r="V15" s="5">
        <v>0</v>
      </c>
      <c r="W15" s="2">
        <v>0</v>
      </c>
      <c r="X15" s="2">
        <v>6</v>
      </c>
      <c r="Y15" s="2">
        <v>0</v>
      </c>
      <c r="Z15" s="2">
        <v>0</v>
      </c>
      <c r="AA15" s="2">
        <v>0</v>
      </c>
      <c r="AB15" s="2">
        <v>0</v>
      </c>
      <c r="AC15" s="3">
        <v>0</v>
      </c>
      <c r="AD15" s="2">
        <v>0</v>
      </c>
      <c r="AE15" s="2">
        <v>0</v>
      </c>
      <c r="AF15" s="2">
        <v>0</v>
      </c>
      <c r="AG15" s="2">
        <v>0</v>
      </c>
    </row>
    <row r="16" spans="1:33" ht="15.75" customHeight="1">
      <c r="A16" s="3">
        <v>14</v>
      </c>
      <c r="B16" s="21" t="s">
        <v>105</v>
      </c>
      <c r="C16" s="2" t="s">
        <v>70</v>
      </c>
      <c r="D16" s="3">
        <v>72</v>
      </c>
      <c r="E16" s="3" t="s">
        <v>35</v>
      </c>
      <c r="F16" s="3">
        <v>5</v>
      </c>
      <c r="G16" s="3">
        <v>0</v>
      </c>
      <c r="H16" s="11" t="s">
        <v>71</v>
      </c>
      <c r="I16" s="3" t="s">
        <v>65</v>
      </c>
      <c r="J16" s="3">
        <v>6</v>
      </c>
      <c r="K16" s="4">
        <v>5.4</v>
      </c>
      <c r="L16" s="4" t="s">
        <v>38</v>
      </c>
      <c r="M16" s="12" t="s">
        <v>39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6</v>
      </c>
      <c r="T16" s="2">
        <v>0</v>
      </c>
      <c r="U16" s="2">
        <v>0</v>
      </c>
      <c r="V16" s="5">
        <v>0</v>
      </c>
      <c r="W16" s="2">
        <v>0</v>
      </c>
      <c r="X16" s="2">
        <v>6</v>
      </c>
      <c r="Y16" s="2">
        <v>0</v>
      </c>
      <c r="Z16" s="2">
        <v>0</v>
      </c>
      <c r="AA16" s="2">
        <v>0</v>
      </c>
      <c r="AB16" s="2">
        <v>0</v>
      </c>
      <c r="AC16" s="3">
        <v>6</v>
      </c>
      <c r="AD16" s="2">
        <v>0</v>
      </c>
      <c r="AE16" s="2">
        <v>0</v>
      </c>
      <c r="AF16" s="2">
        <v>0</v>
      </c>
      <c r="AG16" s="2">
        <v>0</v>
      </c>
    </row>
    <row r="17" spans="1:33" ht="15.75" customHeight="1">
      <c r="A17" s="3">
        <v>15</v>
      </c>
      <c r="B17" s="21" t="s">
        <v>105</v>
      </c>
      <c r="C17" s="2" t="s">
        <v>72</v>
      </c>
      <c r="D17" s="3">
        <v>74</v>
      </c>
      <c r="E17" s="3" t="s">
        <v>48</v>
      </c>
      <c r="F17" s="3">
        <v>5</v>
      </c>
      <c r="G17" s="3">
        <v>0</v>
      </c>
      <c r="H17" s="11" t="s">
        <v>73</v>
      </c>
      <c r="I17" s="3" t="s">
        <v>65</v>
      </c>
      <c r="J17" s="3">
        <v>5</v>
      </c>
      <c r="K17" s="4">
        <v>0</v>
      </c>
      <c r="L17" s="4" t="s">
        <v>38</v>
      </c>
      <c r="M17" s="12" t="s">
        <v>39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6</v>
      </c>
      <c r="T17" s="2">
        <v>0</v>
      </c>
      <c r="U17" s="2">
        <v>0</v>
      </c>
      <c r="V17" s="5">
        <v>0</v>
      </c>
      <c r="W17" s="2">
        <v>0</v>
      </c>
      <c r="X17" s="2">
        <v>6</v>
      </c>
      <c r="Y17" s="2">
        <v>0</v>
      </c>
      <c r="Z17" s="2">
        <v>0</v>
      </c>
      <c r="AA17" s="2">
        <v>0</v>
      </c>
      <c r="AB17" s="2">
        <v>0</v>
      </c>
      <c r="AC17" s="3">
        <v>6</v>
      </c>
      <c r="AD17" s="2">
        <v>0</v>
      </c>
      <c r="AE17" s="2">
        <v>0</v>
      </c>
      <c r="AF17" s="2">
        <v>0</v>
      </c>
      <c r="AG17" s="2">
        <v>0</v>
      </c>
    </row>
    <row r="18" spans="1:33" ht="15.75" customHeight="1">
      <c r="A18" s="3">
        <v>16</v>
      </c>
      <c r="B18" s="21" t="s">
        <v>105</v>
      </c>
      <c r="C18" s="2" t="s">
        <v>74</v>
      </c>
      <c r="D18" s="3">
        <v>58</v>
      </c>
      <c r="E18" s="3" t="s">
        <v>48</v>
      </c>
      <c r="F18" s="3">
        <v>9</v>
      </c>
      <c r="G18" s="3">
        <v>0</v>
      </c>
      <c r="H18" s="11" t="s">
        <v>75</v>
      </c>
      <c r="I18" s="3" t="s">
        <v>76</v>
      </c>
      <c r="J18" s="3">
        <v>6</v>
      </c>
      <c r="K18" s="4">
        <v>1.7</v>
      </c>
      <c r="L18" s="4" t="s">
        <v>38</v>
      </c>
      <c r="M18" s="12" t="s">
        <v>39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6</v>
      </c>
      <c r="U18" s="2">
        <v>0</v>
      </c>
      <c r="V18" s="5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3">
        <v>0</v>
      </c>
      <c r="AD18" s="2">
        <v>0</v>
      </c>
      <c r="AE18" s="2">
        <v>0</v>
      </c>
      <c r="AF18" s="2">
        <v>0</v>
      </c>
      <c r="AG18" s="2">
        <v>0</v>
      </c>
    </row>
    <row r="19" spans="1:33" ht="15.75" customHeight="1">
      <c r="A19" s="3">
        <v>17</v>
      </c>
      <c r="B19" s="21" t="s">
        <v>105</v>
      </c>
      <c r="C19" s="2" t="s">
        <v>77</v>
      </c>
      <c r="D19" s="3">
        <v>64</v>
      </c>
      <c r="E19" s="3" t="s">
        <v>48</v>
      </c>
      <c r="F19" s="3">
        <v>10</v>
      </c>
      <c r="G19" s="3">
        <v>0</v>
      </c>
      <c r="H19" s="11" t="s">
        <v>64</v>
      </c>
      <c r="I19" s="3" t="s">
        <v>76</v>
      </c>
      <c r="J19" s="3">
        <v>5</v>
      </c>
      <c r="K19" s="4">
        <v>0.1</v>
      </c>
      <c r="L19" s="4" t="s">
        <v>38</v>
      </c>
      <c r="M19" s="12" t="s">
        <v>39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6</v>
      </c>
      <c r="U19" s="2">
        <v>0</v>
      </c>
      <c r="V19" s="5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3">
        <v>0</v>
      </c>
      <c r="AD19" s="2">
        <v>0</v>
      </c>
      <c r="AE19" s="2">
        <v>0</v>
      </c>
      <c r="AF19" s="2">
        <v>0</v>
      </c>
      <c r="AG19" s="2">
        <v>0</v>
      </c>
    </row>
    <row r="20" spans="1:33" ht="15.75" customHeight="1">
      <c r="A20" s="3">
        <v>18</v>
      </c>
      <c r="B20" s="21" t="s">
        <v>105</v>
      </c>
      <c r="C20" s="2" t="s">
        <v>78</v>
      </c>
      <c r="D20" s="3">
        <v>76</v>
      </c>
      <c r="E20" s="3" t="s">
        <v>48</v>
      </c>
      <c r="F20" s="3">
        <v>9</v>
      </c>
      <c r="G20" s="3">
        <v>0</v>
      </c>
      <c r="H20" s="11" t="s">
        <v>79</v>
      </c>
      <c r="I20" s="3" t="s">
        <v>76</v>
      </c>
      <c r="J20" s="3">
        <v>6</v>
      </c>
      <c r="K20" s="4">
        <v>4.0999999999999996</v>
      </c>
      <c r="L20" s="4" t="s">
        <v>38</v>
      </c>
      <c r="M20" s="12" t="s">
        <v>39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6</v>
      </c>
      <c r="U20" s="2">
        <v>0</v>
      </c>
      <c r="V20" s="5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3">
        <v>0</v>
      </c>
      <c r="AD20" s="2">
        <v>0</v>
      </c>
      <c r="AE20" s="2">
        <v>0</v>
      </c>
      <c r="AF20" s="2">
        <v>0</v>
      </c>
      <c r="AG20" s="2">
        <v>0</v>
      </c>
    </row>
    <row r="21" spans="1:33" ht="15.75" customHeight="1">
      <c r="A21" s="3">
        <v>19</v>
      </c>
      <c r="B21" s="21" t="s">
        <v>105</v>
      </c>
      <c r="C21" s="2" t="s">
        <v>80</v>
      </c>
      <c r="D21" s="3">
        <v>77</v>
      </c>
      <c r="E21" s="3" t="s">
        <v>48</v>
      </c>
      <c r="F21" s="3">
        <v>10</v>
      </c>
      <c r="G21" s="3">
        <v>0</v>
      </c>
      <c r="H21" s="11" t="s">
        <v>64</v>
      </c>
      <c r="I21" s="3" t="s">
        <v>76</v>
      </c>
      <c r="J21" s="3">
        <v>6</v>
      </c>
      <c r="K21" s="4">
        <v>0.3</v>
      </c>
      <c r="L21" s="4" t="s">
        <v>38</v>
      </c>
      <c r="M21" s="12" t="s">
        <v>39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6</v>
      </c>
      <c r="U21" s="2">
        <v>0</v>
      </c>
      <c r="V21" s="5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3">
        <v>0</v>
      </c>
      <c r="AD21" s="2">
        <v>0</v>
      </c>
      <c r="AE21" s="2">
        <v>0</v>
      </c>
      <c r="AF21" s="2">
        <v>0</v>
      </c>
      <c r="AG21" s="2">
        <v>0</v>
      </c>
    </row>
    <row r="22" spans="1:33" ht="15.75" customHeight="1">
      <c r="A22" s="3">
        <v>20</v>
      </c>
      <c r="B22" s="21" t="s">
        <v>105</v>
      </c>
      <c r="C22" s="2" t="s">
        <v>81</v>
      </c>
      <c r="D22" s="3">
        <v>79</v>
      </c>
      <c r="E22" s="3" t="s">
        <v>35</v>
      </c>
      <c r="F22" s="3">
        <v>10</v>
      </c>
      <c r="G22" s="3">
        <v>0</v>
      </c>
      <c r="H22" s="11" t="s">
        <v>82</v>
      </c>
      <c r="I22" s="10" t="s">
        <v>83</v>
      </c>
      <c r="J22" s="3">
        <v>8</v>
      </c>
      <c r="K22" s="4">
        <v>0.1</v>
      </c>
      <c r="L22" s="4" t="s">
        <v>38</v>
      </c>
      <c r="M22" s="12" t="s">
        <v>39</v>
      </c>
      <c r="N22" s="2">
        <v>3</v>
      </c>
      <c r="O22" s="2">
        <v>0</v>
      </c>
      <c r="P22" s="5">
        <v>3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5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3">
        <v>0</v>
      </c>
      <c r="AD22" s="2">
        <v>0</v>
      </c>
      <c r="AE22" s="2">
        <v>0</v>
      </c>
      <c r="AF22" s="2">
        <v>0</v>
      </c>
      <c r="AG22" s="2">
        <v>0</v>
      </c>
    </row>
    <row r="23" spans="1:33" ht="15.75" customHeight="1">
      <c r="A23" s="3">
        <v>21</v>
      </c>
      <c r="B23" s="21" t="s">
        <v>105</v>
      </c>
      <c r="C23" s="2" t="s">
        <v>84</v>
      </c>
      <c r="D23" s="3">
        <v>27</v>
      </c>
      <c r="E23" s="3" t="s">
        <v>35</v>
      </c>
      <c r="F23" s="3">
        <v>8</v>
      </c>
      <c r="G23" s="3">
        <v>33</v>
      </c>
      <c r="H23" s="11" t="s">
        <v>85</v>
      </c>
      <c r="I23" s="3" t="s">
        <v>86</v>
      </c>
      <c r="J23" s="3">
        <v>6</v>
      </c>
      <c r="K23" s="4">
        <v>2.2000000000000002</v>
      </c>
      <c r="L23" s="4" t="s">
        <v>38</v>
      </c>
      <c r="M23" s="12" t="s">
        <v>39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6</v>
      </c>
      <c r="T23" s="2">
        <v>0</v>
      </c>
      <c r="U23" s="2">
        <v>0</v>
      </c>
      <c r="V23" s="5">
        <v>2</v>
      </c>
      <c r="W23" s="2">
        <v>6</v>
      </c>
      <c r="X23" s="2">
        <v>0</v>
      </c>
      <c r="Y23" s="2">
        <v>0</v>
      </c>
      <c r="Z23" s="2">
        <v>0</v>
      </c>
      <c r="AA23" s="2">
        <v>6</v>
      </c>
      <c r="AB23" s="2"/>
      <c r="AC23" s="3">
        <v>6</v>
      </c>
      <c r="AD23" s="2">
        <v>0</v>
      </c>
      <c r="AE23" s="2">
        <v>0</v>
      </c>
      <c r="AF23" s="2">
        <v>0</v>
      </c>
      <c r="AG23" s="2">
        <v>6</v>
      </c>
    </row>
    <row r="24" spans="1:33" ht="15.75" customHeight="1">
      <c r="A24" s="3">
        <v>22</v>
      </c>
      <c r="B24" s="21" t="s">
        <v>105</v>
      </c>
      <c r="C24" s="67" t="s">
        <v>461</v>
      </c>
      <c r="D24" s="3">
        <v>48</v>
      </c>
      <c r="E24" s="3" t="s">
        <v>35</v>
      </c>
      <c r="F24" s="3">
        <v>10</v>
      </c>
      <c r="G24" s="3">
        <v>190</v>
      </c>
      <c r="H24" s="11" t="s">
        <v>87</v>
      </c>
      <c r="I24" s="3" t="s">
        <v>88</v>
      </c>
      <c r="J24" s="3">
        <v>12</v>
      </c>
      <c r="K24" s="4">
        <v>0.8</v>
      </c>
      <c r="L24" s="4" t="s">
        <v>42</v>
      </c>
      <c r="M24" s="5">
        <v>39</v>
      </c>
      <c r="N24" s="2">
        <v>0</v>
      </c>
      <c r="O24" s="2">
        <v>6</v>
      </c>
      <c r="P24" s="2">
        <v>0</v>
      </c>
      <c r="Q24" s="2">
        <v>0</v>
      </c>
      <c r="R24" s="2">
        <v>0</v>
      </c>
      <c r="S24" s="2">
        <v>0</v>
      </c>
      <c r="T24" s="2">
        <v>6</v>
      </c>
      <c r="U24" s="2">
        <v>6</v>
      </c>
      <c r="V24" s="5">
        <v>0</v>
      </c>
      <c r="W24" s="2">
        <v>6</v>
      </c>
      <c r="X24" s="2">
        <v>0</v>
      </c>
      <c r="Y24" s="2">
        <v>6</v>
      </c>
      <c r="Z24" s="2">
        <v>6</v>
      </c>
      <c r="AA24" s="2">
        <v>0</v>
      </c>
      <c r="AB24" s="2">
        <v>0</v>
      </c>
      <c r="AC24" s="3">
        <v>0</v>
      </c>
      <c r="AD24" s="2">
        <v>0</v>
      </c>
      <c r="AE24" s="2">
        <v>0</v>
      </c>
      <c r="AF24" s="2">
        <v>0</v>
      </c>
      <c r="AG24" s="2">
        <v>0</v>
      </c>
    </row>
    <row r="25" spans="1:33" ht="15.75" customHeight="1">
      <c r="A25" s="71">
        <v>22</v>
      </c>
      <c r="B25" s="71" t="s">
        <v>105</v>
      </c>
      <c r="C25" s="71" t="s">
        <v>461</v>
      </c>
      <c r="D25" s="71">
        <v>49</v>
      </c>
      <c r="E25" s="71" t="s">
        <v>35</v>
      </c>
      <c r="F25" s="71">
        <v>0</v>
      </c>
      <c r="G25" s="71">
        <v>59</v>
      </c>
      <c r="H25" s="71" t="s">
        <v>89</v>
      </c>
      <c r="I25" s="71" t="s">
        <v>90</v>
      </c>
      <c r="J25" s="71">
        <v>18</v>
      </c>
      <c r="K25" s="14">
        <v>0.3</v>
      </c>
      <c r="L25" s="71" t="s">
        <v>42</v>
      </c>
      <c r="M25" s="73">
        <v>40</v>
      </c>
      <c r="N25" s="71">
        <v>0</v>
      </c>
      <c r="O25" s="71">
        <v>0</v>
      </c>
      <c r="P25" s="73">
        <v>0</v>
      </c>
      <c r="Q25" s="71">
        <v>0</v>
      </c>
      <c r="R25" s="71">
        <v>0</v>
      </c>
      <c r="S25" s="71">
        <v>6</v>
      </c>
      <c r="T25" s="71">
        <v>6</v>
      </c>
      <c r="U25" s="71">
        <v>6</v>
      </c>
      <c r="V25" s="73">
        <v>0</v>
      </c>
      <c r="W25" s="71">
        <v>6</v>
      </c>
      <c r="X25" s="71">
        <v>0</v>
      </c>
      <c r="Y25" s="71">
        <v>6</v>
      </c>
      <c r="Z25" s="71">
        <v>6</v>
      </c>
      <c r="AA25" s="71">
        <v>0</v>
      </c>
      <c r="AB25" s="71">
        <v>0</v>
      </c>
      <c r="AC25" s="71">
        <v>0</v>
      </c>
      <c r="AD25" s="71">
        <v>0</v>
      </c>
      <c r="AE25" s="71">
        <v>0</v>
      </c>
      <c r="AF25" s="71">
        <v>0</v>
      </c>
      <c r="AG25" s="71">
        <v>0</v>
      </c>
    </row>
    <row r="26" spans="1:33" ht="15.75" customHeight="1">
      <c r="A26" s="72"/>
      <c r="B26" s="72"/>
      <c r="C26" s="72"/>
      <c r="D26" s="72"/>
      <c r="E26" s="72"/>
      <c r="F26" s="72"/>
      <c r="G26" s="72"/>
      <c r="H26" s="72"/>
      <c r="I26" s="72"/>
      <c r="J26" s="72"/>
      <c r="K26" s="14" t="s">
        <v>91</v>
      </c>
      <c r="L26" s="72"/>
      <c r="M26" s="72"/>
      <c r="N26" s="72"/>
      <c r="O26" s="72"/>
      <c r="P26" s="72"/>
      <c r="Q26" s="72"/>
      <c r="R26" s="72"/>
      <c r="S26" s="72"/>
      <c r="T26" s="72"/>
      <c r="U26" s="72"/>
      <c r="V26" s="72"/>
      <c r="W26" s="72"/>
      <c r="X26" s="72"/>
      <c r="Y26" s="72"/>
      <c r="Z26" s="72"/>
      <c r="AA26" s="72"/>
      <c r="AB26" s="72"/>
      <c r="AC26" s="72"/>
      <c r="AD26" s="72"/>
      <c r="AE26" s="72"/>
      <c r="AF26" s="72"/>
      <c r="AG26" s="72"/>
    </row>
    <row r="27" spans="1:33" ht="15.75" customHeight="1">
      <c r="A27" s="71">
        <v>23</v>
      </c>
      <c r="B27" s="71" t="s">
        <v>105</v>
      </c>
      <c r="C27" s="74" t="s">
        <v>92</v>
      </c>
      <c r="D27" s="74">
        <v>43</v>
      </c>
      <c r="E27" s="74" t="s">
        <v>35</v>
      </c>
      <c r="F27" s="71">
        <v>10</v>
      </c>
      <c r="G27" s="71">
        <v>74</v>
      </c>
      <c r="H27" s="71" t="s">
        <v>93</v>
      </c>
      <c r="I27" s="71" t="s">
        <v>94</v>
      </c>
      <c r="J27" s="71" t="s">
        <v>95</v>
      </c>
      <c r="K27" s="14">
        <v>0</v>
      </c>
      <c r="L27" s="71" t="s">
        <v>38</v>
      </c>
      <c r="M27" s="73" t="s">
        <v>39</v>
      </c>
      <c r="N27" s="71">
        <v>0</v>
      </c>
      <c r="O27" s="71">
        <v>0</v>
      </c>
      <c r="P27" s="73">
        <v>0</v>
      </c>
      <c r="Q27" s="74">
        <v>0</v>
      </c>
      <c r="R27" s="74">
        <v>0</v>
      </c>
      <c r="S27" s="71">
        <v>0</v>
      </c>
      <c r="T27" s="71">
        <v>0</v>
      </c>
      <c r="U27" s="71" t="s">
        <v>96</v>
      </c>
      <c r="V27" s="73">
        <v>0</v>
      </c>
      <c r="W27" s="71">
        <v>0</v>
      </c>
      <c r="X27" s="71">
        <v>0</v>
      </c>
      <c r="Y27" s="71">
        <v>0</v>
      </c>
      <c r="Z27" s="71">
        <v>0</v>
      </c>
      <c r="AA27" s="71">
        <v>1</v>
      </c>
      <c r="AB27" s="71">
        <v>0</v>
      </c>
      <c r="AC27" s="71">
        <v>0</v>
      </c>
      <c r="AD27" s="71">
        <v>1</v>
      </c>
      <c r="AE27" s="71">
        <v>1</v>
      </c>
      <c r="AF27" s="71">
        <v>2</v>
      </c>
      <c r="AG27" s="71">
        <v>0</v>
      </c>
    </row>
    <row r="28" spans="1:33" ht="15.75" customHeight="1">
      <c r="A28" s="72"/>
      <c r="B28" s="72"/>
      <c r="C28" s="72"/>
      <c r="D28" s="72"/>
      <c r="E28" s="72"/>
      <c r="F28" s="72"/>
      <c r="G28" s="72"/>
      <c r="H28" s="72"/>
      <c r="I28" s="72"/>
      <c r="J28" s="72"/>
      <c r="K28" s="16" t="s">
        <v>97</v>
      </c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/>
      <c r="X28" s="72"/>
      <c r="Y28" s="72"/>
      <c r="Z28" s="72"/>
      <c r="AA28" s="72"/>
      <c r="AB28" s="72"/>
      <c r="AC28" s="72"/>
      <c r="AD28" s="72"/>
      <c r="AE28" s="72"/>
      <c r="AF28" s="72"/>
      <c r="AG28" s="72"/>
    </row>
    <row r="29" spans="1:33" ht="15.75" customHeight="1">
      <c r="A29" s="11"/>
      <c r="B29" s="11"/>
      <c r="C29" s="11"/>
      <c r="D29" s="11"/>
      <c r="E29" s="17" t="s">
        <v>98</v>
      </c>
      <c r="F29" s="11">
        <v>189</v>
      </c>
      <c r="G29" s="11">
        <v>589</v>
      </c>
      <c r="H29" s="11"/>
      <c r="I29" s="11"/>
      <c r="J29" s="11"/>
      <c r="K29" s="14"/>
      <c r="L29" s="11"/>
      <c r="M29" s="15"/>
      <c r="N29" s="11"/>
      <c r="O29" s="11"/>
      <c r="P29" s="15"/>
      <c r="Q29" s="11"/>
      <c r="R29" s="11"/>
      <c r="S29" s="11"/>
      <c r="T29" s="11"/>
      <c r="U29" s="11"/>
      <c r="V29" s="15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</row>
    <row r="30" spans="1:33" ht="15.75" customHeight="1">
      <c r="A30" s="3"/>
      <c r="D30" s="3"/>
      <c r="E30" s="3"/>
      <c r="F30" s="3"/>
      <c r="G30" s="3"/>
      <c r="I30" s="18"/>
      <c r="J30" s="3"/>
      <c r="K30" s="4"/>
      <c r="M30" s="5"/>
      <c r="P30" s="19"/>
      <c r="V30" s="19"/>
      <c r="AC30" s="20"/>
    </row>
    <row r="31" spans="1:33" ht="15.75" customHeight="1">
      <c r="A31" s="3"/>
      <c r="D31" s="3"/>
      <c r="E31" s="3"/>
      <c r="F31" s="3"/>
      <c r="G31" s="3"/>
      <c r="I31" s="18"/>
      <c r="J31" s="3"/>
      <c r="K31" s="4"/>
      <c r="M31" s="5"/>
      <c r="P31" s="19"/>
      <c r="V31" s="19"/>
      <c r="AC31" s="20"/>
    </row>
    <row r="32" spans="1:33" ht="15.75" customHeight="1">
      <c r="A32" s="23" t="s">
        <v>102</v>
      </c>
      <c r="B32" s="6" t="s">
        <v>2</v>
      </c>
      <c r="C32" s="6" t="s">
        <v>3</v>
      </c>
      <c r="D32" s="6" t="s">
        <v>4</v>
      </c>
      <c r="E32" s="6" t="s">
        <v>5</v>
      </c>
      <c r="F32" s="6"/>
      <c r="G32" s="6"/>
      <c r="H32" s="6" t="s">
        <v>8</v>
      </c>
      <c r="I32" s="18"/>
      <c r="J32" s="3"/>
      <c r="K32" s="4"/>
      <c r="M32" s="5"/>
      <c r="P32" s="19"/>
      <c r="V32" s="19"/>
      <c r="AC32" s="20"/>
    </row>
    <row r="33" spans="1:29" ht="15.75" customHeight="1">
      <c r="A33" s="3">
        <v>1</v>
      </c>
      <c r="B33" s="21" t="s">
        <v>99</v>
      </c>
      <c r="C33" s="22" t="s">
        <v>100</v>
      </c>
      <c r="D33" s="3">
        <v>0</v>
      </c>
      <c r="E33" s="3" t="s">
        <v>35</v>
      </c>
      <c r="F33" s="3">
        <v>10</v>
      </c>
      <c r="G33" s="3">
        <v>0</v>
      </c>
      <c r="H33" s="22" t="s">
        <v>101</v>
      </c>
      <c r="I33" s="18"/>
      <c r="J33" s="3"/>
      <c r="K33" s="4"/>
      <c r="M33" s="5"/>
      <c r="P33" s="19"/>
      <c r="V33" s="19"/>
      <c r="AC33" s="20"/>
    </row>
    <row r="34" spans="1:29" ht="15.75" customHeight="1">
      <c r="A34" s="3">
        <v>2</v>
      </c>
      <c r="B34" s="21" t="s">
        <v>103</v>
      </c>
      <c r="C34" s="22" t="s">
        <v>104</v>
      </c>
      <c r="D34" s="3">
        <v>29</v>
      </c>
      <c r="E34" s="3" t="s">
        <v>48</v>
      </c>
      <c r="F34" s="3">
        <v>10</v>
      </c>
      <c r="G34" s="3">
        <v>31</v>
      </c>
      <c r="H34" s="22" t="s">
        <v>101</v>
      </c>
      <c r="I34" s="18"/>
      <c r="J34" s="3"/>
      <c r="K34" s="4"/>
      <c r="M34" s="5"/>
      <c r="P34" s="19"/>
      <c r="V34" s="19"/>
      <c r="AC34" s="20"/>
    </row>
    <row r="35" spans="1:29" ht="15.75" customHeight="1">
      <c r="A35" s="3">
        <v>3</v>
      </c>
      <c r="B35" s="21" t="s">
        <v>105</v>
      </c>
      <c r="C35" s="22" t="s">
        <v>106</v>
      </c>
      <c r="D35" s="3">
        <v>48</v>
      </c>
      <c r="E35" s="3" t="s">
        <v>48</v>
      </c>
      <c r="F35" s="3">
        <v>10</v>
      </c>
      <c r="G35" s="3">
        <v>190</v>
      </c>
      <c r="H35" s="22" t="s">
        <v>107</v>
      </c>
      <c r="I35" s="18"/>
      <c r="J35" s="3"/>
      <c r="K35" s="4"/>
      <c r="M35" s="5"/>
      <c r="P35" s="19"/>
      <c r="V35" s="19"/>
      <c r="AC35" s="20"/>
    </row>
    <row r="36" spans="1:29" ht="15.75" customHeight="1">
      <c r="A36" s="3">
        <v>4</v>
      </c>
      <c r="B36" s="21" t="s">
        <v>103</v>
      </c>
      <c r="C36" s="22" t="s">
        <v>108</v>
      </c>
      <c r="D36" s="3">
        <v>60</v>
      </c>
      <c r="E36" s="3" t="s">
        <v>35</v>
      </c>
      <c r="F36" s="3">
        <v>10</v>
      </c>
      <c r="G36" s="3">
        <v>34</v>
      </c>
      <c r="H36" s="22" t="s">
        <v>109</v>
      </c>
      <c r="I36" s="18"/>
      <c r="J36" s="3"/>
      <c r="K36" s="4"/>
      <c r="M36" s="5"/>
      <c r="P36" s="19"/>
      <c r="V36" s="19"/>
      <c r="AC36" s="20"/>
    </row>
    <row r="37" spans="1:29" ht="15.75" customHeight="1">
      <c r="A37" s="3">
        <v>5</v>
      </c>
      <c r="B37" s="21" t="s">
        <v>105</v>
      </c>
      <c r="C37" s="22" t="s">
        <v>110</v>
      </c>
      <c r="D37" s="3">
        <v>63</v>
      </c>
      <c r="E37" s="3" t="s">
        <v>48</v>
      </c>
      <c r="F37" s="3">
        <v>10</v>
      </c>
      <c r="G37" s="3">
        <v>0</v>
      </c>
      <c r="H37" s="22" t="s">
        <v>101</v>
      </c>
      <c r="I37" s="18"/>
      <c r="J37" s="3"/>
      <c r="K37" s="4"/>
      <c r="M37" s="5"/>
      <c r="P37" s="19"/>
      <c r="V37" s="19"/>
      <c r="AC37" s="20"/>
    </row>
    <row r="38" spans="1:29" ht="15.75" customHeight="1">
      <c r="A38" s="3">
        <v>6</v>
      </c>
      <c r="B38" s="21" t="s">
        <v>103</v>
      </c>
      <c r="C38" s="22" t="s">
        <v>111</v>
      </c>
      <c r="D38" s="3">
        <v>63</v>
      </c>
      <c r="E38" s="3" t="s">
        <v>48</v>
      </c>
      <c r="F38" s="3">
        <v>10</v>
      </c>
      <c r="G38" s="3">
        <v>163</v>
      </c>
      <c r="H38" s="22" t="s">
        <v>109</v>
      </c>
      <c r="I38" s="18"/>
      <c r="J38" s="3"/>
      <c r="K38" s="4"/>
      <c r="M38" s="5"/>
      <c r="P38" s="19"/>
      <c r="V38" s="19"/>
      <c r="AC38" s="20"/>
    </row>
    <row r="39" spans="1:29" ht="15.75" customHeight="1">
      <c r="A39" s="3">
        <v>7</v>
      </c>
      <c r="B39" s="21" t="s">
        <v>103</v>
      </c>
      <c r="C39" s="22" t="s">
        <v>112</v>
      </c>
      <c r="D39" s="3">
        <v>75</v>
      </c>
      <c r="E39" s="3" t="s">
        <v>48</v>
      </c>
      <c r="F39" s="3">
        <v>10</v>
      </c>
      <c r="G39" s="3">
        <v>0</v>
      </c>
      <c r="H39" s="22" t="s">
        <v>101</v>
      </c>
      <c r="I39" s="18"/>
      <c r="J39" s="3"/>
      <c r="K39" s="4"/>
      <c r="M39" s="5"/>
      <c r="P39" s="19"/>
      <c r="V39" s="19"/>
      <c r="AC39" s="20"/>
    </row>
    <row r="40" spans="1:29" ht="15.75" customHeight="1">
      <c r="A40" s="3">
        <v>8</v>
      </c>
      <c r="B40" s="21" t="s">
        <v>103</v>
      </c>
      <c r="C40" s="22" t="s">
        <v>113</v>
      </c>
      <c r="D40" s="3">
        <v>76</v>
      </c>
      <c r="E40" s="3" t="s">
        <v>35</v>
      </c>
      <c r="F40" s="3">
        <v>10</v>
      </c>
      <c r="G40" s="3">
        <v>0</v>
      </c>
      <c r="H40" s="22" t="s">
        <v>101</v>
      </c>
      <c r="I40" s="18"/>
      <c r="J40" s="3"/>
      <c r="K40" s="4"/>
      <c r="M40" s="5"/>
      <c r="P40" s="19"/>
      <c r="V40" s="19"/>
      <c r="AC40" s="20"/>
    </row>
    <row r="41" spans="1:29" ht="15.75" customHeight="1">
      <c r="A41" s="3">
        <v>9</v>
      </c>
      <c r="B41" s="21" t="s">
        <v>103</v>
      </c>
      <c r="C41" s="22" t="s">
        <v>114</v>
      </c>
      <c r="D41" s="3">
        <v>77</v>
      </c>
      <c r="E41" s="3" t="s">
        <v>35</v>
      </c>
      <c r="F41" s="3">
        <v>10</v>
      </c>
      <c r="G41" s="3">
        <v>190</v>
      </c>
      <c r="H41" s="22" t="s">
        <v>101</v>
      </c>
      <c r="I41" s="18"/>
      <c r="J41" s="3"/>
      <c r="K41" s="4"/>
      <c r="M41" s="5"/>
      <c r="P41" s="19"/>
      <c r="V41" s="19"/>
      <c r="AC41" s="20"/>
    </row>
    <row r="42" spans="1:29" ht="15.75" customHeight="1">
      <c r="D42" s="3"/>
      <c r="E42" s="24" t="s">
        <v>98</v>
      </c>
      <c r="F42" s="3">
        <v>90</v>
      </c>
      <c r="G42" s="3">
        <f>SUM(G33:G41)</f>
        <v>608</v>
      </c>
      <c r="I42" s="18"/>
      <c r="J42" s="3"/>
      <c r="K42" s="4"/>
      <c r="M42" s="5"/>
      <c r="P42" s="19"/>
      <c r="V42" s="19"/>
      <c r="AC42" s="20"/>
    </row>
    <row r="43" spans="1:29" ht="15.75" customHeight="1">
      <c r="D43" s="3"/>
      <c r="E43" s="3"/>
      <c r="F43" s="3"/>
      <c r="G43" s="3"/>
      <c r="I43" s="18"/>
      <c r="J43" s="3"/>
      <c r="K43" s="4"/>
      <c r="M43" s="5"/>
      <c r="P43" s="19"/>
      <c r="V43" s="19"/>
      <c r="AC43" s="20"/>
    </row>
    <row r="44" spans="1:29" ht="15.75" customHeight="1">
      <c r="A44" s="3"/>
      <c r="D44" s="3"/>
      <c r="E44" s="3"/>
      <c r="F44" s="3"/>
      <c r="G44" s="3"/>
      <c r="I44" s="18"/>
      <c r="J44" s="3"/>
      <c r="K44" s="4"/>
      <c r="M44" s="5"/>
      <c r="P44" s="19"/>
      <c r="V44" s="19"/>
      <c r="AC44" s="20"/>
    </row>
    <row r="45" spans="1:29" ht="15.75" customHeight="1">
      <c r="A45" s="3"/>
      <c r="D45" s="3"/>
      <c r="E45" s="3"/>
      <c r="F45" s="3"/>
      <c r="G45" s="3"/>
      <c r="I45" s="18"/>
      <c r="J45" s="3"/>
      <c r="K45" s="4"/>
      <c r="M45" s="5"/>
      <c r="P45" s="19"/>
      <c r="V45" s="19"/>
      <c r="AC45" s="20"/>
    </row>
    <row r="46" spans="1:29" ht="15.75" customHeight="1">
      <c r="A46" s="3"/>
      <c r="D46" s="3"/>
      <c r="E46" s="3"/>
      <c r="F46" s="3"/>
      <c r="G46" s="3"/>
      <c r="I46" s="18"/>
      <c r="J46" s="3"/>
      <c r="K46" s="4"/>
      <c r="M46" s="5"/>
      <c r="P46" s="19"/>
      <c r="V46" s="19"/>
      <c r="AC46" s="20"/>
    </row>
    <row r="47" spans="1:29" ht="15.75" customHeight="1">
      <c r="A47" s="3"/>
      <c r="D47" s="3"/>
      <c r="E47" s="3"/>
      <c r="F47" s="3"/>
      <c r="G47" s="3"/>
      <c r="I47" s="18"/>
      <c r="J47" s="3"/>
      <c r="K47" s="4"/>
      <c r="M47" s="5"/>
      <c r="P47" s="19"/>
      <c r="V47" s="19"/>
      <c r="AC47" s="20"/>
    </row>
    <row r="48" spans="1:29" ht="15.75" customHeight="1">
      <c r="A48" s="3"/>
      <c r="D48" s="3"/>
      <c r="E48" s="3"/>
      <c r="F48" s="3"/>
      <c r="G48" s="3"/>
      <c r="I48" s="18"/>
      <c r="J48" s="3"/>
      <c r="K48" s="4"/>
      <c r="M48" s="5"/>
      <c r="P48" s="19"/>
      <c r="V48" s="19"/>
      <c r="AC48" s="20"/>
    </row>
    <row r="49" spans="1:29" ht="15.75" customHeight="1">
      <c r="A49" s="3"/>
      <c r="D49" s="3"/>
      <c r="E49" s="3"/>
      <c r="F49" s="3"/>
      <c r="G49" s="3"/>
      <c r="I49" s="18"/>
      <c r="J49" s="3"/>
      <c r="K49" s="4"/>
      <c r="M49" s="5"/>
      <c r="P49" s="19"/>
      <c r="V49" s="19"/>
      <c r="AC49" s="20"/>
    </row>
    <row r="50" spans="1:29" ht="15.75" customHeight="1">
      <c r="A50" s="3"/>
      <c r="D50" s="3"/>
      <c r="E50" s="3"/>
      <c r="F50" s="3"/>
      <c r="G50" s="3"/>
      <c r="I50" s="18"/>
      <c r="J50" s="3"/>
      <c r="K50" s="4"/>
      <c r="M50" s="5"/>
      <c r="P50" s="19"/>
      <c r="V50" s="19"/>
      <c r="AC50" s="20"/>
    </row>
    <row r="51" spans="1:29" ht="15.75" customHeight="1">
      <c r="A51" s="3"/>
      <c r="D51" s="3"/>
      <c r="E51" s="3"/>
      <c r="F51" s="3"/>
      <c r="G51" s="3"/>
      <c r="I51" s="18"/>
      <c r="J51" s="3"/>
      <c r="K51" s="4"/>
      <c r="M51" s="5"/>
      <c r="P51" s="19"/>
      <c r="V51" s="19"/>
      <c r="AC51" s="20"/>
    </row>
    <row r="52" spans="1:29" ht="15.75" customHeight="1">
      <c r="A52" s="3"/>
      <c r="D52" s="3"/>
      <c r="E52" s="3"/>
      <c r="F52" s="3"/>
      <c r="G52" s="3"/>
      <c r="I52" s="18"/>
      <c r="J52" s="3"/>
      <c r="K52" s="4"/>
      <c r="M52" s="5"/>
      <c r="P52" s="19"/>
      <c r="V52" s="19"/>
      <c r="AC52" s="20"/>
    </row>
    <row r="53" spans="1:29" ht="15.75" customHeight="1">
      <c r="A53" s="3"/>
      <c r="D53" s="3"/>
      <c r="E53" s="3"/>
      <c r="F53" s="3"/>
      <c r="G53" s="3"/>
      <c r="I53" s="18"/>
      <c r="J53" s="3"/>
      <c r="K53" s="4"/>
      <c r="M53" s="5"/>
      <c r="P53" s="19"/>
      <c r="V53" s="19"/>
      <c r="AC53" s="20"/>
    </row>
    <row r="54" spans="1:29" ht="15.75" customHeight="1">
      <c r="A54" s="3"/>
      <c r="D54" s="3"/>
      <c r="E54" s="3"/>
      <c r="F54" s="3"/>
      <c r="G54" s="3"/>
      <c r="I54" s="18"/>
      <c r="J54" s="3"/>
      <c r="K54" s="4"/>
      <c r="M54" s="5"/>
      <c r="P54" s="19"/>
      <c r="V54" s="19"/>
      <c r="AC54" s="20"/>
    </row>
    <row r="55" spans="1:29" ht="15.75" customHeight="1">
      <c r="A55" s="3"/>
      <c r="D55" s="3"/>
      <c r="E55" s="3"/>
      <c r="F55" s="3"/>
      <c r="G55" s="3"/>
      <c r="I55" s="18"/>
      <c r="J55" s="3"/>
      <c r="K55" s="4"/>
      <c r="M55" s="5"/>
      <c r="P55" s="19"/>
      <c r="V55" s="19"/>
      <c r="AC55" s="20"/>
    </row>
    <row r="56" spans="1:29" ht="15.75" customHeight="1">
      <c r="A56" s="3"/>
      <c r="D56" s="3"/>
      <c r="E56" s="3"/>
      <c r="F56" s="3"/>
      <c r="G56" s="3"/>
      <c r="I56" s="18"/>
      <c r="J56" s="3"/>
      <c r="K56" s="4"/>
      <c r="M56" s="5"/>
      <c r="P56" s="19"/>
      <c r="V56" s="19"/>
      <c r="AC56" s="20"/>
    </row>
    <row r="57" spans="1:29" ht="15.75" customHeight="1">
      <c r="A57" s="3"/>
      <c r="D57" s="3"/>
      <c r="E57" s="3"/>
      <c r="F57" s="3"/>
      <c r="G57" s="3"/>
      <c r="I57" s="18"/>
      <c r="J57" s="3"/>
      <c r="K57" s="4"/>
      <c r="M57" s="5"/>
      <c r="P57" s="19"/>
      <c r="V57" s="19"/>
      <c r="AC57" s="20"/>
    </row>
    <row r="58" spans="1:29" ht="15.75" customHeight="1">
      <c r="A58" s="3"/>
      <c r="D58" s="3"/>
      <c r="E58" s="3"/>
      <c r="F58" s="3"/>
      <c r="G58" s="3"/>
      <c r="I58" s="18"/>
      <c r="J58" s="3"/>
      <c r="K58" s="4"/>
      <c r="M58" s="5"/>
      <c r="P58" s="19"/>
      <c r="V58" s="19"/>
      <c r="AC58" s="20"/>
    </row>
    <row r="59" spans="1:29" ht="15.75" customHeight="1">
      <c r="A59" s="3"/>
      <c r="D59" s="3"/>
      <c r="E59" s="3"/>
      <c r="F59" s="3"/>
      <c r="G59" s="3"/>
      <c r="I59" s="18"/>
      <c r="J59" s="3"/>
      <c r="K59" s="4"/>
      <c r="M59" s="5"/>
      <c r="P59" s="19"/>
      <c r="V59" s="19"/>
      <c r="AC59" s="20"/>
    </row>
    <row r="60" spans="1:29" ht="15.75" customHeight="1">
      <c r="A60" s="3"/>
      <c r="D60" s="3"/>
      <c r="E60" s="3"/>
      <c r="F60" s="3"/>
      <c r="G60" s="3"/>
      <c r="I60" s="18"/>
      <c r="J60" s="3"/>
      <c r="K60" s="4"/>
      <c r="M60" s="5"/>
      <c r="P60" s="19"/>
      <c r="V60" s="19"/>
      <c r="AC60" s="20"/>
    </row>
    <row r="61" spans="1:29" ht="15.75" customHeight="1">
      <c r="A61" s="3"/>
      <c r="D61" s="3"/>
      <c r="E61" s="3"/>
      <c r="F61" s="3"/>
      <c r="G61" s="3"/>
      <c r="I61" s="18"/>
      <c r="J61" s="3"/>
      <c r="K61" s="4"/>
      <c r="M61" s="5"/>
      <c r="P61" s="19"/>
      <c r="V61" s="19"/>
      <c r="AC61" s="20"/>
    </row>
    <row r="62" spans="1:29" ht="15.75" customHeight="1">
      <c r="A62" s="3"/>
      <c r="D62" s="3"/>
      <c r="E62" s="3"/>
      <c r="F62" s="3"/>
      <c r="G62" s="3"/>
      <c r="I62" s="18"/>
      <c r="J62" s="3"/>
      <c r="K62" s="4"/>
      <c r="M62" s="5"/>
      <c r="P62" s="19"/>
      <c r="V62" s="19"/>
      <c r="AC62" s="20"/>
    </row>
    <row r="63" spans="1:29" ht="15.75" customHeight="1">
      <c r="A63" s="3"/>
      <c r="D63" s="3"/>
      <c r="E63" s="3"/>
      <c r="F63" s="3"/>
      <c r="G63" s="3"/>
      <c r="I63" s="18"/>
      <c r="J63" s="3"/>
      <c r="K63" s="4"/>
      <c r="M63" s="5"/>
      <c r="P63" s="19"/>
      <c r="V63" s="19"/>
      <c r="AC63" s="20"/>
    </row>
    <row r="64" spans="1:29" ht="15.75" customHeight="1">
      <c r="A64" s="3"/>
      <c r="D64" s="3"/>
      <c r="E64" s="3"/>
      <c r="F64" s="3"/>
      <c r="G64" s="3"/>
      <c r="I64" s="18"/>
      <c r="J64" s="3"/>
      <c r="K64" s="4"/>
      <c r="M64" s="5"/>
      <c r="P64" s="19"/>
      <c r="V64" s="19"/>
      <c r="AC64" s="20"/>
    </row>
    <row r="65" spans="1:29" ht="15.75" customHeight="1">
      <c r="A65" s="3"/>
      <c r="D65" s="3"/>
      <c r="E65" s="3"/>
      <c r="F65" s="3"/>
      <c r="G65" s="3"/>
      <c r="I65" s="18"/>
      <c r="J65" s="3"/>
      <c r="K65" s="4"/>
      <c r="M65" s="5"/>
      <c r="P65" s="19"/>
      <c r="V65" s="19"/>
      <c r="AC65" s="20"/>
    </row>
    <row r="66" spans="1:29" ht="15.75" customHeight="1">
      <c r="A66" s="3"/>
      <c r="D66" s="3"/>
      <c r="E66" s="3"/>
      <c r="F66" s="3"/>
      <c r="G66" s="3"/>
      <c r="I66" s="18"/>
      <c r="J66" s="3"/>
      <c r="K66" s="4"/>
      <c r="M66" s="5"/>
      <c r="P66" s="19"/>
      <c r="V66" s="19"/>
      <c r="AC66" s="20"/>
    </row>
    <row r="67" spans="1:29" ht="15.75" customHeight="1">
      <c r="A67" s="3"/>
      <c r="D67" s="3"/>
      <c r="E67" s="3"/>
      <c r="F67" s="3"/>
      <c r="G67" s="3"/>
      <c r="I67" s="18"/>
      <c r="J67" s="3"/>
      <c r="K67" s="4"/>
      <c r="M67" s="5"/>
      <c r="P67" s="19"/>
      <c r="V67" s="19"/>
      <c r="AC67" s="20"/>
    </row>
    <row r="68" spans="1:29" ht="15.75" customHeight="1">
      <c r="A68" s="3"/>
      <c r="D68" s="3"/>
      <c r="E68" s="3"/>
      <c r="F68" s="3"/>
      <c r="G68" s="3"/>
      <c r="I68" s="18"/>
      <c r="J68" s="3"/>
      <c r="K68" s="4"/>
      <c r="M68" s="5"/>
      <c r="P68" s="19"/>
      <c r="V68" s="19"/>
      <c r="AC68" s="20"/>
    </row>
    <row r="69" spans="1:29" ht="15.75" customHeight="1">
      <c r="A69" s="3"/>
      <c r="D69" s="3"/>
      <c r="E69" s="3"/>
      <c r="F69" s="3"/>
      <c r="G69" s="3"/>
      <c r="I69" s="18"/>
      <c r="J69" s="3"/>
      <c r="K69" s="4"/>
      <c r="M69" s="5"/>
      <c r="P69" s="19"/>
      <c r="V69" s="19"/>
      <c r="AC69" s="20"/>
    </row>
    <row r="70" spans="1:29" ht="15.75" customHeight="1">
      <c r="A70" s="3"/>
      <c r="D70" s="3"/>
      <c r="E70" s="3"/>
      <c r="F70" s="3"/>
      <c r="G70" s="3"/>
      <c r="I70" s="18"/>
      <c r="J70" s="3"/>
      <c r="K70" s="4"/>
      <c r="M70" s="5"/>
      <c r="P70" s="19"/>
      <c r="V70" s="19"/>
      <c r="AC70" s="20"/>
    </row>
    <row r="71" spans="1:29" ht="15.75" customHeight="1">
      <c r="A71" s="3"/>
      <c r="D71" s="3"/>
      <c r="E71" s="3"/>
      <c r="F71" s="3"/>
      <c r="G71" s="3"/>
      <c r="I71" s="18"/>
      <c r="J71" s="3"/>
      <c r="K71" s="4"/>
      <c r="M71" s="5"/>
      <c r="P71" s="19"/>
      <c r="V71" s="19"/>
      <c r="AC71" s="20"/>
    </row>
    <row r="72" spans="1:29" ht="15.75" customHeight="1">
      <c r="A72" s="3"/>
      <c r="D72" s="3"/>
      <c r="E72" s="3"/>
      <c r="F72" s="3"/>
      <c r="G72" s="3"/>
      <c r="I72" s="18"/>
      <c r="J72" s="3"/>
      <c r="K72" s="4"/>
      <c r="M72" s="5"/>
      <c r="P72" s="19"/>
      <c r="V72" s="19"/>
      <c r="AC72" s="20"/>
    </row>
    <row r="73" spans="1:29" ht="15.75" customHeight="1">
      <c r="A73" s="3"/>
      <c r="D73" s="3"/>
      <c r="E73" s="3"/>
      <c r="F73" s="3"/>
      <c r="G73" s="3"/>
      <c r="I73" s="18"/>
      <c r="J73" s="3"/>
      <c r="K73" s="4"/>
      <c r="M73" s="5"/>
      <c r="P73" s="19"/>
      <c r="V73" s="19"/>
      <c r="AC73" s="20"/>
    </row>
    <row r="74" spans="1:29" ht="15.75" customHeight="1">
      <c r="A74" s="3"/>
      <c r="D74" s="3"/>
      <c r="E74" s="3"/>
      <c r="F74" s="3"/>
      <c r="G74" s="3"/>
      <c r="I74" s="18"/>
      <c r="J74" s="3"/>
      <c r="K74" s="4"/>
      <c r="M74" s="5"/>
      <c r="P74" s="19"/>
      <c r="V74" s="19"/>
      <c r="AC74" s="20"/>
    </row>
    <row r="75" spans="1:29" ht="15.75" customHeight="1">
      <c r="A75" s="3"/>
      <c r="D75" s="3"/>
      <c r="E75" s="3"/>
      <c r="F75" s="3"/>
      <c r="G75" s="3"/>
      <c r="I75" s="18"/>
      <c r="J75" s="3"/>
      <c r="K75" s="4"/>
      <c r="M75" s="5"/>
      <c r="P75" s="19"/>
      <c r="V75" s="19"/>
      <c r="AC75" s="20"/>
    </row>
    <row r="76" spans="1:29" ht="15.75" customHeight="1">
      <c r="A76" s="3"/>
      <c r="D76" s="3"/>
      <c r="E76" s="3"/>
      <c r="F76" s="3"/>
      <c r="G76" s="3"/>
      <c r="I76" s="18"/>
      <c r="J76" s="3"/>
      <c r="K76" s="4"/>
      <c r="M76" s="5"/>
      <c r="P76" s="19"/>
      <c r="V76" s="19"/>
      <c r="AC76" s="20"/>
    </row>
    <row r="77" spans="1:29" ht="15.75" customHeight="1">
      <c r="A77" s="3"/>
      <c r="D77" s="3"/>
      <c r="E77" s="3"/>
      <c r="F77" s="3"/>
      <c r="G77" s="3"/>
      <c r="I77" s="18"/>
      <c r="J77" s="3"/>
      <c r="K77" s="4"/>
      <c r="M77" s="5"/>
      <c r="P77" s="19"/>
      <c r="V77" s="19"/>
      <c r="AC77" s="20"/>
    </row>
    <row r="78" spans="1:29" ht="15.75" customHeight="1">
      <c r="A78" s="3"/>
      <c r="D78" s="3"/>
      <c r="E78" s="3"/>
      <c r="F78" s="3"/>
      <c r="G78" s="3"/>
      <c r="I78" s="18"/>
      <c r="J78" s="3"/>
      <c r="K78" s="4"/>
      <c r="M78" s="5"/>
      <c r="P78" s="19"/>
      <c r="V78" s="19"/>
      <c r="AC78" s="20"/>
    </row>
    <row r="79" spans="1:29" ht="15.75" customHeight="1">
      <c r="A79" s="3"/>
      <c r="D79" s="3"/>
      <c r="E79" s="3"/>
      <c r="F79" s="3"/>
      <c r="G79" s="3"/>
      <c r="I79" s="18"/>
      <c r="J79" s="3"/>
      <c r="K79" s="4"/>
      <c r="M79" s="5"/>
      <c r="P79" s="19"/>
      <c r="V79" s="19"/>
      <c r="AC79" s="20"/>
    </row>
    <row r="80" spans="1:29" ht="15.75" customHeight="1">
      <c r="A80" s="3"/>
      <c r="D80" s="3"/>
      <c r="E80" s="3"/>
      <c r="F80" s="3"/>
      <c r="G80" s="3"/>
      <c r="I80" s="18"/>
      <c r="J80" s="3"/>
      <c r="K80" s="4"/>
      <c r="M80" s="5"/>
      <c r="P80" s="19"/>
      <c r="V80" s="19"/>
      <c r="AC80" s="20"/>
    </row>
    <row r="81" spans="1:29" ht="15.75" customHeight="1">
      <c r="A81" s="3"/>
      <c r="D81" s="3"/>
      <c r="E81" s="3"/>
      <c r="F81" s="3"/>
      <c r="G81" s="3"/>
      <c r="I81" s="18"/>
      <c r="J81" s="3"/>
      <c r="K81" s="4"/>
      <c r="M81" s="5"/>
      <c r="P81" s="19"/>
      <c r="V81" s="19"/>
      <c r="AC81" s="20"/>
    </row>
    <row r="82" spans="1:29" ht="15.75" customHeight="1">
      <c r="A82" s="3"/>
      <c r="D82" s="3"/>
      <c r="E82" s="3"/>
      <c r="F82" s="3"/>
      <c r="G82" s="3"/>
      <c r="I82" s="18"/>
      <c r="J82" s="3"/>
      <c r="K82" s="4"/>
      <c r="M82" s="5"/>
      <c r="P82" s="19"/>
      <c r="V82" s="19"/>
      <c r="AC82" s="20"/>
    </row>
    <row r="83" spans="1:29" ht="15.75" customHeight="1">
      <c r="A83" s="3"/>
      <c r="D83" s="3"/>
      <c r="E83" s="3"/>
      <c r="F83" s="3"/>
      <c r="G83" s="3"/>
      <c r="I83" s="18"/>
      <c r="J83" s="3"/>
      <c r="K83" s="4"/>
      <c r="M83" s="5"/>
      <c r="P83" s="19"/>
      <c r="V83" s="19"/>
      <c r="AC83" s="20"/>
    </row>
    <row r="84" spans="1:29" ht="15.75" customHeight="1">
      <c r="A84" s="3"/>
      <c r="D84" s="3"/>
      <c r="E84" s="3"/>
      <c r="F84" s="3"/>
      <c r="G84" s="3"/>
      <c r="I84" s="18"/>
      <c r="J84" s="3"/>
      <c r="K84" s="4"/>
      <c r="M84" s="5"/>
      <c r="P84" s="19"/>
      <c r="V84" s="19"/>
      <c r="AC84" s="20"/>
    </row>
    <row r="85" spans="1:29" ht="15.75" customHeight="1">
      <c r="A85" s="3"/>
      <c r="D85" s="3"/>
      <c r="E85" s="3"/>
      <c r="F85" s="3"/>
      <c r="G85" s="3"/>
      <c r="I85" s="18"/>
      <c r="J85" s="3"/>
      <c r="K85" s="4"/>
      <c r="M85" s="5"/>
      <c r="P85" s="19"/>
      <c r="V85" s="19"/>
      <c r="AC85" s="20"/>
    </row>
    <row r="86" spans="1:29" ht="15.75" customHeight="1">
      <c r="A86" s="3"/>
      <c r="D86" s="3"/>
      <c r="E86" s="3"/>
      <c r="F86" s="3"/>
      <c r="G86" s="3"/>
      <c r="I86" s="18"/>
      <c r="J86" s="3"/>
      <c r="K86" s="4"/>
      <c r="M86" s="5"/>
      <c r="P86" s="19"/>
      <c r="V86" s="19"/>
      <c r="AC86" s="20"/>
    </row>
    <row r="87" spans="1:29" ht="15.75" customHeight="1">
      <c r="A87" s="3"/>
      <c r="D87" s="3"/>
      <c r="E87" s="3"/>
      <c r="F87" s="3"/>
      <c r="G87" s="3"/>
      <c r="I87" s="18"/>
      <c r="J87" s="3"/>
      <c r="K87" s="4"/>
      <c r="M87" s="5"/>
      <c r="P87" s="19"/>
      <c r="V87" s="19"/>
      <c r="AC87" s="20"/>
    </row>
    <row r="88" spans="1:29" ht="15.75" customHeight="1">
      <c r="A88" s="3"/>
      <c r="D88" s="3"/>
      <c r="E88" s="3"/>
      <c r="F88" s="3"/>
      <c r="G88" s="3"/>
      <c r="I88" s="18"/>
      <c r="J88" s="3"/>
      <c r="K88" s="4"/>
      <c r="M88" s="5"/>
      <c r="P88" s="19"/>
      <c r="V88" s="19"/>
      <c r="AC88" s="20"/>
    </row>
    <row r="89" spans="1:29" ht="15.75" customHeight="1">
      <c r="A89" s="3"/>
      <c r="D89" s="3"/>
      <c r="E89" s="3"/>
      <c r="F89" s="3"/>
      <c r="G89" s="3"/>
      <c r="I89" s="18"/>
      <c r="J89" s="3"/>
      <c r="K89" s="4"/>
      <c r="M89" s="5"/>
      <c r="P89" s="19"/>
      <c r="V89" s="19"/>
      <c r="AC89" s="20"/>
    </row>
    <row r="90" spans="1:29" ht="15.75" customHeight="1">
      <c r="A90" s="3"/>
      <c r="D90" s="3"/>
      <c r="E90" s="3"/>
      <c r="F90" s="3"/>
      <c r="G90" s="3"/>
      <c r="I90" s="18"/>
      <c r="J90" s="3"/>
      <c r="K90" s="4"/>
      <c r="M90" s="5"/>
      <c r="P90" s="19"/>
      <c r="V90" s="19"/>
      <c r="AC90" s="20"/>
    </row>
    <row r="91" spans="1:29" ht="15.75" customHeight="1">
      <c r="A91" s="3"/>
      <c r="D91" s="3"/>
      <c r="E91" s="3"/>
      <c r="F91" s="3"/>
      <c r="G91" s="3"/>
      <c r="I91" s="18"/>
      <c r="J91" s="3"/>
      <c r="K91" s="4"/>
      <c r="M91" s="5"/>
      <c r="P91" s="19"/>
      <c r="V91" s="19"/>
      <c r="AC91" s="20"/>
    </row>
    <row r="92" spans="1:29" ht="15.75" customHeight="1">
      <c r="A92" s="3"/>
      <c r="D92" s="3"/>
      <c r="E92" s="3"/>
      <c r="F92" s="3"/>
      <c r="G92" s="3"/>
      <c r="I92" s="18"/>
      <c r="J92" s="3"/>
      <c r="K92" s="4"/>
      <c r="M92" s="5"/>
      <c r="P92" s="19"/>
      <c r="V92" s="19"/>
      <c r="AC92" s="20"/>
    </row>
    <row r="93" spans="1:29" ht="15.75" customHeight="1">
      <c r="A93" s="3"/>
      <c r="D93" s="3"/>
      <c r="E93" s="3"/>
      <c r="F93" s="3"/>
      <c r="G93" s="3"/>
      <c r="I93" s="18"/>
      <c r="J93" s="3"/>
      <c r="K93" s="4"/>
      <c r="M93" s="5"/>
      <c r="P93" s="19"/>
      <c r="V93" s="19"/>
      <c r="AC93" s="20"/>
    </row>
    <row r="94" spans="1:29" ht="15.75" customHeight="1">
      <c r="A94" s="3"/>
      <c r="D94" s="3"/>
      <c r="E94" s="3"/>
      <c r="F94" s="3"/>
      <c r="G94" s="3"/>
      <c r="I94" s="18"/>
      <c r="J94" s="3"/>
      <c r="K94" s="4"/>
      <c r="M94" s="5"/>
      <c r="P94" s="19"/>
      <c r="V94" s="19"/>
      <c r="AC94" s="20"/>
    </row>
    <row r="95" spans="1:29" ht="15.75" customHeight="1">
      <c r="A95" s="3"/>
      <c r="D95" s="3"/>
      <c r="E95" s="3"/>
      <c r="F95" s="3"/>
      <c r="G95" s="3"/>
      <c r="I95" s="18"/>
      <c r="J95" s="3"/>
      <c r="K95" s="4"/>
      <c r="M95" s="5"/>
      <c r="P95" s="19"/>
      <c r="V95" s="19"/>
      <c r="AC95" s="20"/>
    </row>
    <row r="96" spans="1:29" ht="15.75" customHeight="1">
      <c r="A96" s="3"/>
      <c r="D96" s="3"/>
      <c r="E96" s="3"/>
      <c r="F96" s="3"/>
      <c r="G96" s="3"/>
      <c r="I96" s="18"/>
      <c r="J96" s="3"/>
      <c r="K96" s="4"/>
      <c r="M96" s="5"/>
      <c r="P96" s="19"/>
      <c r="V96" s="19"/>
      <c r="AC96" s="20"/>
    </row>
    <row r="97" spans="1:29" ht="15.75" customHeight="1">
      <c r="A97" s="3"/>
      <c r="D97" s="3"/>
      <c r="E97" s="3"/>
      <c r="F97" s="3"/>
      <c r="G97" s="3"/>
      <c r="I97" s="18"/>
      <c r="J97" s="3"/>
      <c r="K97" s="4"/>
      <c r="M97" s="5"/>
      <c r="P97" s="19"/>
      <c r="V97" s="19"/>
      <c r="AC97" s="20"/>
    </row>
    <row r="98" spans="1:29" ht="15.75" customHeight="1">
      <c r="A98" s="3"/>
      <c r="D98" s="3"/>
      <c r="E98" s="3"/>
      <c r="F98" s="3"/>
      <c r="G98" s="3"/>
      <c r="I98" s="18"/>
      <c r="J98" s="3"/>
      <c r="K98" s="4"/>
      <c r="M98" s="5"/>
      <c r="P98" s="19"/>
      <c r="V98" s="19"/>
      <c r="AC98" s="20"/>
    </row>
    <row r="99" spans="1:29" ht="15.75" customHeight="1">
      <c r="A99" s="3"/>
      <c r="D99" s="3"/>
      <c r="E99" s="3"/>
      <c r="F99" s="3"/>
      <c r="G99" s="3"/>
      <c r="I99" s="18"/>
      <c r="J99" s="3"/>
      <c r="K99" s="4"/>
      <c r="M99" s="5"/>
      <c r="P99" s="19"/>
      <c r="V99" s="19"/>
      <c r="AC99" s="20"/>
    </row>
    <row r="100" spans="1:29" ht="15.75" customHeight="1">
      <c r="A100" s="3"/>
      <c r="D100" s="3"/>
      <c r="E100" s="3"/>
      <c r="F100" s="3"/>
      <c r="G100" s="3"/>
      <c r="I100" s="18"/>
      <c r="J100" s="3"/>
      <c r="K100" s="4"/>
      <c r="M100" s="5"/>
      <c r="P100" s="19"/>
      <c r="V100" s="19"/>
      <c r="AC100" s="20"/>
    </row>
    <row r="101" spans="1:29" ht="15.75" customHeight="1">
      <c r="A101" s="3"/>
      <c r="D101" s="3"/>
      <c r="E101" s="3"/>
      <c r="F101" s="3"/>
      <c r="G101" s="3"/>
      <c r="I101" s="18"/>
      <c r="J101" s="3"/>
      <c r="K101" s="4"/>
      <c r="M101" s="5"/>
      <c r="P101" s="19"/>
      <c r="V101" s="19"/>
      <c r="AC101" s="20"/>
    </row>
    <row r="102" spans="1:29" ht="15.75" customHeight="1">
      <c r="A102" s="3"/>
      <c r="D102" s="3"/>
      <c r="E102" s="3"/>
      <c r="F102" s="3"/>
      <c r="G102" s="3"/>
      <c r="I102" s="18"/>
      <c r="J102" s="3"/>
      <c r="K102" s="4"/>
      <c r="M102" s="5"/>
      <c r="P102" s="19"/>
      <c r="V102" s="19"/>
      <c r="AC102" s="20"/>
    </row>
    <row r="103" spans="1:29" ht="15.75" customHeight="1">
      <c r="A103" s="3"/>
      <c r="D103" s="3"/>
      <c r="E103" s="3"/>
      <c r="F103" s="3"/>
      <c r="G103" s="3"/>
      <c r="I103" s="18"/>
      <c r="J103" s="3"/>
      <c r="K103" s="4"/>
      <c r="M103" s="5"/>
      <c r="P103" s="19"/>
      <c r="V103" s="19"/>
      <c r="AC103" s="20"/>
    </row>
    <row r="104" spans="1:29" ht="15.75" customHeight="1">
      <c r="A104" s="3"/>
      <c r="D104" s="3"/>
      <c r="E104" s="3"/>
      <c r="F104" s="3"/>
      <c r="G104" s="3"/>
      <c r="I104" s="18"/>
      <c r="J104" s="3"/>
      <c r="K104" s="4"/>
      <c r="M104" s="5"/>
      <c r="P104" s="19"/>
      <c r="V104" s="19"/>
      <c r="AC104" s="20"/>
    </row>
    <row r="105" spans="1:29" ht="15.75" customHeight="1">
      <c r="A105" s="3"/>
      <c r="D105" s="3"/>
      <c r="E105" s="3"/>
      <c r="F105" s="3"/>
      <c r="G105" s="3"/>
      <c r="I105" s="18"/>
      <c r="J105" s="3"/>
      <c r="K105" s="4"/>
      <c r="M105" s="5"/>
      <c r="P105" s="19"/>
      <c r="V105" s="19"/>
      <c r="AC105" s="20"/>
    </row>
    <row r="106" spans="1:29" ht="15.75" customHeight="1">
      <c r="A106" s="3"/>
      <c r="D106" s="3"/>
      <c r="E106" s="3"/>
      <c r="F106" s="3"/>
      <c r="G106" s="3"/>
      <c r="I106" s="18"/>
      <c r="J106" s="3"/>
      <c r="K106" s="4"/>
      <c r="M106" s="5"/>
      <c r="P106" s="19"/>
      <c r="V106" s="19"/>
      <c r="AC106" s="20"/>
    </row>
    <row r="107" spans="1:29" ht="15.75" customHeight="1">
      <c r="A107" s="3"/>
      <c r="D107" s="3"/>
      <c r="E107" s="3"/>
      <c r="F107" s="3"/>
      <c r="G107" s="3"/>
      <c r="I107" s="18"/>
      <c r="J107" s="3"/>
      <c r="K107" s="4"/>
      <c r="M107" s="5"/>
      <c r="P107" s="19"/>
      <c r="V107" s="19"/>
      <c r="AC107" s="20"/>
    </row>
    <row r="108" spans="1:29" ht="15.75" customHeight="1">
      <c r="A108" s="3"/>
      <c r="D108" s="3"/>
      <c r="E108" s="3"/>
      <c r="F108" s="3"/>
      <c r="G108" s="3"/>
      <c r="I108" s="18"/>
      <c r="J108" s="3"/>
      <c r="K108" s="4"/>
      <c r="M108" s="5"/>
      <c r="P108" s="19"/>
      <c r="V108" s="19"/>
      <c r="AC108" s="20"/>
    </row>
    <row r="109" spans="1:29" ht="15.75" customHeight="1">
      <c r="A109" s="3"/>
      <c r="D109" s="3"/>
      <c r="E109" s="3"/>
      <c r="F109" s="3"/>
      <c r="G109" s="3"/>
      <c r="I109" s="18"/>
      <c r="J109" s="3"/>
      <c r="K109" s="4"/>
      <c r="M109" s="5"/>
      <c r="P109" s="19"/>
      <c r="V109" s="19"/>
      <c r="AC109" s="20"/>
    </row>
    <row r="110" spans="1:29" ht="15.75" customHeight="1">
      <c r="A110" s="3"/>
      <c r="D110" s="3"/>
      <c r="E110" s="3"/>
      <c r="F110" s="3"/>
      <c r="G110" s="3"/>
      <c r="I110" s="18"/>
      <c r="J110" s="3"/>
      <c r="K110" s="4"/>
      <c r="M110" s="5"/>
      <c r="P110" s="19"/>
      <c r="V110" s="19"/>
      <c r="AC110" s="20"/>
    </row>
    <row r="111" spans="1:29" ht="15.75" customHeight="1">
      <c r="A111" s="3"/>
      <c r="D111" s="3"/>
      <c r="E111" s="3"/>
      <c r="F111" s="3"/>
      <c r="G111" s="3"/>
      <c r="I111" s="18"/>
      <c r="J111" s="3"/>
      <c r="K111" s="4"/>
      <c r="M111" s="5"/>
      <c r="P111" s="19"/>
      <c r="V111" s="19"/>
      <c r="AC111" s="20"/>
    </row>
    <row r="112" spans="1:29" ht="15.75" customHeight="1">
      <c r="A112" s="3"/>
      <c r="D112" s="3"/>
      <c r="E112" s="3"/>
      <c r="F112" s="3"/>
      <c r="G112" s="3"/>
      <c r="I112" s="18"/>
      <c r="J112" s="3"/>
      <c r="K112" s="4"/>
      <c r="M112" s="5"/>
      <c r="P112" s="19"/>
      <c r="V112" s="19"/>
      <c r="AC112" s="20"/>
    </row>
    <row r="113" spans="1:29" ht="15.75" customHeight="1">
      <c r="A113" s="3"/>
      <c r="D113" s="3"/>
      <c r="E113" s="3"/>
      <c r="F113" s="3"/>
      <c r="G113" s="3"/>
      <c r="I113" s="18"/>
      <c r="J113" s="3"/>
      <c r="K113" s="4"/>
      <c r="M113" s="5"/>
      <c r="P113" s="19"/>
      <c r="V113" s="19"/>
      <c r="AC113" s="20"/>
    </row>
    <row r="114" spans="1:29" ht="15.75" customHeight="1">
      <c r="A114" s="3"/>
      <c r="D114" s="3"/>
      <c r="E114" s="3"/>
      <c r="F114" s="3"/>
      <c r="G114" s="3"/>
      <c r="I114" s="18"/>
      <c r="J114" s="3"/>
      <c r="K114" s="4"/>
      <c r="M114" s="5"/>
      <c r="P114" s="19"/>
      <c r="V114" s="19"/>
      <c r="AC114" s="20"/>
    </row>
    <row r="115" spans="1:29" ht="15.75" customHeight="1">
      <c r="A115" s="3"/>
      <c r="D115" s="3"/>
      <c r="E115" s="3"/>
      <c r="F115" s="3"/>
      <c r="G115" s="3"/>
      <c r="I115" s="18"/>
      <c r="J115" s="3"/>
      <c r="K115" s="4"/>
      <c r="M115" s="5"/>
      <c r="P115" s="19"/>
      <c r="V115" s="19"/>
      <c r="AC115" s="20"/>
    </row>
    <row r="116" spans="1:29" ht="15.75" customHeight="1">
      <c r="A116" s="3"/>
      <c r="D116" s="3"/>
      <c r="E116" s="3"/>
      <c r="F116" s="3"/>
      <c r="G116" s="3"/>
      <c r="I116" s="18"/>
      <c r="J116" s="3"/>
      <c r="K116" s="4"/>
      <c r="M116" s="5"/>
      <c r="P116" s="19"/>
      <c r="V116" s="19"/>
      <c r="AC116" s="20"/>
    </row>
    <row r="117" spans="1:29" ht="15.75" customHeight="1">
      <c r="A117" s="3"/>
      <c r="D117" s="3"/>
      <c r="E117" s="3"/>
      <c r="F117" s="3"/>
      <c r="G117" s="3"/>
      <c r="I117" s="18"/>
      <c r="J117" s="3"/>
      <c r="K117" s="4"/>
      <c r="M117" s="5"/>
      <c r="P117" s="19"/>
      <c r="V117" s="19"/>
      <c r="AC117" s="20"/>
    </row>
    <row r="118" spans="1:29" ht="15.75" customHeight="1">
      <c r="A118" s="3"/>
      <c r="D118" s="3"/>
      <c r="E118" s="3"/>
      <c r="F118" s="3"/>
      <c r="G118" s="3"/>
      <c r="I118" s="18"/>
      <c r="J118" s="3"/>
      <c r="K118" s="4"/>
      <c r="M118" s="5"/>
      <c r="P118" s="19"/>
      <c r="V118" s="19"/>
      <c r="AC118" s="20"/>
    </row>
    <row r="119" spans="1:29" ht="15.75" customHeight="1">
      <c r="A119" s="3"/>
      <c r="D119" s="3"/>
      <c r="E119" s="3"/>
      <c r="F119" s="3"/>
      <c r="G119" s="3"/>
      <c r="I119" s="18"/>
      <c r="J119" s="3"/>
      <c r="K119" s="4"/>
      <c r="M119" s="5"/>
      <c r="P119" s="19"/>
      <c r="V119" s="19"/>
      <c r="AC119" s="20"/>
    </row>
    <row r="120" spans="1:29" ht="15.75" customHeight="1">
      <c r="A120" s="3"/>
      <c r="D120" s="3"/>
      <c r="E120" s="3"/>
      <c r="F120" s="3"/>
      <c r="G120" s="3"/>
      <c r="I120" s="18"/>
      <c r="J120" s="3"/>
      <c r="K120" s="4"/>
      <c r="M120" s="5"/>
      <c r="P120" s="19"/>
      <c r="V120" s="19"/>
      <c r="AC120" s="20"/>
    </row>
    <row r="121" spans="1:29" ht="15.75" customHeight="1">
      <c r="A121" s="3"/>
      <c r="D121" s="3"/>
      <c r="E121" s="3"/>
      <c r="F121" s="3"/>
      <c r="G121" s="3"/>
      <c r="I121" s="18"/>
      <c r="J121" s="3"/>
      <c r="K121" s="4"/>
      <c r="M121" s="5"/>
      <c r="P121" s="19"/>
      <c r="V121" s="19"/>
      <c r="AC121" s="20"/>
    </row>
    <row r="122" spans="1:29" ht="15.75" customHeight="1">
      <c r="A122" s="3"/>
      <c r="D122" s="3"/>
      <c r="E122" s="3"/>
      <c r="F122" s="3"/>
      <c r="G122" s="3"/>
      <c r="I122" s="18"/>
      <c r="J122" s="3"/>
      <c r="K122" s="4"/>
      <c r="M122" s="5"/>
      <c r="P122" s="19"/>
      <c r="V122" s="19"/>
      <c r="AC122" s="20"/>
    </row>
    <row r="123" spans="1:29" ht="15.75" customHeight="1">
      <c r="A123" s="3"/>
      <c r="D123" s="3"/>
      <c r="E123" s="3"/>
      <c r="F123" s="3"/>
      <c r="G123" s="3"/>
      <c r="I123" s="18"/>
      <c r="J123" s="3"/>
      <c r="K123" s="4"/>
      <c r="M123" s="5"/>
      <c r="P123" s="19"/>
      <c r="V123" s="19"/>
      <c r="AC123" s="20"/>
    </row>
    <row r="124" spans="1:29" ht="15.75" customHeight="1">
      <c r="A124" s="3"/>
      <c r="D124" s="3"/>
      <c r="E124" s="3"/>
      <c r="F124" s="3"/>
      <c r="G124" s="3"/>
      <c r="I124" s="18"/>
      <c r="J124" s="3"/>
      <c r="K124" s="4"/>
      <c r="M124" s="5"/>
      <c r="P124" s="19"/>
      <c r="V124" s="19"/>
      <c r="AC124" s="20"/>
    </row>
    <row r="125" spans="1:29" ht="15.75" customHeight="1">
      <c r="A125" s="3"/>
      <c r="D125" s="3"/>
      <c r="E125" s="3"/>
      <c r="F125" s="3"/>
      <c r="G125" s="3"/>
      <c r="I125" s="18"/>
      <c r="J125" s="3"/>
      <c r="K125" s="4"/>
      <c r="M125" s="5"/>
      <c r="P125" s="19"/>
      <c r="V125" s="19"/>
      <c r="AC125" s="20"/>
    </row>
    <row r="126" spans="1:29" ht="15.75" customHeight="1">
      <c r="A126" s="3"/>
      <c r="D126" s="3"/>
      <c r="E126" s="3"/>
      <c r="F126" s="3"/>
      <c r="G126" s="3"/>
      <c r="I126" s="18"/>
      <c r="J126" s="3"/>
      <c r="K126" s="4"/>
      <c r="M126" s="5"/>
      <c r="P126" s="19"/>
      <c r="V126" s="19"/>
      <c r="AC126" s="20"/>
    </row>
    <row r="127" spans="1:29" ht="15.75" customHeight="1">
      <c r="A127" s="3"/>
      <c r="D127" s="3"/>
      <c r="E127" s="3"/>
      <c r="F127" s="3"/>
      <c r="G127" s="3"/>
      <c r="I127" s="18"/>
      <c r="J127" s="3"/>
      <c r="K127" s="4"/>
      <c r="M127" s="5"/>
      <c r="P127" s="19"/>
      <c r="V127" s="19"/>
      <c r="AC127" s="20"/>
    </row>
    <row r="128" spans="1:29" ht="15.75" customHeight="1">
      <c r="A128" s="3"/>
      <c r="D128" s="3"/>
      <c r="E128" s="3"/>
      <c r="F128" s="3"/>
      <c r="G128" s="3"/>
      <c r="I128" s="18"/>
      <c r="J128" s="3"/>
      <c r="K128" s="4"/>
      <c r="M128" s="5"/>
      <c r="P128" s="19"/>
      <c r="V128" s="19"/>
      <c r="AC128" s="20"/>
    </row>
    <row r="129" spans="1:29" ht="15.75" customHeight="1">
      <c r="A129" s="3"/>
      <c r="D129" s="3"/>
      <c r="E129" s="3"/>
      <c r="F129" s="3"/>
      <c r="G129" s="3"/>
      <c r="I129" s="18"/>
      <c r="J129" s="3"/>
      <c r="K129" s="4"/>
      <c r="M129" s="5"/>
      <c r="P129" s="19"/>
      <c r="V129" s="19"/>
      <c r="AC129" s="20"/>
    </row>
    <row r="130" spans="1:29" ht="15.75" customHeight="1">
      <c r="A130" s="3"/>
      <c r="D130" s="3"/>
      <c r="E130" s="3"/>
      <c r="F130" s="3"/>
      <c r="G130" s="3"/>
      <c r="I130" s="18"/>
      <c r="J130" s="3"/>
      <c r="K130" s="4"/>
      <c r="M130" s="5"/>
      <c r="P130" s="19"/>
      <c r="V130" s="19"/>
      <c r="AC130" s="20"/>
    </row>
    <row r="131" spans="1:29" ht="15.75" customHeight="1">
      <c r="A131" s="3"/>
      <c r="D131" s="3"/>
      <c r="E131" s="3"/>
      <c r="F131" s="3"/>
      <c r="G131" s="3"/>
      <c r="I131" s="18"/>
      <c r="J131" s="3"/>
      <c r="K131" s="4"/>
      <c r="M131" s="5"/>
      <c r="P131" s="19"/>
      <c r="V131" s="19"/>
      <c r="AC131" s="20"/>
    </row>
    <row r="132" spans="1:29" ht="15.75" customHeight="1">
      <c r="A132" s="3"/>
      <c r="D132" s="3"/>
      <c r="E132" s="3"/>
      <c r="F132" s="3"/>
      <c r="G132" s="3"/>
      <c r="I132" s="18"/>
      <c r="J132" s="3"/>
      <c r="K132" s="4"/>
      <c r="M132" s="5"/>
      <c r="P132" s="19"/>
      <c r="V132" s="19"/>
      <c r="AC132" s="20"/>
    </row>
    <row r="133" spans="1:29" ht="15.75" customHeight="1">
      <c r="A133" s="3"/>
      <c r="D133" s="3"/>
      <c r="E133" s="3"/>
      <c r="F133" s="3"/>
      <c r="G133" s="3"/>
      <c r="I133" s="18"/>
      <c r="J133" s="3"/>
      <c r="K133" s="4"/>
      <c r="M133" s="5"/>
      <c r="P133" s="19"/>
      <c r="V133" s="19"/>
      <c r="AC133" s="20"/>
    </row>
    <row r="134" spans="1:29" ht="15.75" customHeight="1">
      <c r="A134" s="3"/>
      <c r="D134" s="3"/>
      <c r="E134" s="3"/>
      <c r="F134" s="3"/>
      <c r="G134" s="3"/>
      <c r="I134" s="18"/>
      <c r="J134" s="3"/>
      <c r="K134" s="4"/>
      <c r="M134" s="5"/>
      <c r="P134" s="19"/>
      <c r="V134" s="19"/>
      <c r="AC134" s="20"/>
    </row>
    <row r="135" spans="1:29" ht="15.75" customHeight="1">
      <c r="A135" s="3"/>
      <c r="D135" s="3"/>
      <c r="E135" s="3"/>
      <c r="F135" s="3"/>
      <c r="G135" s="3"/>
      <c r="I135" s="18"/>
      <c r="J135" s="3"/>
      <c r="K135" s="4"/>
      <c r="M135" s="5"/>
      <c r="P135" s="19"/>
      <c r="V135" s="19"/>
      <c r="AC135" s="20"/>
    </row>
    <row r="136" spans="1:29" ht="15.75" customHeight="1">
      <c r="A136" s="3"/>
      <c r="D136" s="3"/>
      <c r="E136" s="3"/>
      <c r="F136" s="3"/>
      <c r="G136" s="3"/>
      <c r="I136" s="18"/>
      <c r="J136" s="3"/>
      <c r="K136" s="4"/>
      <c r="M136" s="5"/>
      <c r="P136" s="19"/>
      <c r="V136" s="19"/>
      <c r="AC136" s="20"/>
    </row>
    <row r="137" spans="1:29" ht="15.75" customHeight="1">
      <c r="A137" s="3"/>
      <c r="D137" s="3"/>
      <c r="E137" s="3"/>
      <c r="F137" s="3"/>
      <c r="G137" s="3"/>
      <c r="I137" s="18"/>
      <c r="J137" s="3"/>
      <c r="K137" s="4"/>
      <c r="M137" s="5"/>
      <c r="P137" s="19"/>
      <c r="V137" s="19"/>
      <c r="AC137" s="20"/>
    </row>
    <row r="138" spans="1:29" ht="15.75" customHeight="1">
      <c r="A138" s="3"/>
      <c r="D138" s="3"/>
      <c r="E138" s="3"/>
      <c r="F138" s="3"/>
      <c r="G138" s="3"/>
      <c r="I138" s="18"/>
      <c r="J138" s="3"/>
      <c r="K138" s="4"/>
      <c r="M138" s="5"/>
      <c r="P138" s="19"/>
      <c r="V138" s="19"/>
      <c r="AC138" s="20"/>
    </row>
    <row r="139" spans="1:29" ht="15.75" customHeight="1">
      <c r="A139" s="3"/>
      <c r="D139" s="3"/>
      <c r="E139" s="3"/>
      <c r="F139" s="3"/>
      <c r="G139" s="3"/>
      <c r="I139" s="18"/>
      <c r="J139" s="3"/>
      <c r="K139" s="4"/>
      <c r="M139" s="5"/>
      <c r="P139" s="19"/>
      <c r="V139" s="19"/>
      <c r="AC139" s="20"/>
    </row>
    <row r="140" spans="1:29" ht="15.75" customHeight="1">
      <c r="A140" s="3"/>
      <c r="D140" s="3"/>
      <c r="E140" s="3"/>
      <c r="F140" s="3"/>
      <c r="G140" s="3"/>
      <c r="I140" s="18"/>
      <c r="J140" s="3"/>
      <c r="K140" s="4"/>
      <c r="M140" s="5"/>
      <c r="P140" s="19"/>
      <c r="V140" s="19"/>
      <c r="AC140" s="20"/>
    </row>
    <row r="141" spans="1:29" ht="15.75" customHeight="1">
      <c r="A141" s="3"/>
      <c r="D141" s="3"/>
      <c r="E141" s="3"/>
      <c r="F141" s="3"/>
      <c r="G141" s="3"/>
      <c r="I141" s="18"/>
      <c r="J141" s="3"/>
      <c r="K141" s="4"/>
      <c r="M141" s="5"/>
      <c r="P141" s="19"/>
      <c r="V141" s="19"/>
      <c r="AC141" s="20"/>
    </row>
    <row r="142" spans="1:29" ht="15.75" customHeight="1">
      <c r="A142" s="3"/>
      <c r="D142" s="3"/>
      <c r="E142" s="3"/>
      <c r="F142" s="3"/>
      <c r="G142" s="3"/>
      <c r="I142" s="18"/>
      <c r="J142" s="3"/>
      <c r="K142" s="4"/>
      <c r="M142" s="5"/>
      <c r="P142" s="19"/>
      <c r="V142" s="19"/>
      <c r="AC142" s="20"/>
    </row>
    <row r="143" spans="1:29" ht="15.75" customHeight="1">
      <c r="A143" s="3"/>
      <c r="D143" s="3"/>
      <c r="E143" s="3"/>
      <c r="F143" s="3"/>
      <c r="G143" s="3"/>
      <c r="I143" s="18"/>
      <c r="J143" s="3"/>
      <c r="K143" s="4"/>
      <c r="M143" s="5"/>
      <c r="P143" s="19"/>
      <c r="V143" s="19"/>
      <c r="AC143" s="20"/>
    </row>
    <row r="144" spans="1:29" ht="15.75" customHeight="1">
      <c r="A144" s="3"/>
      <c r="D144" s="3"/>
      <c r="E144" s="3"/>
      <c r="F144" s="3"/>
      <c r="G144" s="3"/>
      <c r="I144" s="18"/>
      <c r="J144" s="3"/>
      <c r="K144" s="4"/>
      <c r="M144" s="5"/>
      <c r="P144" s="19"/>
      <c r="V144" s="19"/>
      <c r="AC144" s="20"/>
    </row>
    <row r="145" spans="1:29" ht="15.75" customHeight="1">
      <c r="A145" s="3"/>
      <c r="D145" s="3"/>
      <c r="E145" s="3"/>
      <c r="F145" s="3"/>
      <c r="G145" s="3"/>
      <c r="I145" s="18"/>
      <c r="J145" s="3"/>
      <c r="K145" s="4"/>
      <c r="M145" s="5"/>
      <c r="P145" s="19"/>
      <c r="V145" s="19"/>
      <c r="AC145" s="20"/>
    </row>
    <row r="146" spans="1:29" ht="15.75" customHeight="1">
      <c r="A146" s="3"/>
      <c r="D146" s="3"/>
      <c r="E146" s="3"/>
      <c r="F146" s="3"/>
      <c r="G146" s="3"/>
      <c r="I146" s="18"/>
      <c r="J146" s="3"/>
      <c r="K146" s="4"/>
      <c r="M146" s="5"/>
      <c r="P146" s="19"/>
      <c r="V146" s="19"/>
      <c r="AC146" s="20"/>
    </row>
    <row r="147" spans="1:29" ht="15.75" customHeight="1">
      <c r="A147" s="3"/>
      <c r="D147" s="3"/>
      <c r="E147" s="3"/>
      <c r="F147" s="3"/>
      <c r="G147" s="3"/>
      <c r="I147" s="18"/>
      <c r="J147" s="3"/>
      <c r="K147" s="4"/>
      <c r="M147" s="5"/>
      <c r="P147" s="19"/>
      <c r="V147" s="19"/>
      <c r="AC147" s="20"/>
    </row>
    <row r="148" spans="1:29" ht="15.75" customHeight="1">
      <c r="A148" s="3"/>
      <c r="D148" s="3"/>
      <c r="E148" s="3"/>
      <c r="F148" s="3"/>
      <c r="G148" s="3"/>
      <c r="I148" s="18"/>
      <c r="J148" s="3"/>
      <c r="K148" s="4"/>
      <c r="M148" s="5"/>
      <c r="P148" s="19"/>
      <c r="V148" s="19"/>
      <c r="AC148" s="20"/>
    </row>
    <row r="149" spans="1:29" ht="15.75" customHeight="1">
      <c r="A149" s="3"/>
      <c r="D149" s="3"/>
      <c r="E149" s="3"/>
      <c r="F149" s="3"/>
      <c r="G149" s="3"/>
      <c r="I149" s="18"/>
      <c r="J149" s="3"/>
      <c r="K149" s="4"/>
      <c r="M149" s="5"/>
      <c r="P149" s="19"/>
      <c r="V149" s="19"/>
      <c r="AC149" s="20"/>
    </row>
    <row r="150" spans="1:29" ht="15.75" customHeight="1">
      <c r="A150" s="3"/>
      <c r="D150" s="3"/>
      <c r="E150" s="3"/>
      <c r="F150" s="3"/>
      <c r="G150" s="3"/>
      <c r="I150" s="18"/>
      <c r="J150" s="3"/>
      <c r="K150" s="4"/>
      <c r="M150" s="5"/>
      <c r="P150" s="19"/>
      <c r="V150" s="19"/>
      <c r="AC150" s="20"/>
    </row>
    <row r="151" spans="1:29" ht="15.75" customHeight="1">
      <c r="A151" s="3"/>
      <c r="D151" s="3"/>
      <c r="E151" s="3"/>
      <c r="F151" s="3"/>
      <c r="G151" s="3"/>
      <c r="I151" s="18"/>
      <c r="J151" s="3"/>
      <c r="K151" s="4"/>
      <c r="M151" s="5"/>
      <c r="P151" s="19"/>
      <c r="V151" s="19"/>
      <c r="AC151" s="20"/>
    </row>
    <row r="152" spans="1:29" ht="15.75" customHeight="1">
      <c r="A152" s="3"/>
      <c r="D152" s="3"/>
      <c r="E152" s="3"/>
      <c r="F152" s="3"/>
      <c r="G152" s="3"/>
      <c r="I152" s="18"/>
      <c r="J152" s="3"/>
      <c r="K152" s="4"/>
      <c r="M152" s="5"/>
      <c r="P152" s="19"/>
      <c r="V152" s="19"/>
      <c r="AC152" s="20"/>
    </row>
    <row r="153" spans="1:29" ht="15.75" customHeight="1">
      <c r="A153" s="3"/>
      <c r="D153" s="3"/>
      <c r="E153" s="3"/>
      <c r="F153" s="3"/>
      <c r="G153" s="3"/>
      <c r="I153" s="18"/>
      <c r="J153" s="3"/>
      <c r="K153" s="4"/>
      <c r="M153" s="5"/>
      <c r="P153" s="19"/>
      <c r="V153" s="19"/>
      <c r="AC153" s="20"/>
    </row>
    <row r="154" spans="1:29" ht="15.75" customHeight="1">
      <c r="A154" s="3"/>
      <c r="D154" s="3"/>
      <c r="E154" s="3"/>
      <c r="F154" s="3"/>
      <c r="G154" s="3"/>
      <c r="I154" s="18"/>
      <c r="J154" s="3"/>
      <c r="K154" s="4"/>
      <c r="M154" s="5"/>
      <c r="P154" s="19"/>
      <c r="V154" s="19"/>
      <c r="AC154" s="20"/>
    </row>
    <row r="155" spans="1:29" ht="15.75" customHeight="1">
      <c r="A155" s="3"/>
      <c r="D155" s="3"/>
      <c r="E155" s="3"/>
      <c r="F155" s="3"/>
      <c r="G155" s="3"/>
      <c r="I155" s="18"/>
      <c r="J155" s="3"/>
      <c r="K155" s="4"/>
      <c r="M155" s="5"/>
      <c r="P155" s="19"/>
      <c r="V155" s="19"/>
      <c r="AC155" s="20"/>
    </row>
    <row r="156" spans="1:29" ht="15.75" customHeight="1">
      <c r="A156" s="3"/>
      <c r="D156" s="3"/>
      <c r="E156" s="3"/>
      <c r="F156" s="3"/>
      <c r="G156" s="3"/>
      <c r="I156" s="18"/>
      <c r="J156" s="3"/>
      <c r="K156" s="4"/>
      <c r="M156" s="5"/>
      <c r="P156" s="19"/>
      <c r="V156" s="19"/>
      <c r="AC156" s="20"/>
    </row>
    <row r="157" spans="1:29" ht="15.75" customHeight="1">
      <c r="A157" s="3"/>
      <c r="D157" s="3"/>
      <c r="E157" s="3"/>
      <c r="F157" s="3"/>
      <c r="G157" s="3"/>
      <c r="I157" s="18"/>
      <c r="J157" s="3"/>
      <c r="K157" s="4"/>
      <c r="M157" s="5"/>
      <c r="P157" s="19"/>
      <c r="V157" s="19"/>
      <c r="AC157" s="20"/>
    </row>
    <row r="158" spans="1:29" ht="15.75" customHeight="1">
      <c r="A158" s="3"/>
      <c r="D158" s="3"/>
      <c r="E158" s="3"/>
      <c r="F158" s="3"/>
      <c r="G158" s="3"/>
      <c r="I158" s="18"/>
      <c r="J158" s="3"/>
      <c r="K158" s="4"/>
      <c r="M158" s="5"/>
      <c r="P158" s="19"/>
      <c r="V158" s="19"/>
      <c r="AC158" s="20"/>
    </row>
    <row r="159" spans="1:29" ht="15.75" customHeight="1">
      <c r="A159" s="3"/>
      <c r="D159" s="3"/>
      <c r="E159" s="3"/>
      <c r="F159" s="3"/>
      <c r="G159" s="3"/>
      <c r="I159" s="18"/>
      <c r="J159" s="3"/>
      <c r="K159" s="4"/>
      <c r="M159" s="5"/>
      <c r="P159" s="19"/>
      <c r="V159" s="19"/>
      <c r="AC159" s="20"/>
    </row>
    <row r="160" spans="1:29" ht="15.75" customHeight="1">
      <c r="A160" s="3"/>
      <c r="D160" s="3"/>
      <c r="E160" s="3"/>
      <c r="F160" s="3"/>
      <c r="G160" s="3"/>
      <c r="I160" s="18"/>
      <c r="J160" s="3"/>
      <c r="K160" s="4"/>
      <c r="M160" s="5"/>
      <c r="P160" s="19"/>
      <c r="V160" s="19"/>
      <c r="AC160" s="20"/>
    </row>
    <row r="161" spans="1:29" ht="15.75" customHeight="1">
      <c r="A161" s="3"/>
      <c r="D161" s="3"/>
      <c r="E161" s="3"/>
      <c r="F161" s="3"/>
      <c r="G161" s="3"/>
      <c r="I161" s="18"/>
      <c r="J161" s="3"/>
      <c r="K161" s="4"/>
      <c r="M161" s="5"/>
      <c r="P161" s="19"/>
      <c r="V161" s="19"/>
      <c r="AC161" s="20"/>
    </row>
    <row r="162" spans="1:29" ht="15.75" customHeight="1">
      <c r="A162" s="3"/>
      <c r="D162" s="3"/>
      <c r="E162" s="3"/>
      <c r="F162" s="3"/>
      <c r="G162" s="3"/>
      <c r="I162" s="18"/>
      <c r="J162" s="3"/>
      <c r="K162" s="4"/>
      <c r="M162" s="5"/>
      <c r="P162" s="19"/>
      <c r="V162" s="19"/>
      <c r="AC162" s="20"/>
    </row>
    <row r="163" spans="1:29" ht="15.75" customHeight="1">
      <c r="A163" s="3"/>
      <c r="D163" s="3"/>
      <c r="E163" s="3"/>
      <c r="F163" s="3"/>
      <c r="G163" s="3"/>
      <c r="I163" s="18"/>
      <c r="J163" s="3"/>
      <c r="K163" s="4"/>
      <c r="M163" s="5"/>
      <c r="P163" s="19"/>
      <c r="V163" s="19"/>
      <c r="AC163" s="20"/>
    </row>
    <row r="164" spans="1:29" ht="15.75" customHeight="1">
      <c r="A164" s="3"/>
      <c r="D164" s="3"/>
      <c r="E164" s="3"/>
      <c r="F164" s="3"/>
      <c r="G164" s="3"/>
      <c r="I164" s="18"/>
      <c r="J164" s="3"/>
      <c r="K164" s="4"/>
      <c r="M164" s="5"/>
      <c r="P164" s="19"/>
      <c r="V164" s="19"/>
      <c r="AC164" s="20"/>
    </row>
    <row r="165" spans="1:29" ht="15.75" customHeight="1">
      <c r="A165" s="3"/>
      <c r="D165" s="3"/>
      <c r="E165" s="3"/>
      <c r="F165" s="3"/>
      <c r="G165" s="3"/>
      <c r="I165" s="18"/>
      <c r="J165" s="3"/>
      <c r="K165" s="4"/>
      <c r="M165" s="5"/>
      <c r="P165" s="19"/>
      <c r="V165" s="19"/>
      <c r="AC165" s="20"/>
    </row>
    <row r="166" spans="1:29" ht="15.75" customHeight="1">
      <c r="A166" s="3"/>
      <c r="D166" s="3"/>
      <c r="E166" s="3"/>
      <c r="F166" s="3"/>
      <c r="G166" s="3"/>
      <c r="I166" s="18"/>
      <c r="J166" s="3"/>
      <c r="K166" s="4"/>
      <c r="M166" s="5"/>
      <c r="P166" s="19"/>
      <c r="V166" s="19"/>
      <c r="AC166" s="20"/>
    </row>
    <row r="167" spans="1:29" ht="15.75" customHeight="1">
      <c r="A167" s="3"/>
      <c r="D167" s="3"/>
      <c r="E167" s="3"/>
      <c r="F167" s="3"/>
      <c r="G167" s="3"/>
      <c r="I167" s="18"/>
      <c r="J167" s="3"/>
      <c r="K167" s="4"/>
      <c r="M167" s="5"/>
      <c r="P167" s="19"/>
      <c r="V167" s="19"/>
      <c r="AC167" s="20"/>
    </row>
    <row r="168" spans="1:29" ht="15.75" customHeight="1">
      <c r="A168" s="3"/>
      <c r="D168" s="3"/>
      <c r="E168" s="3"/>
      <c r="F168" s="3"/>
      <c r="G168" s="3"/>
      <c r="I168" s="18"/>
      <c r="J168" s="3"/>
      <c r="K168" s="4"/>
      <c r="M168" s="5"/>
      <c r="P168" s="19"/>
      <c r="V168" s="19"/>
      <c r="AC168" s="20"/>
    </row>
    <row r="169" spans="1:29" ht="15.75" customHeight="1">
      <c r="A169" s="3"/>
      <c r="D169" s="3"/>
      <c r="E169" s="3"/>
      <c r="F169" s="3"/>
      <c r="G169" s="3"/>
      <c r="I169" s="18"/>
      <c r="J169" s="3"/>
      <c r="K169" s="4"/>
      <c r="M169" s="5"/>
      <c r="P169" s="19"/>
      <c r="V169" s="19"/>
      <c r="AC169" s="20"/>
    </row>
    <row r="170" spans="1:29" ht="15.75" customHeight="1">
      <c r="A170" s="3"/>
      <c r="D170" s="3"/>
      <c r="E170" s="3"/>
      <c r="F170" s="3"/>
      <c r="G170" s="3"/>
      <c r="I170" s="18"/>
      <c r="J170" s="3"/>
      <c r="K170" s="4"/>
      <c r="M170" s="5"/>
      <c r="P170" s="19"/>
      <c r="V170" s="19"/>
      <c r="AC170" s="20"/>
    </row>
    <row r="171" spans="1:29" ht="15.75" customHeight="1">
      <c r="A171" s="3"/>
      <c r="D171" s="3"/>
      <c r="E171" s="3"/>
      <c r="F171" s="3"/>
      <c r="G171" s="3"/>
      <c r="I171" s="18"/>
      <c r="J171" s="3"/>
      <c r="K171" s="4"/>
      <c r="M171" s="5"/>
      <c r="P171" s="19"/>
      <c r="V171" s="19"/>
      <c r="AC171" s="20"/>
    </row>
    <row r="172" spans="1:29" ht="15.75" customHeight="1">
      <c r="A172" s="3"/>
      <c r="D172" s="3"/>
      <c r="E172" s="3"/>
      <c r="F172" s="3"/>
      <c r="G172" s="3"/>
      <c r="I172" s="18"/>
      <c r="J172" s="3"/>
      <c r="K172" s="4"/>
      <c r="M172" s="5"/>
      <c r="P172" s="19"/>
      <c r="V172" s="19"/>
      <c r="AC172" s="20"/>
    </row>
    <row r="173" spans="1:29" ht="15.75" customHeight="1">
      <c r="A173" s="3"/>
      <c r="D173" s="3"/>
      <c r="E173" s="3"/>
      <c r="F173" s="3"/>
      <c r="G173" s="3"/>
      <c r="I173" s="18"/>
      <c r="J173" s="3"/>
      <c r="K173" s="4"/>
      <c r="M173" s="5"/>
      <c r="P173" s="19"/>
      <c r="V173" s="19"/>
      <c r="AC173" s="20"/>
    </row>
    <row r="174" spans="1:29" ht="15.75" customHeight="1">
      <c r="A174" s="3"/>
      <c r="D174" s="3"/>
      <c r="E174" s="3"/>
      <c r="F174" s="3"/>
      <c r="G174" s="3"/>
      <c r="I174" s="18"/>
      <c r="J174" s="3"/>
      <c r="K174" s="4"/>
      <c r="M174" s="5"/>
      <c r="P174" s="19"/>
      <c r="V174" s="19"/>
      <c r="AC174" s="20"/>
    </row>
    <row r="175" spans="1:29" ht="15.75" customHeight="1">
      <c r="A175" s="3"/>
      <c r="D175" s="3"/>
      <c r="E175" s="3"/>
      <c r="F175" s="3"/>
      <c r="G175" s="3"/>
      <c r="I175" s="18"/>
      <c r="J175" s="3"/>
      <c r="K175" s="4"/>
      <c r="M175" s="5"/>
      <c r="P175" s="19"/>
      <c r="V175" s="19"/>
      <c r="AC175" s="20"/>
    </row>
    <row r="176" spans="1:29" ht="15.75" customHeight="1">
      <c r="A176" s="3"/>
      <c r="D176" s="3"/>
      <c r="E176" s="3"/>
      <c r="F176" s="3"/>
      <c r="G176" s="3"/>
      <c r="I176" s="18"/>
      <c r="J176" s="3"/>
      <c r="K176" s="4"/>
      <c r="M176" s="5"/>
      <c r="P176" s="19"/>
      <c r="V176" s="19"/>
      <c r="AC176" s="20"/>
    </row>
    <row r="177" spans="1:29" ht="15.75" customHeight="1">
      <c r="A177" s="3"/>
      <c r="D177" s="3"/>
      <c r="E177" s="3"/>
      <c r="F177" s="3"/>
      <c r="G177" s="3"/>
      <c r="I177" s="18"/>
      <c r="J177" s="3"/>
      <c r="K177" s="4"/>
      <c r="M177" s="5"/>
      <c r="P177" s="19"/>
      <c r="V177" s="19"/>
      <c r="AC177" s="20"/>
    </row>
    <row r="178" spans="1:29" ht="15.75" customHeight="1">
      <c r="A178" s="3"/>
      <c r="D178" s="3"/>
      <c r="E178" s="3"/>
      <c r="F178" s="3"/>
      <c r="G178" s="3"/>
      <c r="I178" s="18"/>
      <c r="J178" s="3"/>
      <c r="K178" s="4"/>
      <c r="M178" s="5"/>
      <c r="P178" s="19"/>
      <c r="V178" s="19"/>
      <c r="AC178" s="20"/>
    </row>
    <row r="179" spans="1:29" ht="15.75" customHeight="1">
      <c r="A179" s="3"/>
      <c r="D179" s="3"/>
      <c r="E179" s="3"/>
      <c r="F179" s="3"/>
      <c r="G179" s="3"/>
      <c r="I179" s="18"/>
      <c r="J179" s="3"/>
      <c r="K179" s="4"/>
      <c r="M179" s="5"/>
      <c r="P179" s="19"/>
      <c r="V179" s="19"/>
      <c r="AC179" s="20"/>
    </row>
    <row r="180" spans="1:29" ht="15.75" customHeight="1">
      <c r="A180" s="3"/>
      <c r="D180" s="3"/>
      <c r="E180" s="3"/>
      <c r="F180" s="3"/>
      <c r="G180" s="3"/>
      <c r="I180" s="18"/>
      <c r="J180" s="3"/>
      <c r="K180" s="4"/>
      <c r="M180" s="5"/>
      <c r="P180" s="19"/>
      <c r="V180" s="19"/>
      <c r="AC180" s="20"/>
    </row>
    <row r="181" spans="1:29" ht="15.75" customHeight="1">
      <c r="A181" s="3"/>
      <c r="D181" s="3"/>
      <c r="E181" s="3"/>
      <c r="F181" s="3"/>
      <c r="G181" s="3"/>
      <c r="I181" s="18"/>
      <c r="J181" s="3"/>
      <c r="K181" s="4"/>
      <c r="M181" s="5"/>
      <c r="P181" s="19"/>
      <c r="V181" s="19"/>
      <c r="AC181" s="20"/>
    </row>
    <row r="182" spans="1:29" ht="15.75" customHeight="1">
      <c r="A182" s="3"/>
      <c r="D182" s="3"/>
      <c r="E182" s="3"/>
      <c r="F182" s="3"/>
      <c r="G182" s="3"/>
      <c r="I182" s="18"/>
      <c r="J182" s="3"/>
      <c r="K182" s="4"/>
      <c r="M182" s="5"/>
      <c r="P182" s="19"/>
      <c r="V182" s="19"/>
      <c r="AC182" s="20"/>
    </row>
    <row r="183" spans="1:29" ht="15.75" customHeight="1">
      <c r="A183" s="3"/>
      <c r="D183" s="3"/>
      <c r="E183" s="3"/>
      <c r="F183" s="3"/>
      <c r="G183" s="3"/>
      <c r="I183" s="18"/>
      <c r="J183" s="3"/>
      <c r="K183" s="4"/>
      <c r="M183" s="5"/>
      <c r="P183" s="19"/>
      <c r="V183" s="19"/>
      <c r="AC183" s="20"/>
    </row>
    <row r="184" spans="1:29" ht="15.75" customHeight="1">
      <c r="A184" s="3"/>
      <c r="D184" s="3"/>
      <c r="E184" s="3"/>
      <c r="F184" s="3"/>
      <c r="G184" s="3"/>
      <c r="I184" s="18"/>
      <c r="J184" s="3"/>
      <c r="K184" s="4"/>
      <c r="M184" s="5"/>
      <c r="P184" s="19"/>
      <c r="V184" s="19"/>
      <c r="AC184" s="20"/>
    </row>
    <row r="185" spans="1:29" ht="15.75" customHeight="1">
      <c r="A185" s="3"/>
      <c r="D185" s="3"/>
      <c r="E185" s="3"/>
      <c r="F185" s="3"/>
      <c r="G185" s="3"/>
      <c r="I185" s="18"/>
      <c r="J185" s="3"/>
      <c r="K185" s="4"/>
      <c r="M185" s="5"/>
      <c r="P185" s="19"/>
      <c r="V185" s="19"/>
      <c r="AC185" s="20"/>
    </row>
    <row r="186" spans="1:29" ht="15.75" customHeight="1">
      <c r="A186" s="3"/>
      <c r="D186" s="3"/>
      <c r="E186" s="3"/>
      <c r="F186" s="3"/>
      <c r="G186" s="3"/>
      <c r="I186" s="18"/>
      <c r="J186" s="3"/>
      <c r="K186" s="4"/>
      <c r="M186" s="5"/>
      <c r="P186" s="19"/>
      <c r="V186" s="19"/>
      <c r="AC186" s="20"/>
    </row>
    <row r="187" spans="1:29" ht="15.75" customHeight="1">
      <c r="A187" s="3"/>
      <c r="D187" s="3"/>
      <c r="E187" s="3"/>
      <c r="F187" s="3"/>
      <c r="G187" s="3"/>
      <c r="I187" s="18"/>
      <c r="J187" s="3"/>
      <c r="K187" s="4"/>
      <c r="M187" s="5"/>
      <c r="P187" s="19"/>
      <c r="V187" s="19"/>
      <c r="AC187" s="20"/>
    </row>
    <row r="188" spans="1:29" ht="15.75" customHeight="1">
      <c r="A188" s="3"/>
      <c r="D188" s="3"/>
      <c r="E188" s="3"/>
      <c r="F188" s="3"/>
      <c r="G188" s="3"/>
      <c r="I188" s="18"/>
      <c r="J188" s="3"/>
      <c r="K188" s="4"/>
      <c r="M188" s="5"/>
      <c r="P188" s="19"/>
      <c r="V188" s="19"/>
      <c r="AC188" s="20"/>
    </row>
    <row r="189" spans="1:29" ht="15.75" customHeight="1">
      <c r="A189" s="3"/>
      <c r="D189" s="3"/>
      <c r="E189" s="3"/>
      <c r="F189" s="3"/>
      <c r="G189" s="3"/>
      <c r="I189" s="18"/>
      <c r="J189" s="3"/>
      <c r="K189" s="4"/>
      <c r="M189" s="5"/>
      <c r="P189" s="19"/>
      <c r="V189" s="19"/>
      <c r="AC189" s="20"/>
    </row>
    <row r="190" spans="1:29" ht="15.75" customHeight="1">
      <c r="A190" s="3"/>
      <c r="D190" s="3"/>
      <c r="E190" s="3"/>
      <c r="F190" s="3"/>
      <c r="G190" s="3"/>
      <c r="I190" s="18"/>
      <c r="J190" s="3"/>
      <c r="K190" s="4"/>
      <c r="M190" s="5"/>
      <c r="P190" s="19"/>
      <c r="V190" s="19"/>
      <c r="AC190" s="20"/>
    </row>
    <row r="191" spans="1:29" ht="15.75" customHeight="1">
      <c r="A191" s="3"/>
      <c r="D191" s="3"/>
      <c r="E191" s="3"/>
      <c r="F191" s="3"/>
      <c r="G191" s="3"/>
      <c r="I191" s="18"/>
      <c r="J191" s="3"/>
      <c r="K191" s="4"/>
      <c r="M191" s="5"/>
      <c r="P191" s="19"/>
      <c r="V191" s="19"/>
      <c r="AC191" s="20"/>
    </row>
    <row r="192" spans="1:29" ht="15.75" customHeight="1">
      <c r="A192" s="3"/>
      <c r="D192" s="3"/>
      <c r="E192" s="3"/>
      <c r="F192" s="3"/>
      <c r="G192" s="3"/>
      <c r="I192" s="18"/>
      <c r="J192" s="3"/>
      <c r="K192" s="4"/>
      <c r="M192" s="5"/>
      <c r="P192" s="19"/>
      <c r="V192" s="19"/>
      <c r="AC192" s="20"/>
    </row>
    <row r="193" spans="1:29" ht="15.75" customHeight="1">
      <c r="A193" s="3"/>
      <c r="D193" s="3"/>
      <c r="E193" s="3"/>
      <c r="F193" s="3"/>
      <c r="G193" s="3"/>
      <c r="I193" s="18"/>
      <c r="J193" s="3"/>
      <c r="K193" s="4"/>
      <c r="M193" s="5"/>
      <c r="P193" s="19"/>
      <c r="V193" s="19"/>
      <c r="AC193" s="20"/>
    </row>
    <row r="194" spans="1:29" ht="15.75" customHeight="1">
      <c r="A194" s="3"/>
      <c r="D194" s="3"/>
      <c r="E194" s="3"/>
      <c r="F194" s="3"/>
      <c r="G194" s="3"/>
      <c r="I194" s="18"/>
      <c r="J194" s="3"/>
      <c r="K194" s="4"/>
      <c r="M194" s="5"/>
      <c r="P194" s="19"/>
      <c r="V194" s="19"/>
      <c r="AC194" s="20"/>
    </row>
    <row r="195" spans="1:29" ht="15.75" customHeight="1">
      <c r="A195" s="3"/>
      <c r="D195" s="3"/>
      <c r="E195" s="3"/>
      <c r="F195" s="3"/>
      <c r="G195" s="3"/>
      <c r="I195" s="18"/>
      <c r="J195" s="3"/>
      <c r="K195" s="4"/>
      <c r="M195" s="5"/>
      <c r="P195" s="19"/>
      <c r="V195" s="19"/>
      <c r="AC195" s="20"/>
    </row>
    <row r="196" spans="1:29" ht="15.75" customHeight="1">
      <c r="A196" s="3"/>
      <c r="D196" s="3"/>
      <c r="E196" s="3"/>
      <c r="F196" s="3"/>
      <c r="G196" s="3"/>
      <c r="I196" s="18"/>
      <c r="J196" s="3"/>
      <c r="K196" s="4"/>
      <c r="M196" s="5"/>
      <c r="P196" s="19"/>
      <c r="V196" s="19"/>
      <c r="AC196" s="20"/>
    </row>
    <row r="197" spans="1:29" ht="15.75" customHeight="1">
      <c r="A197" s="3"/>
      <c r="D197" s="3"/>
      <c r="E197" s="3"/>
      <c r="F197" s="3"/>
      <c r="G197" s="3"/>
      <c r="I197" s="18"/>
      <c r="J197" s="3"/>
      <c r="K197" s="4"/>
      <c r="M197" s="5"/>
      <c r="P197" s="19"/>
      <c r="V197" s="19"/>
      <c r="AC197" s="20"/>
    </row>
    <row r="198" spans="1:29" ht="15.75" customHeight="1">
      <c r="A198" s="3"/>
      <c r="D198" s="3"/>
      <c r="E198" s="3"/>
      <c r="F198" s="3"/>
      <c r="G198" s="3"/>
      <c r="I198" s="18"/>
      <c r="J198" s="3"/>
      <c r="K198" s="4"/>
      <c r="M198" s="5"/>
      <c r="P198" s="19"/>
      <c r="V198" s="19"/>
      <c r="AC198" s="20"/>
    </row>
    <row r="199" spans="1:29" ht="15.75" customHeight="1">
      <c r="A199" s="3"/>
      <c r="D199" s="3"/>
      <c r="E199" s="3"/>
      <c r="F199" s="3"/>
      <c r="G199" s="3"/>
      <c r="I199" s="18"/>
      <c r="J199" s="3"/>
      <c r="K199" s="4"/>
      <c r="M199" s="5"/>
      <c r="P199" s="19"/>
      <c r="V199" s="19"/>
      <c r="AC199" s="20"/>
    </row>
    <row r="200" spans="1:29" ht="15.75" customHeight="1">
      <c r="A200" s="3"/>
      <c r="D200" s="3"/>
      <c r="E200" s="3"/>
      <c r="F200" s="3"/>
      <c r="G200" s="3"/>
      <c r="I200" s="18"/>
      <c r="J200" s="3"/>
      <c r="K200" s="4"/>
      <c r="M200" s="5"/>
      <c r="P200" s="19"/>
      <c r="V200" s="19"/>
      <c r="AC200" s="20"/>
    </row>
    <row r="201" spans="1:29" ht="15.75" customHeight="1">
      <c r="A201" s="3"/>
      <c r="D201" s="3"/>
      <c r="E201" s="3"/>
      <c r="F201" s="3"/>
      <c r="G201" s="3"/>
      <c r="I201" s="18"/>
      <c r="J201" s="3"/>
      <c r="K201" s="4"/>
      <c r="M201" s="5"/>
      <c r="P201" s="19"/>
      <c r="V201" s="19"/>
      <c r="AC201" s="20"/>
    </row>
    <row r="202" spans="1:29" ht="15.75" customHeight="1">
      <c r="A202" s="3"/>
      <c r="D202" s="3"/>
      <c r="E202" s="3"/>
      <c r="F202" s="3"/>
      <c r="G202" s="3"/>
      <c r="I202" s="18"/>
      <c r="J202" s="3"/>
      <c r="K202" s="4"/>
      <c r="M202" s="5"/>
      <c r="P202" s="19"/>
      <c r="V202" s="19"/>
      <c r="AC202" s="20"/>
    </row>
    <row r="203" spans="1:29" ht="15.75" customHeight="1">
      <c r="A203" s="3"/>
      <c r="D203" s="3"/>
      <c r="E203" s="3"/>
      <c r="F203" s="3"/>
      <c r="G203" s="3"/>
      <c r="I203" s="18"/>
      <c r="J203" s="3"/>
      <c r="K203" s="4"/>
      <c r="M203" s="5"/>
      <c r="P203" s="19"/>
      <c r="V203" s="19"/>
      <c r="AC203" s="20"/>
    </row>
    <row r="204" spans="1:29" ht="15.75" customHeight="1">
      <c r="A204" s="3"/>
      <c r="D204" s="3"/>
      <c r="E204" s="3"/>
      <c r="F204" s="3"/>
      <c r="G204" s="3"/>
      <c r="I204" s="18"/>
      <c r="J204" s="3"/>
      <c r="K204" s="4"/>
      <c r="M204" s="5"/>
      <c r="P204" s="19"/>
      <c r="V204" s="19"/>
      <c r="AC204" s="20"/>
    </row>
    <row r="205" spans="1:29" ht="15.75" customHeight="1">
      <c r="A205" s="3"/>
      <c r="D205" s="3"/>
      <c r="E205" s="3"/>
      <c r="F205" s="3"/>
      <c r="G205" s="3"/>
      <c r="I205" s="18"/>
      <c r="J205" s="3"/>
      <c r="K205" s="4"/>
      <c r="M205" s="5"/>
      <c r="P205" s="19"/>
      <c r="V205" s="19"/>
      <c r="AC205" s="20"/>
    </row>
    <row r="206" spans="1:29" ht="15.75" customHeight="1">
      <c r="A206" s="3"/>
      <c r="D206" s="3"/>
      <c r="E206" s="3"/>
      <c r="F206" s="3"/>
      <c r="G206" s="3"/>
      <c r="I206" s="18"/>
      <c r="J206" s="3"/>
      <c r="K206" s="4"/>
      <c r="M206" s="5"/>
      <c r="P206" s="19"/>
      <c r="V206" s="19"/>
      <c r="AC206" s="20"/>
    </row>
    <row r="207" spans="1:29" ht="15.75" customHeight="1">
      <c r="A207" s="3"/>
      <c r="D207" s="3"/>
      <c r="E207" s="3"/>
      <c r="F207" s="3"/>
      <c r="G207" s="3"/>
      <c r="I207" s="18"/>
      <c r="J207" s="3"/>
      <c r="K207" s="4"/>
      <c r="M207" s="5"/>
      <c r="P207" s="19"/>
      <c r="V207" s="19"/>
      <c r="AC207" s="20"/>
    </row>
    <row r="208" spans="1:29" ht="15.75" customHeight="1">
      <c r="A208" s="3"/>
      <c r="D208" s="3"/>
      <c r="E208" s="3"/>
      <c r="F208" s="3"/>
      <c r="G208" s="3"/>
      <c r="I208" s="18"/>
      <c r="J208" s="3"/>
      <c r="K208" s="4"/>
      <c r="M208" s="5"/>
      <c r="P208" s="19"/>
      <c r="V208" s="19"/>
      <c r="AC208" s="20"/>
    </row>
    <row r="209" spans="1:29" ht="15.75" customHeight="1">
      <c r="A209" s="3"/>
      <c r="D209" s="3"/>
      <c r="E209" s="3"/>
      <c r="F209" s="3"/>
      <c r="G209" s="3"/>
      <c r="I209" s="18"/>
      <c r="J209" s="3"/>
      <c r="K209" s="4"/>
      <c r="M209" s="5"/>
      <c r="P209" s="19"/>
      <c r="V209" s="19"/>
      <c r="AC209" s="20"/>
    </row>
    <row r="210" spans="1:29" ht="15.75" customHeight="1">
      <c r="A210" s="3"/>
      <c r="D210" s="3"/>
      <c r="E210" s="3"/>
      <c r="F210" s="3"/>
      <c r="G210" s="3"/>
      <c r="I210" s="18"/>
      <c r="J210" s="3"/>
      <c r="K210" s="4"/>
      <c r="M210" s="5"/>
      <c r="P210" s="19"/>
      <c r="V210" s="19"/>
      <c r="AC210" s="20"/>
    </row>
    <row r="211" spans="1:29" ht="15.75" customHeight="1">
      <c r="A211" s="3"/>
      <c r="D211" s="3"/>
      <c r="E211" s="3"/>
      <c r="F211" s="3"/>
      <c r="G211" s="3"/>
      <c r="I211" s="18"/>
      <c r="J211" s="3"/>
      <c r="K211" s="4"/>
      <c r="M211" s="5"/>
      <c r="P211" s="19"/>
      <c r="V211" s="19"/>
      <c r="AC211" s="20"/>
    </row>
    <row r="212" spans="1:29" ht="15.75" customHeight="1">
      <c r="A212" s="3"/>
      <c r="D212" s="3"/>
      <c r="E212" s="3"/>
      <c r="F212" s="3"/>
      <c r="G212" s="3"/>
      <c r="I212" s="18"/>
      <c r="J212" s="3"/>
      <c r="K212" s="4"/>
      <c r="M212" s="5"/>
      <c r="P212" s="19"/>
      <c r="V212" s="19"/>
      <c r="AC212" s="20"/>
    </row>
    <row r="213" spans="1:29" ht="15.75" customHeight="1">
      <c r="A213" s="3"/>
      <c r="D213" s="3"/>
      <c r="E213" s="3"/>
      <c r="F213" s="3"/>
      <c r="G213" s="3"/>
      <c r="I213" s="18"/>
      <c r="J213" s="3"/>
      <c r="K213" s="4"/>
      <c r="M213" s="5"/>
      <c r="P213" s="19"/>
      <c r="V213" s="19"/>
      <c r="AC213" s="20"/>
    </row>
    <row r="214" spans="1:29" ht="15.75" customHeight="1">
      <c r="A214" s="3"/>
      <c r="D214" s="3"/>
      <c r="E214" s="3"/>
      <c r="F214" s="3"/>
      <c r="G214" s="3"/>
      <c r="I214" s="18"/>
      <c r="J214" s="3"/>
      <c r="K214" s="4"/>
      <c r="M214" s="5"/>
      <c r="P214" s="19"/>
      <c r="V214" s="19"/>
      <c r="AC214" s="20"/>
    </row>
    <row r="215" spans="1:29" ht="15.75" customHeight="1">
      <c r="A215" s="3"/>
      <c r="D215" s="3"/>
      <c r="E215" s="3"/>
      <c r="F215" s="3"/>
      <c r="G215" s="3"/>
      <c r="I215" s="18"/>
      <c r="J215" s="3"/>
      <c r="K215" s="4"/>
      <c r="M215" s="5"/>
      <c r="P215" s="19"/>
      <c r="V215" s="19"/>
      <c r="AC215" s="20"/>
    </row>
    <row r="216" spans="1:29" ht="15.75" customHeight="1">
      <c r="A216" s="3"/>
      <c r="D216" s="3"/>
      <c r="E216" s="3"/>
      <c r="F216" s="3"/>
      <c r="G216" s="3"/>
      <c r="I216" s="18"/>
      <c r="J216" s="3"/>
      <c r="K216" s="4"/>
      <c r="M216" s="5"/>
      <c r="P216" s="19"/>
      <c r="V216" s="19"/>
      <c r="AC216" s="20"/>
    </row>
    <row r="217" spans="1:29" ht="15.75" customHeight="1">
      <c r="A217" s="3"/>
      <c r="D217" s="3"/>
      <c r="E217" s="3"/>
      <c r="F217" s="3"/>
      <c r="G217" s="3"/>
      <c r="I217" s="18"/>
      <c r="J217" s="3"/>
      <c r="K217" s="4"/>
      <c r="M217" s="5"/>
      <c r="P217" s="19"/>
      <c r="V217" s="19"/>
      <c r="AC217" s="20"/>
    </row>
    <row r="218" spans="1:29" ht="15.75" customHeight="1">
      <c r="A218" s="3"/>
      <c r="D218" s="3"/>
      <c r="E218" s="3"/>
      <c r="F218" s="3"/>
      <c r="G218" s="3"/>
      <c r="I218" s="18"/>
      <c r="J218" s="3"/>
      <c r="K218" s="4"/>
      <c r="M218" s="5"/>
      <c r="P218" s="19"/>
      <c r="V218" s="19"/>
      <c r="AC218" s="20"/>
    </row>
    <row r="219" spans="1:29" ht="15.75" customHeight="1">
      <c r="A219" s="3"/>
      <c r="D219" s="3"/>
      <c r="E219" s="3"/>
      <c r="F219" s="3"/>
      <c r="G219" s="3"/>
      <c r="I219" s="18"/>
      <c r="J219" s="3"/>
      <c r="K219" s="4"/>
      <c r="M219" s="5"/>
      <c r="P219" s="19"/>
      <c r="V219" s="19"/>
      <c r="AC219" s="20"/>
    </row>
    <row r="220" spans="1:29" ht="15.75" customHeight="1">
      <c r="A220" s="3"/>
      <c r="D220" s="3"/>
      <c r="E220" s="3"/>
      <c r="F220" s="3"/>
      <c r="G220" s="3"/>
      <c r="I220" s="18"/>
      <c r="J220" s="3"/>
      <c r="K220" s="4"/>
      <c r="M220" s="5"/>
      <c r="P220" s="19"/>
      <c r="V220" s="19"/>
      <c r="AC220" s="20"/>
    </row>
    <row r="221" spans="1:29" ht="15.75" customHeight="1">
      <c r="A221" s="3"/>
      <c r="D221" s="3"/>
      <c r="E221" s="3"/>
      <c r="F221" s="3"/>
      <c r="G221" s="3"/>
      <c r="I221" s="18"/>
      <c r="J221" s="3"/>
      <c r="K221" s="4"/>
      <c r="M221" s="5"/>
      <c r="P221" s="19"/>
      <c r="V221" s="19"/>
      <c r="AC221" s="20"/>
    </row>
    <row r="222" spans="1:29" ht="15.75" customHeight="1">
      <c r="A222" s="3"/>
      <c r="D222" s="3"/>
      <c r="E222" s="3"/>
      <c r="F222" s="3"/>
      <c r="G222" s="3"/>
      <c r="I222" s="18"/>
      <c r="J222" s="3"/>
      <c r="K222" s="4"/>
      <c r="M222" s="5"/>
      <c r="P222" s="19"/>
      <c r="V222" s="19"/>
      <c r="AC222" s="20"/>
    </row>
    <row r="223" spans="1:29" ht="15.75" customHeight="1">
      <c r="A223" s="3"/>
      <c r="D223" s="3"/>
      <c r="E223" s="3"/>
      <c r="F223" s="3"/>
      <c r="G223" s="3"/>
      <c r="I223" s="18"/>
      <c r="J223" s="3"/>
      <c r="K223" s="4"/>
      <c r="M223" s="5"/>
      <c r="P223" s="19"/>
      <c r="V223" s="19"/>
      <c r="AC223" s="20"/>
    </row>
    <row r="224" spans="1:29" ht="15.75" customHeight="1">
      <c r="A224" s="3"/>
      <c r="D224" s="3"/>
      <c r="E224" s="3"/>
      <c r="F224" s="3"/>
      <c r="G224" s="3"/>
      <c r="I224" s="18"/>
      <c r="J224" s="3"/>
      <c r="K224" s="4"/>
      <c r="M224" s="5"/>
      <c r="P224" s="19"/>
      <c r="V224" s="19"/>
      <c r="AC224" s="20"/>
    </row>
    <row r="225" spans="1:29" ht="15.75" customHeight="1">
      <c r="A225" s="3"/>
      <c r="D225" s="3"/>
      <c r="E225" s="3"/>
      <c r="F225" s="3"/>
      <c r="G225" s="3"/>
      <c r="I225" s="18"/>
      <c r="J225" s="3"/>
      <c r="K225" s="4"/>
      <c r="M225" s="5"/>
      <c r="P225" s="19"/>
      <c r="V225" s="19"/>
      <c r="AC225" s="20"/>
    </row>
    <row r="226" spans="1:29" ht="15.75" customHeight="1">
      <c r="A226" s="3"/>
      <c r="D226" s="3"/>
      <c r="E226" s="3"/>
      <c r="F226" s="3"/>
      <c r="G226" s="3"/>
      <c r="I226" s="18"/>
      <c r="J226" s="3"/>
      <c r="K226" s="4"/>
      <c r="M226" s="5"/>
      <c r="P226" s="19"/>
      <c r="V226" s="19"/>
      <c r="AC226" s="20"/>
    </row>
    <row r="227" spans="1:29" ht="15.75" customHeight="1">
      <c r="A227" s="3"/>
      <c r="D227" s="3"/>
      <c r="E227" s="3"/>
      <c r="F227" s="3"/>
      <c r="G227" s="3"/>
      <c r="I227" s="18"/>
      <c r="J227" s="3"/>
      <c r="K227" s="4"/>
      <c r="M227" s="5"/>
      <c r="P227" s="19"/>
      <c r="V227" s="19"/>
      <c r="AC227" s="20"/>
    </row>
    <row r="228" spans="1:29" ht="15.75" customHeight="1">
      <c r="A228" s="3"/>
      <c r="D228" s="3"/>
      <c r="E228" s="3"/>
      <c r="F228" s="3"/>
      <c r="G228" s="3"/>
      <c r="I228" s="18"/>
      <c r="J228" s="3"/>
      <c r="K228" s="4"/>
      <c r="M228" s="5"/>
      <c r="P228" s="19"/>
      <c r="V228" s="19"/>
      <c r="AC228" s="20"/>
    </row>
    <row r="229" spans="1:29" ht="15.75" customHeight="1">
      <c r="A229" s="3"/>
      <c r="D229" s="3"/>
      <c r="E229" s="3"/>
      <c r="F229" s="3"/>
      <c r="G229" s="3"/>
      <c r="I229" s="18"/>
      <c r="J229" s="3"/>
      <c r="K229" s="4"/>
      <c r="M229" s="5"/>
      <c r="P229" s="19"/>
      <c r="V229" s="19"/>
      <c r="AC229" s="20"/>
    </row>
    <row r="230" spans="1:29" ht="15.75" customHeight="1">
      <c r="A230" s="3"/>
      <c r="D230" s="3"/>
      <c r="E230" s="3"/>
      <c r="F230" s="3"/>
      <c r="G230" s="3"/>
      <c r="I230" s="18"/>
      <c r="J230" s="3"/>
      <c r="K230" s="4"/>
      <c r="M230" s="5"/>
      <c r="P230" s="19"/>
      <c r="V230" s="19"/>
      <c r="AC230" s="20"/>
    </row>
    <row r="231" spans="1:29" ht="15.75" customHeight="1">
      <c r="A231" s="3"/>
      <c r="D231" s="3"/>
      <c r="E231" s="3"/>
      <c r="F231" s="3"/>
      <c r="G231" s="3"/>
      <c r="I231" s="18"/>
      <c r="J231" s="3"/>
      <c r="K231" s="4"/>
      <c r="M231" s="5"/>
      <c r="P231" s="19"/>
      <c r="V231" s="19"/>
      <c r="AC231" s="20"/>
    </row>
    <row r="232" spans="1:29" ht="15.75" customHeight="1">
      <c r="A232" s="3"/>
      <c r="D232" s="3"/>
      <c r="E232" s="3"/>
      <c r="F232" s="3"/>
      <c r="G232" s="3"/>
      <c r="I232" s="18"/>
      <c r="J232" s="3"/>
      <c r="K232" s="4"/>
      <c r="M232" s="5"/>
      <c r="P232" s="19"/>
      <c r="V232" s="19"/>
      <c r="AC232" s="20"/>
    </row>
    <row r="233" spans="1:29" ht="15.75" customHeight="1">
      <c r="A233" s="3"/>
      <c r="D233" s="3"/>
      <c r="E233" s="3"/>
      <c r="F233" s="3"/>
      <c r="G233" s="3"/>
      <c r="I233" s="18"/>
      <c r="J233" s="3"/>
      <c r="K233" s="4"/>
      <c r="M233" s="5"/>
      <c r="P233" s="19"/>
      <c r="V233" s="19"/>
      <c r="AC233" s="20"/>
    </row>
    <row r="234" spans="1:29" ht="15.75" customHeight="1">
      <c r="A234" s="3"/>
      <c r="D234" s="3"/>
      <c r="E234" s="3"/>
      <c r="F234" s="3"/>
      <c r="G234" s="3"/>
      <c r="I234" s="18"/>
      <c r="J234" s="3"/>
      <c r="K234" s="4"/>
      <c r="M234" s="5"/>
      <c r="P234" s="19"/>
      <c r="V234" s="19"/>
      <c r="AC234" s="20"/>
    </row>
    <row r="235" spans="1:29" ht="15.75" customHeight="1">
      <c r="A235" s="3"/>
      <c r="D235" s="3"/>
      <c r="E235" s="3"/>
      <c r="F235" s="3"/>
      <c r="G235" s="3"/>
      <c r="I235" s="18"/>
      <c r="J235" s="3"/>
      <c r="K235" s="4"/>
      <c r="M235" s="5"/>
      <c r="P235" s="19"/>
      <c r="V235" s="19"/>
      <c r="AC235" s="20"/>
    </row>
    <row r="236" spans="1:29" ht="15.75" customHeight="1">
      <c r="A236" s="3"/>
      <c r="D236" s="3"/>
      <c r="E236" s="3"/>
      <c r="F236" s="3"/>
      <c r="G236" s="3"/>
      <c r="I236" s="18"/>
      <c r="J236" s="3"/>
      <c r="K236" s="4"/>
      <c r="M236" s="5"/>
      <c r="P236" s="19"/>
      <c r="V236" s="19"/>
      <c r="AC236" s="20"/>
    </row>
    <row r="237" spans="1:29" ht="15.75" customHeight="1">
      <c r="A237" s="3"/>
      <c r="D237" s="3"/>
      <c r="E237" s="3"/>
      <c r="F237" s="3"/>
      <c r="G237" s="3"/>
      <c r="I237" s="18"/>
      <c r="J237" s="3"/>
      <c r="K237" s="4"/>
      <c r="M237" s="5"/>
      <c r="P237" s="19"/>
      <c r="V237" s="19"/>
      <c r="AC237" s="20"/>
    </row>
    <row r="238" spans="1:29" ht="15.75" customHeight="1">
      <c r="A238" s="3"/>
      <c r="D238" s="3"/>
      <c r="E238" s="3"/>
      <c r="F238" s="3"/>
      <c r="G238" s="3"/>
      <c r="I238" s="18"/>
      <c r="J238" s="3"/>
      <c r="K238" s="4"/>
      <c r="M238" s="5"/>
      <c r="P238" s="19"/>
      <c r="V238" s="19"/>
      <c r="AC238" s="20"/>
    </row>
    <row r="239" spans="1:29" ht="15.75" customHeight="1">
      <c r="A239" s="3"/>
      <c r="D239" s="3"/>
      <c r="E239" s="3"/>
      <c r="F239" s="3"/>
      <c r="G239" s="3"/>
      <c r="I239" s="18"/>
      <c r="J239" s="3"/>
      <c r="K239" s="4"/>
      <c r="M239" s="5"/>
      <c r="P239" s="19"/>
      <c r="V239" s="19"/>
      <c r="AC239" s="20"/>
    </row>
    <row r="240" spans="1:29" ht="15.75" customHeight="1">
      <c r="A240" s="3"/>
      <c r="D240" s="3"/>
      <c r="E240" s="3"/>
      <c r="F240" s="3"/>
      <c r="G240" s="3"/>
      <c r="I240" s="18"/>
      <c r="J240" s="3"/>
      <c r="K240" s="4"/>
      <c r="M240" s="5"/>
      <c r="P240" s="19"/>
      <c r="V240" s="19"/>
      <c r="AC240" s="20"/>
    </row>
    <row r="241" spans="1:29" ht="15.75" customHeight="1">
      <c r="A241" s="3"/>
      <c r="D241" s="3"/>
      <c r="E241" s="3"/>
      <c r="F241" s="3"/>
      <c r="G241" s="3"/>
      <c r="I241" s="18"/>
      <c r="J241" s="3"/>
      <c r="K241" s="4"/>
      <c r="M241" s="5"/>
      <c r="P241" s="19"/>
      <c r="V241" s="19"/>
      <c r="AC241" s="20"/>
    </row>
    <row r="242" spans="1:29" ht="15.75" customHeight="1">
      <c r="A242" s="3"/>
      <c r="D242" s="3"/>
      <c r="E242" s="3"/>
      <c r="F242" s="3"/>
      <c r="G242" s="3"/>
      <c r="I242" s="18"/>
      <c r="J242" s="3"/>
      <c r="K242" s="4"/>
      <c r="M242" s="5"/>
      <c r="P242" s="19"/>
      <c r="V242" s="19"/>
      <c r="AC242" s="20"/>
    </row>
    <row r="243" spans="1:29" ht="15.75" customHeight="1">
      <c r="A243" s="3"/>
      <c r="D243" s="3"/>
      <c r="E243" s="3"/>
      <c r="F243" s="3"/>
      <c r="G243" s="3"/>
      <c r="I243" s="18"/>
      <c r="J243" s="3"/>
      <c r="K243" s="4"/>
      <c r="M243" s="5"/>
      <c r="P243" s="19"/>
      <c r="V243" s="19"/>
      <c r="AC243" s="20"/>
    </row>
    <row r="244" spans="1:29" ht="15.75" customHeight="1">
      <c r="A244" s="3"/>
      <c r="D244" s="3"/>
      <c r="E244" s="3"/>
      <c r="F244" s="3"/>
      <c r="G244" s="3"/>
      <c r="I244" s="18"/>
      <c r="J244" s="3"/>
      <c r="K244" s="4"/>
      <c r="M244" s="5"/>
      <c r="P244" s="19"/>
      <c r="V244" s="19"/>
      <c r="AC244" s="20"/>
    </row>
    <row r="245" spans="1:29" ht="15.75" customHeight="1">
      <c r="A245" s="3"/>
      <c r="D245" s="3"/>
      <c r="E245" s="3"/>
      <c r="F245" s="3"/>
      <c r="G245" s="3"/>
      <c r="I245" s="18"/>
      <c r="J245" s="3"/>
      <c r="K245" s="4"/>
      <c r="M245" s="5"/>
      <c r="P245" s="19"/>
      <c r="V245" s="19"/>
      <c r="AC245" s="20"/>
    </row>
    <row r="246" spans="1:29" ht="15.75" customHeight="1">
      <c r="A246" s="3"/>
      <c r="D246" s="3"/>
      <c r="E246" s="3"/>
      <c r="F246" s="3"/>
      <c r="G246" s="3"/>
      <c r="I246" s="18"/>
      <c r="J246" s="3"/>
      <c r="K246" s="4"/>
      <c r="M246" s="5"/>
      <c r="P246" s="19"/>
      <c r="V246" s="19"/>
      <c r="AC246" s="20"/>
    </row>
    <row r="247" spans="1:29" ht="15.75" customHeight="1">
      <c r="A247" s="3"/>
      <c r="D247" s="3"/>
      <c r="E247" s="3"/>
      <c r="F247" s="3"/>
      <c r="G247" s="3"/>
      <c r="I247" s="18"/>
      <c r="J247" s="3"/>
      <c r="K247" s="4"/>
      <c r="M247" s="5"/>
      <c r="P247" s="19"/>
      <c r="V247" s="19"/>
      <c r="AC247" s="20"/>
    </row>
    <row r="248" spans="1:29" ht="15.75" customHeight="1">
      <c r="A248" s="3"/>
      <c r="D248" s="3"/>
      <c r="E248" s="3"/>
      <c r="F248" s="3"/>
      <c r="G248" s="3"/>
      <c r="I248" s="18"/>
      <c r="J248" s="3"/>
      <c r="K248" s="4"/>
      <c r="M248" s="5"/>
      <c r="P248" s="19"/>
      <c r="V248" s="19"/>
      <c r="AC248" s="20"/>
    </row>
    <row r="249" spans="1:29" ht="15.75" customHeight="1">
      <c r="A249" s="3"/>
      <c r="D249" s="3"/>
      <c r="E249" s="3"/>
      <c r="F249" s="3"/>
      <c r="G249" s="3"/>
      <c r="I249" s="18"/>
      <c r="J249" s="3"/>
      <c r="K249" s="4"/>
      <c r="M249" s="5"/>
      <c r="P249" s="19"/>
      <c r="V249" s="19"/>
      <c r="AC249" s="20"/>
    </row>
    <row r="250" spans="1:29" ht="15.75" customHeight="1">
      <c r="A250" s="3"/>
      <c r="D250" s="3"/>
      <c r="E250" s="3"/>
      <c r="F250" s="3"/>
      <c r="G250" s="3"/>
      <c r="I250" s="18"/>
      <c r="J250" s="3"/>
      <c r="K250" s="4"/>
      <c r="M250" s="5"/>
      <c r="P250" s="19"/>
      <c r="V250" s="19"/>
      <c r="AC250" s="20"/>
    </row>
    <row r="251" spans="1:29" ht="15.75" customHeight="1">
      <c r="A251" s="3"/>
      <c r="D251" s="3"/>
      <c r="E251" s="3"/>
      <c r="F251" s="3"/>
      <c r="G251" s="3"/>
      <c r="I251" s="18"/>
      <c r="J251" s="3"/>
      <c r="K251" s="4"/>
      <c r="M251" s="5"/>
      <c r="P251" s="19"/>
      <c r="V251" s="19"/>
      <c r="AC251" s="20"/>
    </row>
    <row r="252" spans="1:29" ht="15.75" customHeight="1">
      <c r="A252" s="3"/>
      <c r="D252" s="3"/>
      <c r="E252" s="3"/>
      <c r="F252" s="3"/>
      <c r="G252" s="3"/>
      <c r="I252" s="18"/>
      <c r="J252" s="3"/>
      <c r="K252" s="4"/>
      <c r="M252" s="5"/>
      <c r="P252" s="19"/>
      <c r="V252" s="19"/>
      <c r="AC252" s="20"/>
    </row>
    <row r="253" spans="1:29" ht="15.75" customHeight="1">
      <c r="A253" s="3"/>
      <c r="D253" s="3"/>
      <c r="E253" s="3"/>
      <c r="F253" s="3"/>
      <c r="G253" s="3"/>
      <c r="I253" s="18"/>
      <c r="J253" s="3"/>
      <c r="K253" s="4"/>
      <c r="M253" s="5"/>
      <c r="P253" s="19"/>
      <c r="V253" s="19"/>
      <c r="AC253" s="20"/>
    </row>
    <row r="254" spans="1:29" ht="15.75" customHeight="1">
      <c r="A254" s="3"/>
      <c r="D254" s="3"/>
      <c r="E254" s="3"/>
      <c r="F254" s="3"/>
      <c r="G254" s="3"/>
      <c r="I254" s="18"/>
      <c r="J254" s="3"/>
      <c r="K254" s="4"/>
      <c r="M254" s="5"/>
      <c r="P254" s="19"/>
      <c r="V254" s="19"/>
      <c r="AC254" s="20"/>
    </row>
    <row r="255" spans="1:29" ht="15.75" customHeight="1">
      <c r="A255" s="3"/>
      <c r="D255" s="3"/>
      <c r="E255" s="3"/>
      <c r="F255" s="3"/>
      <c r="G255" s="3"/>
      <c r="I255" s="18"/>
      <c r="J255" s="3"/>
      <c r="K255" s="4"/>
      <c r="M255" s="5"/>
      <c r="P255" s="19"/>
      <c r="V255" s="19"/>
      <c r="AC255" s="20"/>
    </row>
    <row r="256" spans="1:29" ht="15.75" customHeight="1">
      <c r="A256" s="3"/>
      <c r="D256" s="3"/>
      <c r="E256" s="3"/>
      <c r="F256" s="3"/>
      <c r="G256" s="3"/>
      <c r="I256" s="18"/>
      <c r="J256" s="3"/>
      <c r="K256" s="4"/>
      <c r="M256" s="5"/>
      <c r="P256" s="19"/>
      <c r="V256" s="19"/>
      <c r="AC256" s="20"/>
    </row>
    <row r="257" spans="1:29" ht="15.75" customHeight="1">
      <c r="A257" s="3"/>
      <c r="D257" s="3"/>
      <c r="E257" s="3"/>
      <c r="F257" s="3"/>
      <c r="G257" s="3"/>
      <c r="I257" s="18"/>
      <c r="J257" s="3"/>
      <c r="K257" s="4"/>
      <c r="M257" s="5"/>
      <c r="P257" s="19"/>
      <c r="V257" s="19"/>
      <c r="AC257" s="20"/>
    </row>
    <row r="258" spans="1:29" ht="15.75" customHeight="1">
      <c r="A258" s="3"/>
      <c r="D258" s="3"/>
      <c r="E258" s="3"/>
      <c r="F258" s="3"/>
      <c r="G258" s="3"/>
      <c r="I258" s="18"/>
      <c r="J258" s="3"/>
      <c r="K258" s="4"/>
      <c r="M258" s="5"/>
      <c r="P258" s="19"/>
      <c r="V258" s="19"/>
      <c r="AC258" s="20"/>
    </row>
    <row r="259" spans="1:29" ht="15.75" customHeight="1">
      <c r="A259" s="3"/>
      <c r="D259" s="3"/>
      <c r="E259" s="3"/>
      <c r="F259" s="3"/>
      <c r="G259" s="3"/>
      <c r="I259" s="18"/>
      <c r="J259" s="3"/>
      <c r="K259" s="4"/>
      <c r="M259" s="5"/>
      <c r="P259" s="19"/>
      <c r="V259" s="19"/>
      <c r="AC259" s="20"/>
    </row>
    <row r="260" spans="1:29" ht="15.75" customHeight="1">
      <c r="A260" s="3"/>
      <c r="D260" s="3"/>
      <c r="E260" s="3"/>
      <c r="F260" s="3"/>
      <c r="G260" s="3"/>
      <c r="I260" s="18"/>
      <c r="J260" s="3"/>
      <c r="K260" s="4"/>
      <c r="M260" s="5"/>
      <c r="P260" s="19"/>
      <c r="V260" s="19"/>
      <c r="AC260" s="20"/>
    </row>
    <row r="261" spans="1:29" ht="15.75" customHeight="1">
      <c r="A261" s="3"/>
      <c r="D261" s="3"/>
      <c r="E261" s="3"/>
      <c r="F261" s="3"/>
      <c r="G261" s="3"/>
      <c r="I261" s="18"/>
      <c r="J261" s="3"/>
      <c r="K261" s="4"/>
      <c r="M261" s="5"/>
      <c r="P261" s="19"/>
      <c r="V261" s="19"/>
      <c r="AC261" s="20"/>
    </row>
    <row r="262" spans="1:29" ht="15.75" customHeight="1">
      <c r="A262" s="3"/>
      <c r="D262" s="3"/>
      <c r="E262" s="3"/>
      <c r="F262" s="3"/>
      <c r="G262" s="3"/>
      <c r="I262" s="18"/>
      <c r="J262" s="3"/>
      <c r="K262" s="4"/>
      <c r="M262" s="5"/>
      <c r="P262" s="19"/>
      <c r="V262" s="19"/>
      <c r="AC262" s="20"/>
    </row>
    <row r="263" spans="1:29" ht="15.75" customHeight="1">
      <c r="A263" s="3"/>
      <c r="D263" s="3"/>
      <c r="E263" s="3"/>
      <c r="F263" s="3"/>
      <c r="G263" s="3"/>
      <c r="I263" s="18"/>
      <c r="J263" s="3"/>
      <c r="K263" s="4"/>
      <c r="M263" s="5"/>
      <c r="P263" s="19"/>
      <c r="V263" s="19"/>
      <c r="AC263" s="20"/>
    </row>
    <row r="264" spans="1:29" ht="15.75" customHeight="1">
      <c r="A264" s="3"/>
      <c r="D264" s="3"/>
      <c r="E264" s="3"/>
      <c r="F264" s="3"/>
      <c r="G264" s="3"/>
      <c r="I264" s="18"/>
      <c r="J264" s="3"/>
      <c r="K264" s="4"/>
      <c r="M264" s="5"/>
      <c r="P264" s="19"/>
      <c r="V264" s="19"/>
      <c r="AC264" s="20"/>
    </row>
    <row r="265" spans="1:29" ht="15.75" customHeight="1">
      <c r="A265" s="3"/>
      <c r="D265" s="3"/>
      <c r="E265" s="3"/>
      <c r="F265" s="3"/>
      <c r="G265" s="3"/>
      <c r="I265" s="18"/>
      <c r="J265" s="3"/>
      <c r="K265" s="4"/>
      <c r="M265" s="5"/>
      <c r="P265" s="19"/>
      <c r="V265" s="19"/>
      <c r="AC265" s="20"/>
    </row>
    <row r="266" spans="1:29" ht="15.75" customHeight="1">
      <c r="A266" s="3"/>
      <c r="D266" s="3"/>
      <c r="E266" s="3"/>
      <c r="F266" s="3"/>
      <c r="G266" s="3"/>
      <c r="I266" s="18"/>
      <c r="J266" s="3"/>
      <c r="K266" s="4"/>
      <c r="M266" s="5"/>
      <c r="P266" s="19"/>
      <c r="V266" s="19"/>
      <c r="AC266" s="20"/>
    </row>
    <row r="267" spans="1:29" ht="15.75" customHeight="1">
      <c r="A267" s="3"/>
      <c r="D267" s="3"/>
      <c r="E267" s="3"/>
      <c r="F267" s="3"/>
      <c r="G267" s="3"/>
      <c r="I267" s="18"/>
      <c r="J267" s="3"/>
      <c r="K267" s="4"/>
      <c r="M267" s="5"/>
      <c r="P267" s="19"/>
      <c r="V267" s="19"/>
      <c r="AC267" s="20"/>
    </row>
    <row r="268" spans="1:29" ht="15.75" customHeight="1">
      <c r="A268" s="3"/>
      <c r="D268" s="3"/>
      <c r="E268" s="3"/>
      <c r="F268" s="3"/>
      <c r="G268" s="3"/>
      <c r="I268" s="18"/>
      <c r="J268" s="3"/>
      <c r="K268" s="4"/>
      <c r="M268" s="5"/>
      <c r="P268" s="19"/>
      <c r="V268" s="19"/>
      <c r="AC268" s="20"/>
    </row>
    <row r="269" spans="1:29" ht="15.75" customHeight="1">
      <c r="A269" s="3"/>
      <c r="D269" s="3"/>
      <c r="E269" s="3"/>
      <c r="F269" s="3"/>
      <c r="G269" s="3"/>
      <c r="I269" s="18"/>
      <c r="J269" s="3"/>
      <c r="K269" s="4"/>
      <c r="M269" s="5"/>
      <c r="P269" s="19"/>
      <c r="V269" s="19"/>
      <c r="AC269" s="20"/>
    </row>
    <row r="270" spans="1:29" ht="15.75" customHeight="1">
      <c r="A270" s="3"/>
      <c r="D270" s="3"/>
      <c r="E270" s="3"/>
      <c r="F270" s="3"/>
      <c r="G270" s="3"/>
      <c r="I270" s="18"/>
      <c r="J270" s="3"/>
      <c r="K270" s="4"/>
      <c r="M270" s="5"/>
      <c r="P270" s="19"/>
      <c r="V270" s="19"/>
      <c r="AC270" s="20"/>
    </row>
    <row r="271" spans="1:29" ht="15.75" customHeight="1">
      <c r="A271" s="3"/>
      <c r="D271" s="3"/>
      <c r="E271" s="3"/>
      <c r="F271" s="3"/>
      <c r="G271" s="3"/>
      <c r="I271" s="18"/>
      <c r="J271" s="3"/>
      <c r="K271" s="4"/>
      <c r="M271" s="5"/>
      <c r="P271" s="19"/>
      <c r="V271" s="19"/>
      <c r="AC271" s="20"/>
    </row>
    <row r="272" spans="1:29" ht="15.75" customHeight="1">
      <c r="A272" s="3"/>
      <c r="D272" s="3"/>
      <c r="E272" s="3"/>
      <c r="F272" s="3"/>
      <c r="G272" s="3"/>
      <c r="I272" s="18"/>
      <c r="J272" s="3"/>
      <c r="K272" s="4"/>
      <c r="M272" s="5"/>
      <c r="P272" s="19"/>
      <c r="V272" s="19"/>
      <c r="AC272" s="20"/>
    </row>
    <row r="273" spans="1:29" ht="15.75" customHeight="1">
      <c r="A273" s="3"/>
      <c r="D273" s="3"/>
      <c r="E273" s="3"/>
      <c r="F273" s="3"/>
      <c r="G273" s="3"/>
      <c r="I273" s="18"/>
      <c r="J273" s="3"/>
      <c r="K273" s="4"/>
      <c r="M273" s="5"/>
      <c r="P273" s="19"/>
      <c r="V273" s="19"/>
      <c r="AC273" s="20"/>
    </row>
    <row r="274" spans="1:29" ht="15.75" customHeight="1">
      <c r="A274" s="3"/>
      <c r="D274" s="3"/>
      <c r="E274" s="3"/>
      <c r="F274" s="3"/>
      <c r="G274" s="3"/>
      <c r="I274" s="18"/>
      <c r="J274" s="3"/>
      <c r="K274" s="4"/>
      <c r="M274" s="5"/>
      <c r="P274" s="19"/>
      <c r="V274" s="19"/>
      <c r="AC274" s="20"/>
    </row>
    <row r="275" spans="1:29" ht="15.75" customHeight="1">
      <c r="A275" s="3"/>
      <c r="D275" s="3"/>
      <c r="E275" s="3"/>
      <c r="F275" s="3"/>
      <c r="G275" s="3"/>
      <c r="I275" s="18"/>
      <c r="J275" s="3"/>
      <c r="K275" s="4"/>
      <c r="M275" s="5"/>
      <c r="P275" s="19"/>
      <c r="V275" s="19"/>
      <c r="AC275" s="20"/>
    </row>
    <row r="276" spans="1:29" ht="15.75" customHeight="1">
      <c r="A276" s="3"/>
      <c r="D276" s="3"/>
      <c r="E276" s="3"/>
      <c r="F276" s="3"/>
      <c r="G276" s="3"/>
      <c r="I276" s="18"/>
      <c r="J276" s="3"/>
      <c r="K276" s="4"/>
      <c r="M276" s="5"/>
      <c r="P276" s="19"/>
      <c r="V276" s="19"/>
      <c r="AC276" s="20"/>
    </row>
    <row r="277" spans="1:29" ht="15.75" customHeight="1">
      <c r="A277" s="3"/>
      <c r="D277" s="3"/>
      <c r="E277" s="3"/>
      <c r="F277" s="3"/>
      <c r="G277" s="3"/>
      <c r="I277" s="18"/>
      <c r="J277" s="3"/>
      <c r="K277" s="4"/>
      <c r="M277" s="5"/>
      <c r="P277" s="19"/>
      <c r="V277" s="19"/>
      <c r="AC277" s="20"/>
    </row>
    <row r="278" spans="1:29" ht="15.75" customHeight="1">
      <c r="A278" s="3"/>
      <c r="D278" s="3"/>
      <c r="E278" s="3"/>
      <c r="F278" s="3"/>
      <c r="G278" s="3"/>
      <c r="I278" s="18"/>
      <c r="J278" s="3"/>
      <c r="K278" s="4"/>
      <c r="M278" s="5"/>
      <c r="P278" s="19"/>
      <c r="V278" s="19"/>
      <c r="AC278" s="20"/>
    </row>
    <row r="279" spans="1:29" ht="15.75" customHeight="1">
      <c r="A279" s="3"/>
      <c r="D279" s="3"/>
      <c r="E279" s="3"/>
      <c r="F279" s="3"/>
      <c r="G279" s="3"/>
      <c r="I279" s="18"/>
      <c r="J279" s="3"/>
      <c r="K279" s="4"/>
      <c r="M279" s="5"/>
      <c r="P279" s="19"/>
      <c r="V279" s="19"/>
      <c r="AC279" s="20"/>
    </row>
    <row r="280" spans="1:29" ht="15.75" customHeight="1">
      <c r="A280" s="3"/>
      <c r="D280" s="3"/>
      <c r="E280" s="3"/>
      <c r="F280" s="3"/>
      <c r="G280" s="3"/>
      <c r="I280" s="18"/>
      <c r="J280" s="3"/>
      <c r="K280" s="4"/>
      <c r="M280" s="5"/>
      <c r="P280" s="19"/>
      <c r="V280" s="19"/>
      <c r="AC280" s="20"/>
    </row>
    <row r="281" spans="1:29" ht="15.75" customHeight="1">
      <c r="A281" s="3"/>
      <c r="D281" s="3"/>
      <c r="E281" s="3"/>
      <c r="F281" s="3"/>
      <c r="G281" s="3"/>
      <c r="I281" s="18"/>
      <c r="J281" s="3"/>
      <c r="K281" s="4"/>
      <c r="M281" s="5"/>
      <c r="P281" s="19"/>
      <c r="V281" s="19"/>
      <c r="AC281" s="20"/>
    </row>
    <row r="282" spans="1:29" ht="15.75" customHeight="1">
      <c r="A282" s="3"/>
      <c r="D282" s="3"/>
      <c r="E282" s="3"/>
      <c r="F282" s="3"/>
      <c r="G282" s="3"/>
      <c r="I282" s="18"/>
      <c r="J282" s="3"/>
      <c r="K282" s="4"/>
      <c r="M282" s="5"/>
      <c r="P282" s="19"/>
      <c r="V282" s="19"/>
      <c r="AC282" s="20"/>
    </row>
    <row r="283" spans="1:29" ht="15.75" customHeight="1">
      <c r="A283" s="3"/>
      <c r="D283" s="3"/>
      <c r="E283" s="3"/>
      <c r="F283" s="3"/>
      <c r="G283" s="3"/>
      <c r="I283" s="18"/>
      <c r="J283" s="3"/>
      <c r="K283" s="4"/>
      <c r="M283" s="5"/>
      <c r="P283" s="19"/>
      <c r="V283" s="19"/>
      <c r="AC283" s="20"/>
    </row>
    <row r="284" spans="1:29" ht="15.75" customHeight="1">
      <c r="A284" s="3"/>
      <c r="D284" s="3"/>
      <c r="E284" s="3"/>
      <c r="F284" s="3"/>
      <c r="G284" s="3"/>
      <c r="I284" s="18"/>
      <c r="J284" s="3"/>
      <c r="K284" s="4"/>
      <c r="M284" s="5"/>
      <c r="P284" s="19"/>
      <c r="V284" s="19"/>
      <c r="AC284" s="20"/>
    </row>
    <row r="285" spans="1:29" ht="15.75" customHeight="1">
      <c r="A285" s="3"/>
      <c r="D285" s="3"/>
      <c r="E285" s="3"/>
      <c r="F285" s="3"/>
      <c r="G285" s="3"/>
      <c r="I285" s="18"/>
      <c r="J285" s="3"/>
      <c r="K285" s="4"/>
      <c r="M285" s="5"/>
      <c r="P285" s="19"/>
      <c r="V285" s="19"/>
      <c r="AC285" s="20"/>
    </row>
    <row r="286" spans="1:29" ht="15.75" customHeight="1">
      <c r="A286" s="3"/>
      <c r="D286" s="3"/>
      <c r="E286" s="3"/>
      <c r="F286" s="3"/>
      <c r="G286" s="3"/>
      <c r="I286" s="18"/>
      <c r="J286" s="3"/>
      <c r="K286" s="4"/>
      <c r="M286" s="5"/>
      <c r="P286" s="19"/>
      <c r="V286" s="19"/>
      <c r="AC286" s="20"/>
    </row>
    <row r="287" spans="1:29" ht="15.75" customHeight="1">
      <c r="A287" s="3"/>
      <c r="D287" s="3"/>
      <c r="E287" s="3"/>
      <c r="F287" s="3"/>
      <c r="G287" s="3"/>
      <c r="I287" s="18"/>
      <c r="J287" s="3"/>
      <c r="K287" s="4"/>
      <c r="M287" s="5"/>
      <c r="P287" s="19"/>
      <c r="V287" s="19"/>
      <c r="AC287" s="20"/>
    </row>
    <row r="288" spans="1:29" ht="15.75" customHeight="1">
      <c r="A288" s="3"/>
      <c r="D288" s="3"/>
      <c r="E288" s="3"/>
      <c r="F288" s="3"/>
      <c r="G288" s="3"/>
      <c r="I288" s="18"/>
      <c r="J288" s="3"/>
      <c r="K288" s="4"/>
      <c r="M288" s="5"/>
      <c r="P288" s="19"/>
      <c r="V288" s="19"/>
      <c r="AC288" s="20"/>
    </row>
    <row r="289" spans="1:29" ht="15.75" customHeight="1">
      <c r="A289" s="3"/>
      <c r="D289" s="3"/>
      <c r="E289" s="3"/>
      <c r="F289" s="3"/>
      <c r="G289" s="3"/>
      <c r="I289" s="18"/>
      <c r="J289" s="3"/>
      <c r="K289" s="4"/>
      <c r="M289" s="5"/>
      <c r="P289" s="19"/>
      <c r="V289" s="19"/>
      <c r="AC289" s="20"/>
    </row>
    <row r="290" spans="1:29" ht="15.75" customHeight="1">
      <c r="A290" s="3"/>
      <c r="D290" s="3"/>
      <c r="E290" s="3"/>
      <c r="F290" s="3"/>
      <c r="G290" s="3"/>
      <c r="I290" s="18"/>
      <c r="J290" s="3"/>
      <c r="K290" s="4"/>
      <c r="M290" s="5"/>
      <c r="P290" s="19"/>
      <c r="V290" s="19"/>
      <c r="AC290" s="20"/>
    </row>
    <row r="291" spans="1:29" ht="15.75" customHeight="1">
      <c r="A291" s="3"/>
      <c r="D291" s="3"/>
      <c r="E291" s="3"/>
      <c r="F291" s="3"/>
      <c r="G291" s="3"/>
      <c r="I291" s="18"/>
      <c r="J291" s="3"/>
      <c r="K291" s="4"/>
      <c r="M291" s="5"/>
      <c r="P291" s="19"/>
      <c r="V291" s="19"/>
      <c r="AC291" s="20"/>
    </row>
    <row r="292" spans="1:29" ht="15.75" customHeight="1">
      <c r="A292" s="3"/>
      <c r="D292" s="3"/>
      <c r="E292" s="3"/>
      <c r="F292" s="3"/>
      <c r="G292" s="3"/>
      <c r="I292" s="18"/>
      <c r="J292" s="3"/>
      <c r="K292" s="4"/>
      <c r="M292" s="5"/>
      <c r="P292" s="19"/>
      <c r="V292" s="19"/>
      <c r="AC292" s="20"/>
    </row>
    <row r="293" spans="1:29" ht="15.75" customHeight="1">
      <c r="A293" s="3"/>
      <c r="D293" s="3"/>
      <c r="E293" s="3"/>
      <c r="F293" s="3"/>
      <c r="G293" s="3"/>
      <c r="I293" s="18"/>
      <c r="J293" s="3"/>
      <c r="K293" s="4"/>
      <c r="M293" s="5"/>
      <c r="P293" s="19"/>
      <c r="V293" s="19"/>
      <c r="AC293" s="20"/>
    </row>
    <row r="294" spans="1:29" ht="15.75" customHeight="1">
      <c r="A294" s="3"/>
      <c r="D294" s="3"/>
      <c r="E294" s="3"/>
      <c r="F294" s="3"/>
      <c r="G294" s="3"/>
      <c r="I294" s="18"/>
      <c r="J294" s="3"/>
      <c r="K294" s="4"/>
      <c r="M294" s="5"/>
      <c r="P294" s="19"/>
      <c r="V294" s="19"/>
      <c r="AC294" s="20"/>
    </row>
    <row r="295" spans="1:29" ht="15.75" customHeight="1">
      <c r="A295" s="3"/>
      <c r="D295" s="3"/>
      <c r="E295" s="3"/>
      <c r="F295" s="3"/>
      <c r="G295" s="3"/>
      <c r="I295" s="18"/>
      <c r="J295" s="3"/>
      <c r="K295" s="4"/>
      <c r="M295" s="5"/>
      <c r="P295" s="19"/>
      <c r="V295" s="19"/>
      <c r="AC295" s="20"/>
    </row>
    <row r="296" spans="1:29" ht="15.75" customHeight="1">
      <c r="A296" s="3"/>
      <c r="D296" s="3"/>
      <c r="E296" s="3"/>
      <c r="F296" s="3"/>
      <c r="G296" s="3"/>
      <c r="I296" s="18"/>
      <c r="J296" s="3"/>
      <c r="K296" s="4"/>
      <c r="M296" s="5"/>
      <c r="P296" s="19"/>
      <c r="V296" s="19"/>
      <c r="AC296" s="20"/>
    </row>
    <row r="297" spans="1:29" ht="15.75" customHeight="1">
      <c r="A297" s="3"/>
      <c r="D297" s="3"/>
      <c r="E297" s="3"/>
      <c r="F297" s="3"/>
      <c r="G297" s="3"/>
      <c r="I297" s="18"/>
      <c r="J297" s="3"/>
      <c r="K297" s="4"/>
      <c r="M297" s="5"/>
      <c r="P297" s="19"/>
      <c r="V297" s="19"/>
      <c r="AC297" s="20"/>
    </row>
    <row r="298" spans="1:29" ht="15.75" customHeight="1">
      <c r="A298" s="3"/>
      <c r="D298" s="3"/>
      <c r="E298" s="3"/>
      <c r="F298" s="3"/>
      <c r="G298" s="3"/>
      <c r="I298" s="18"/>
      <c r="J298" s="3"/>
      <c r="K298" s="4"/>
      <c r="M298" s="5"/>
      <c r="P298" s="19"/>
      <c r="V298" s="19"/>
      <c r="AC298" s="20"/>
    </row>
    <row r="299" spans="1:29" ht="15.75" customHeight="1">
      <c r="A299" s="3"/>
      <c r="D299" s="3"/>
      <c r="E299" s="3"/>
      <c r="F299" s="3"/>
      <c r="G299" s="3"/>
      <c r="I299" s="18"/>
      <c r="J299" s="3"/>
      <c r="K299" s="4"/>
      <c r="M299" s="5"/>
      <c r="P299" s="19"/>
      <c r="V299" s="19"/>
      <c r="AC299" s="20"/>
    </row>
    <row r="300" spans="1:29" ht="15.75" customHeight="1">
      <c r="A300" s="3"/>
      <c r="D300" s="3"/>
      <c r="E300" s="3"/>
      <c r="F300" s="3"/>
      <c r="G300" s="3"/>
      <c r="I300" s="18"/>
      <c r="J300" s="3"/>
      <c r="K300" s="4"/>
      <c r="M300" s="5"/>
      <c r="P300" s="19"/>
      <c r="V300" s="19"/>
      <c r="AC300" s="20"/>
    </row>
    <row r="301" spans="1:29" ht="15.75" customHeight="1">
      <c r="A301" s="3"/>
      <c r="D301" s="3"/>
      <c r="E301" s="3"/>
      <c r="F301" s="3"/>
      <c r="G301" s="3"/>
      <c r="I301" s="18"/>
      <c r="J301" s="3"/>
      <c r="K301" s="4"/>
      <c r="M301" s="5"/>
      <c r="P301" s="19"/>
      <c r="V301" s="19"/>
      <c r="AC301" s="20"/>
    </row>
    <row r="302" spans="1:29" ht="15.75" customHeight="1">
      <c r="A302" s="3"/>
      <c r="D302" s="3"/>
      <c r="E302" s="3"/>
      <c r="F302" s="3"/>
      <c r="G302" s="3"/>
      <c r="I302" s="18"/>
      <c r="J302" s="3"/>
      <c r="K302" s="4"/>
      <c r="M302" s="5"/>
      <c r="P302" s="19"/>
      <c r="V302" s="19"/>
      <c r="AC302" s="20"/>
    </row>
    <row r="303" spans="1:29" ht="15.75" customHeight="1">
      <c r="A303" s="3"/>
      <c r="D303" s="3"/>
      <c r="E303" s="3"/>
      <c r="F303" s="3"/>
      <c r="G303" s="3"/>
      <c r="I303" s="18"/>
      <c r="J303" s="3"/>
      <c r="K303" s="4"/>
      <c r="M303" s="5"/>
      <c r="P303" s="19"/>
      <c r="V303" s="19"/>
      <c r="AC303" s="20"/>
    </row>
    <row r="304" spans="1:29" ht="15.75" customHeight="1">
      <c r="A304" s="3"/>
      <c r="D304" s="3"/>
      <c r="E304" s="3"/>
      <c r="F304" s="3"/>
      <c r="G304" s="3"/>
      <c r="I304" s="18"/>
      <c r="J304" s="3"/>
      <c r="K304" s="4"/>
      <c r="M304" s="5"/>
      <c r="P304" s="19"/>
      <c r="V304" s="19"/>
      <c r="AC304" s="20"/>
    </row>
    <row r="305" spans="1:29" ht="15.75" customHeight="1">
      <c r="A305" s="3"/>
      <c r="D305" s="3"/>
      <c r="E305" s="3"/>
      <c r="F305" s="3"/>
      <c r="G305" s="3"/>
      <c r="I305" s="18"/>
      <c r="J305" s="3"/>
      <c r="K305" s="4"/>
      <c r="M305" s="5"/>
      <c r="P305" s="19"/>
      <c r="V305" s="19"/>
      <c r="AC305" s="20"/>
    </row>
    <row r="306" spans="1:29" ht="15.75" customHeight="1">
      <c r="A306" s="3"/>
      <c r="D306" s="3"/>
      <c r="E306" s="3"/>
      <c r="F306" s="3"/>
      <c r="G306" s="3"/>
      <c r="I306" s="18"/>
      <c r="J306" s="3"/>
      <c r="K306" s="4"/>
      <c r="M306" s="5"/>
      <c r="P306" s="19"/>
      <c r="V306" s="19"/>
      <c r="AC306" s="20"/>
    </row>
    <row r="307" spans="1:29" ht="15.75" customHeight="1">
      <c r="A307" s="3"/>
      <c r="D307" s="3"/>
      <c r="E307" s="3"/>
      <c r="F307" s="3"/>
      <c r="G307" s="3"/>
      <c r="I307" s="18"/>
      <c r="J307" s="3"/>
      <c r="K307" s="4"/>
      <c r="M307" s="5"/>
      <c r="P307" s="19"/>
      <c r="V307" s="19"/>
      <c r="AC307" s="20"/>
    </row>
    <row r="308" spans="1:29" ht="15.75" customHeight="1">
      <c r="A308" s="3"/>
      <c r="D308" s="3"/>
      <c r="E308" s="3"/>
      <c r="F308" s="3"/>
      <c r="G308" s="3"/>
      <c r="I308" s="18"/>
      <c r="J308" s="3"/>
      <c r="K308" s="4"/>
      <c r="M308" s="5"/>
      <c r="P308" s="19"/>
      <c r="V308" s="19"/>
      <c r="AC308" s="20"/>
    </row>
    <row r="309" spans="1:29" ht="15.75" customHeight="1">
      <c r="A309" s="3"/>
      <c r="D309" s="3"/>
      <c r="E309" s="3"/>
      <c r="F309" s="3"/>
      <c r="G309" s="3"/>
      <c r="I309" s="18"/>
      <c r="J309" s="3"/>
      <c r="K309" s="4"/>
      <c r="M309" s="5"/>
      <c r="P309" s="19"/>
      <c r="V309" s="19"/>
      <c r="AC309" s="20"/>
    </row>
    <row r="310" spans="1:29" ht="15.75" customHeight="1">
      <c r="A310" s="3"/>
      <c r="D310" s="3"/>
      <c r="E310" s="3"/>
      <c r="F310" s="3"/>
      <c r="G310" s="3"/>
      <c r="I310" s="18"/>
      <c r="J310" s="3"/>
      <c r="K310" s="4"/>
      <c r="M310" s="5"/>
      <c r="P310" s="19"/>
      <c r="V310" s="19"/>
      <c r="AC310" s="20"/>
    </row>
    <row r="311" spans="1:29" ht="15.75" customHeight="1">
      <c r="A311" s="3"/>
      <c r="D311" s="3"/>
      <c r="E311" s="3"/>
      <c r="F311" s="3"/>
      <c r="G311" s="3"/>
      <c r="I311" s="18"/>
      <c r="J311" s="3"/>
      <c r="K311" s="4"/>
      <c r="M311" s="5"/>
      <c r="P311" s="19"/>
      <c r="V311" s="19"/>
      <c r="AC311" s="20"/>
    </row>
    <row r="312" spans="1:29" ht="15.75" customHeight="1">
      <c r="A312" s="3"/>
      <c r="D312" s="3"/>
      <c r="E312" s="3"/>
      <c r="F312" s="3"/>
      <c r="G312" s="3"/>
      <c r="I312" s="18"/>
      <c r="J312" s="3"/>
      <c r="K312" s="4"/>
      <c r="M312" s="5"/>
      <c r="P312" s="19"/>
      <c r="V312" s="19"/>
      <c r="AC312" s="20"/>
    </row>
    <row r="313" spans="1:29" ht="15.75" customHeight="1">
      <c r="A313" s="3"/>
      <c r="D313" s="3"/>
      <c r="E313" s="3"/>
      <c r="F313" s="3"/>
      <c r="G313" s="3"/>
      <c r="I313" s="18"/>
      <c r="J313" s="3"/>
      <c r="K313" s="4"/>
      <c r="M313" s="5"/>
      <c r="P313" s="19"/>
      <c r="V313" s="19"/>
      <c r="AC313" s="20"/>
    </row>
    <row r="314" spans="1:29" ht="15.75" customHeight="1">
      <c r="A314" s="3"/>
      <c r="D314" s="3"/>
      <c r="E314" s="3"/>
      <c r="F314" s="3"/>
      <c r="G314" s="3"/>
      <c r="I314" s="18"/>
      <c r="J314" s="3"/>
      <c r="K314" s="4"/>
      <c r="M314" s="5"/>
      <c r="P314" s="19"/>
      <c r="V314" s="19"/>
      <c r="AC314" s="20"/>
    </row>
    <row r="315" spans="1:29" ht="15.75" customHeight="1">
      <c r="A315" s="3"/>
      <c r="D315" s="3"/>
      <c r="E315" s="3"/>
      <c r="F315" s="3"/>
      <c r="G315" s="3"/>
      <c r="I315" s="18"/>
      <c r="J315" s="3"/>
      <c r="K315" s="4"/>
      <c r="M315" s="5"/>
      <c r="P315" s="19"/>
      <c r="V315" s="19"/>
      <c r="AC315" s="20"/>
    </row>
    <row r="316" spans="1:29" ht="15.75" customHeight="1">
      <c r="A316" s="3"/>
      <c r="D316" s="3"/>
      <c r="E316" s="3"/>
      <c r="F316" s="3"/>
      <c r="G316" s="3"/>
      <c r="I316" s="18"/>
      <c r="J316" s="3"/>
      <c r="K316" s="4"/>
      <c r="M316" s="5"/>
      <c r="P316" s="19"/>
      <c r="V316" s="19"/>
      <c r="AC316" s="20"/>
    </row>
    <row r="317" spans="1:29" ht="15.75" customHeight="1">
      <c r="A317" s="3"/>
      <c r="D317" s="3"/>
      <c r="E317" s="3"/>
      <c r="F317" s="3"/>
      <c r="G317" s="3"/>
      <c r="I317" s="18"/>
      <c r="J317" s="3"/>
      <c r="K317" s="4"/>
      <c r="M317" s="5"/>
      <c r="P317" s="19"/>
      <c r="V317" s="19"/>
      <c r="AC317" s="20"/>
    </row>
    <row r="318" spans="1:29" ht="15.75" customHeight="1">
      <c r="A318" s="3"/>
      <c r="D318" s="3"/>
      <c r="E318" s="3"/>
      <c r="F318" s="3"/>
      <c r="G318" s="3"/>
      <c r="I318" s="18"/>
      <c r="J318" s="3"/>
      <c r="K318" s="4"/>
      <c r="M318" s="5"/>
      <c r="P318" s="19"/>
      <c r="V318" s="19"/>
      <c r="AC318" s="20"/>
    </row>
    <row r="319" spans="1:29" ht="15.75" customHeight="1">
      <c r="A319" s="3"/>
      <c r="D319" s="3"/>
      <c r="E319" s="3"/>
      <c r="F319" s="3"/>
      <c r="G319" s="3"/>
      <c r="I319" s="18"/>
      <c r="J319" s="3"/>
      <c r="K319" s="4"/>
      <c r="M319" s="5"/>
      <c r="P319" s="19"/>
      <c r="V319" s="19"/>
      <c r="AC319" s="20"/>
    </row>
    <row r="320" spans="1:29" ht="15.75" customHeight="1">
      <c r="A320" s="3"/>
      <c r="D320" s="3"/>
      <c r="E320" s="3"/>
      <c r="F320" s="3"/>
      <c r="G320" s="3"/>
      <c r="I320" s="18"/>
      <c r="J320" s="3"/>
      <c r="K320" s="4"/>
      <c r="M320" s="5"/>
      <c r="P320" s="19"/>
      <c r="V320" s="19"/>
      <c r="AC320" s="20"/>
    </row>
    <row r="321" spans="1:29" ht="15.75" customHeight="1">
      <c r="A321" s="3"/>
      <c r="D321" s="3"/>
      <c r="E321" s="3"/>
      <c r="F321" s="3"/>
      <c r="G321" s="3"/>
      <c r="I321" s="18"/>
      <c r="J321" s="3"/>
      <c r="K321" s="4"/>
      <c r="M321" s="5"/>
      <c r="P321" s="19"/>
      <c r="V321" s="19"/>
      <c r="AC321" s="20"/>
    </row>
    <row r="322" spans="1:29" ht="15.75" customHeight="1">
      <c r="A322" s="3"/>
      <c r="D322" s="3"/>
      <c r="E322" s="3"/>
      <c r="F322" s="3"/>
      <c r="G322" s="3"/>
      <c r="I322" s="18"/>
      <c r="J322" s="3"/>
      <c r="K322" s="4"/>
      <c r="M322" s="5"/>
      <c r="P322" s="19"/>
      <c r="V322" s="19"/>
      <c r="AC322" s="20"/>
    </row>
    <row r="323" spans="1:29" ht="15.75" customHeight="1">
      <c r="A323" s="3"/>
      <c r="D323" s="3"/>
      <c r="E323" s="3"/>
      <c r="F323" s="3"/>
      <c r="G323" s="3"/>
      <c r="I323" s="18"/>
      <c r="J323" s="3"/>
      <c r="K323" s="4"/>
      <c r="M323" s="5"/>
      <c r="P323" s="19"/>
      <c r="V323" s="19"/>
      <c r="AC323" s="20"/>
    </row>
    <row r="324" spans="1:29" ht="15.75" customHeight="1">
      <c r="A324" s="3"/>
      <c r="D324" s="3"/>
      <c r="E324" s="3"/>
      <c r="F324" s="3"/>
      <c r="G324" s="3"/>
      <c r="I324" s="18"/>
      <c r="J324" s="3"/>
      <c r="K324" s="4"/>
      <c r="M324" s="5"/>
      <c r="P324" s="19"/>
      <c r="V324" s="19"/>
      <c r="AC324" s="20"/>
    </row>
    <row r="325" spans="1:29" ht="15.75" customHeight="1">
      <c r="A325" s="3"/>
      <c r="D325" s="3"/>
      <c r="E325" s="3"/>
      <c r="F325" s="3"/>
      <c r="G325" s="3"/>
      <c r="I325" s="18"/>
      <c r="J325" s="3"/>
      <c r="K325" s="4"/>
      <c r="M325" s="5"/>
      <c r="P325" s="19"/>
      <c r="V325" s="19"/>
      <c r="AC325" s="20"/>
    </row>
    <row r="326" spans="1:29" ht="15.75" customHeight="1">
      <c r="A326" s="3"/>
      <c r="D326" s="3"/>
      <c r="E326" s="3"/>
      <c r="F326" s="3"/>
      <c r="G326" s="3"/>
      <c r="I326" s="18"/>
      <c r="J326" s="3"/>
      <c r="K326" s="4"/>
      <c r="M326" s="5"/>
      <c r="P326" s="19"/>
      <c r="V326" s="19"/>
      <c r="AC326" s="20"/>
    </row>
    <row r="327" spans="1:29" ht="15.75" customHeight="1">
      <c r="A327" s="3"/>
      <c r="D327" s="3"/>
      <c r="E327" s="3"/>
      <c r="F327" s="3"/>
      <c r="G327" s="3"/>
      <c r="I327" s="18"/>
      <c r="J327" s="3"/>
      <c r="K327" s="4"/>
      <c r="M327" s="5"/>
      <c r="P327" s="19"/>
      <c r="V327" s="19"/>
      <c r="AC327" s="20"/>
    </row>
    <row r="328" spans="1:29" ht="15.75" customHeight="1">
      <c r="A328" s="3"/>
      <c r="D328" s="3"/>
      <c r="E328" s="3"/>
      <c r="F328" s="3"/>
      <c r="G328" s="3"/>
      <c r="I328" s="18"/>
      <c r="J328" s="3"/>
      <c r="K328" s="4"/>
      <c r="M328" s="5"/>
      <c r="P328" s="19"/>
      <c r="V328" s="19"/>
      <c r="AC328" s="20"/>
    </row>
    <row r="329" spans="1:29" ht="15.75" customHeight="1">
      <c r="A329" s="3"/>
      <c r="D329" s="3"/>
      <c r="E329" s="3"/>
      <c r="F329" s="3"/>
      <c r="G329" s="3"/>
      <c r="I329" s="18"/>
      <c r="J329" s="3"/>
      <c r="K329" s="4"/>
      <c r="M329" s="5"/>
      <c r="P329" s="19"/>
      <c r="V329" s="19"/>
      <c r="AC329" s="20"/>
    </row>
    <row r="330" spans="1:29" ht="15.75" customHeight="1">
      <c r="A330" s="3"/>
      <c r="D330" s="3"/>
      <c r="E330" s="3"/>
      <c r="F330" s="3"/>
      <c r="G330" s="3"/>
      <c r="I330" s="18"/>
      <c r="J330" s="3"/>
      <c r="K330" s="4"/>
      <c r="M330" s="5"/>
      <c r="P330" s="19"/>
      <c r="V330" s="19"/>
      <c r="AC330" s="20"/>
    </row>
    <row r="331" spans="1:29" ht="15.75" customHeight="1">
      <c r="A331" s="3"/>
      <c r="D331" s="3"/>
      <c r="E331" s="3"/>
      <c r="F331" s="3"/>
      <c r="G331" s="3"/>
      <c r="I331" s="18"/>
      <c r="J331" s="3"/>
      <c r="K331" s="4"/>
      <c r="M331" s="5"/>
      <c r="P331" s="19"/>
      <c r="V331" s="19"/>
      <c r="AC331" s="20"/>
    </row>
    <row r="332" spans="1:29" ht="15.75" customHeight="1">
      <c r="A332" s="3"/>
      <c r="D332" s="3"/>
      <c r="E332" s="3"/>
      <c r="F332" s="3"/>
      <c r="G332" s="3"/>
      <c r="I332" s="18"/>
      <c r="J332" s="3"/>
      <c r="K332" s="4"/>
      <c r="M332" s="5"/>
      <c r="P332" s="19"/>
      <c r="V332" s="19"/>
      <c r="AC332" s="20"/>
    </row>
    <row r="333" spans="1:29" ht="15.75" customHeight="1">
      <c r="A333" s="3"/>
      <c r="D333" s="3"/>
      <c r="E333" s="3"/>
      <c r="F333" s="3"/>
      <c r="G333" s="3"/>
      <c r="I333" s="18"/>
      <c r="J333" s="3"/>
      <c r="K333" s="4"/>
      <c r="M333" s="5"/>
      <c r="P333" s="19"/>
      <c r="V333" s="19"/>
      <c r="AC333" s="20"/>
    </row>
    <row r="334" spans="1:29" ht="15.75" customHeight="1">
      <c r="A334" s="3"/>
      <c r="D334" s="3"/>
      <c r="E334" s="3"/>
      <c r="F334" s="3"/>
      <c r="G334" s="3"/>
      <c r="I334" s="18"/>
      <c r="J334" s="3"/>
      <c r="K334" s="4"/>
      <c r="M334" s="5"/>
      <c r="P334" s="19"/>
      <c r="V334" s="19"/>
      <c r="AC334" s="20"/>
    </row>
    <row r="335" spans="1:29" ht="15.75" customHeight="1">
      <c r="A335" s="3"/>
      <c r="D335" s="3"/>
      <c r="E335" s="3"/>
      <c r="F335" s="3"/>
      <c r="G335" s="3"/>
      <c r="I335" s="18"/>
      <c r="J335" s="3"/>
      <c r="K335" s="4"/>
      <c r="M335" s="5"/>
      <c r="P335" s="19"/>
      <c r="V335" s="19"/>
      <c r="AC335" s="20"/>
    </row>
    <row r="336" spans="1:29" ht="15.75" customHeight="1">
      <c r="A336" s="3"/>
      <c r="D336" s="3"/>
      <c r="E336" s="3"/>
      <c r="F336" s="3"/>
      <c r="G336" s="3"/>
      <c r="I336" s="18"/>
      <c r="J336" s="3"/>
      <c r="K336" s="4"/>
      <c r="M336" s="5"/>
      <c r="P336" s="19"/>
      <c r="V336" s="19"/>
      <c r="AC336" s="20"/>
    </row>
    <row r="337" spans="1:29" ht="15.75" customHeight="1">
      <c r="A337" s="3"/>
      <c r="D337" s="3"/>
      <c r="E337" s="3"/>
      <c r="F337" s="3"/>
      <c r="G337" s="3"/>
      <c r="I337" s="18"/>
      <c r="J337" s="3"/>
      <c r="K337" s="4"/>
      <c r="M337" s="5"/>
      <c r="P337" s="19"/>
      <c r="V337" s="19"/>
      <c r="AC337" s="20"/>
    </row>
    <row r="338" spans="1:29" ht="15.75" customHeight="1">
      <c r="A338" s="3"/>
      <c r="D338" s="3"/>
      <c r="E338" s="3"/>
      <c r="F338" s="3"/>
      <c r="G338" s="3"/>
      <c r="I338" s="18"/>
      <c r="J338" s="3"/>
      <c r="K338" s="4"/>
      <c r="M338" s="5"/>
      <c r="P338" s="19"/>
      <c r="V338" s="19"/>
      <c r="AC338" s="20"/>
    </row>
    <row r="339" spans="1:29" ht="15.75" customHeight="1">
      <c r="A339" s="3"/>
      <c r="D339" s="3"/>
      <c r="E339" s="3"/>
      <c r="F339" s="3"/>
      <c r="G339" s="3"/>
      <c r="I339" s="18"/>
      <c r="J339" s="3"/>
      <c r="K339" s="4"/>
      <c r="M339" s="5"/>
      <c r="P339" s="19"/>
      <c r="V339" s="19"/>
      <c r="AC339" s="20"/>
    </row>
    <row r="340" spans="1:29" ht="15.75" customHeight="1">
      <c r="A340" s="3"/>
      <c r="D340" s="3"/>
      <c r="E340" s="3"/>
      <c r="F340" s="3"/>
      <c r="G340" s="3"/>
      <c r="I340" s="18"/>
      <c r="J340" s="3"/>
      <c r="K340" s="4"/>
      <c r="M340" s="5"/>
      <c r="P340" s="19"/>
      <c r="V340" s="19"/>
      <c r="AC340" s="20"/>
    </row>
    <row r="341" spans="1:29" ht="15.75" customHeight="1">
      <c r="A341" s="3"/>
      <c r="D341" s="3"/>
      <c r="E341" s="3"/>
      <c r="F341" s="3"/>
      <c r="G341" s="3"/>
      <c r="I341" s="18"/>
      <c r="J341" s="3"/>
      <c r="K341" s="4"/>
      <c r="M341" s="5"/>
      <c r="P341" s="19"/>
      <c r="V341" s="19"/>
      <c r="AC341" s="20"/>
    </row>
    <row r="342" spans="1:29" ht="15.75" customHeight="1">
      <c r="A342" s="3"/>
      <c r="D342" s="3"/>
      <c r="E342" s="3"/>
      <c r="F342" s="3"/>
      <c r="G342" s="3"/>
      <c r="I342" s="18"/>
      <c r="J342" s="3"/>
      <c r="K342" s="4"/>
      <c r="M342" s="5"/>
      <c r="P342" s="19"/>
      <c r="V342" s="19"/>
      <c r="AC342" s="20"/>
    </row>
    <row r="343" spans="1:29" ht="15.75" customHeight="1">
      <c r="A343" s="3"/>
      <c r="D343" s="3"/>
      <c r="E343" s="3"/>
      <c r="F343" s="3"/>
      <c r="G343" s="3"/>
      <c r="I343" s="18"/>
      <c r="J343" s="3"/>
      <c r="K343" s="4"/>
      <c r="M343" s="5"/>
      <c r="P343" s="19"/>
      <c r="V343" s="19"/>
      <c r="AC343" s="20"/>
    </row>
    <row r="344" spans="1:29" ht="15.75" customHeight="1">
      <c r="A344" s="3"/>
      <c r="D344" s="3"/>
      <c r="E344" s="3"/>
      <c r="F344" s="3"/>
      <c r="G344" s="3"/>
      <c r="I344" s="18"/>
      <c r="J344" s="3"/>
      <c r="K344" s="4"/>
      <c r="M344" s="5"/>
      <c r="P344" s="19"/>
      <c r="V344" s="19"/>
      <c r="AC344" s="20"/>
    </row>
    <row r="345" spans="1:29" ht="15.75" customHeight="1">
      <c r="A345" s="3"/>
      <c r="D345" s="3"/>
      <c r="E345" s="3"/>
      <c r="F345" s="3"/>
      <c r="G345" s="3"/>
      <c r="I345" s="18"/>
      <c r="J345" s="3"/>
      <c r="K345" s="4"/>
      <c r="M345" s="5"/>
      <c r="P345" s="19"/>
      <c r="V345" s="19"/>
      <c r="AC345" s="20"/>
    </row>
    <row r="346" spans="1:29" ht="15.75" customHeight="1">
      <c r="A346" s="3"/>
      <c r="D346" s="3"/>
      <c r="E346" s="3"/>
      <c r="F346" s="3"/>
      <c r="G346" s="3"/>
      <c r="I346" s="18"/>
      <c r="J346" s="3"/>
      <c r="K346" s="4"/>
      <c r="M346" s="5"/>
      <c r="P346" s="19"/>
      <c r="V346" s="19"/>
      <c r="AC346" s="20"/>
    </row>
    <row r="347" spans="1:29" ht="15.75" customHeight="1">
      <c r="A347" s="3"/>
      <c r="D347" s="3"/>
      <c r="E347" s="3"/>
      <c r="F347" s="3"/>
      <c r="G347" s="3"/>
      <c r="I347" s="18"/>
      <c r="J347" s="3"/>
      <c r="K347" s="4"/>
      <c r="M347" s="5"/>
      <c r="P347" s="19"/>
      <c r="V347" s="19"/>
      <c r="AC347" s="20"/>
    </row>
    <row r="348" spans="1:29" ht="15.75" customHeight="1">
      <c r="A348" s="3"/>
      <c r="D348" s="3"/>
      <c r="E348" s="3"/>
      <c r="F348" s="3"/>
      <c r="G348" s="3"/>
      <c r="I348" s="18"/>
      <c r="J348" s="3"/>
      <c r="K348" s="4"/>
      <c r="M348" s="5"/>
      <c r="P348" s="19"/>
      <c r="V348" s="19"/>
      <c r="AC348" s="20"/>
    </row>
    <row r="349" spans="1:29" ht="15.75" customHeight="1">
      <c r="A349" s="3"/>
      <c r="D349" s="3"/>
      <c r="E349" s="3"/>
      <c r="F349" s="3"/>
      <c r="G349" s="3"/>
      <c r="I349" s="18"/>
      <c r="J349" s="3"/>
      <c r="K349" s="4"/>
      <c r="M349" s="5"/>
      <c r="P349" s="19"/>
      <c r="V349" s="19"/>
      <c r="AC349" s="20"/>
    </row>
    <row r="350" spans="1:29" ht="15.75" customHeight="1">
      <c r="A350" s="3"/>
      <c r="D350" s="3"/>
      <c r="E350" s="3"/>
      <c r="F350" s="3"/>
      <c r="G350" s="3"/>
      <c r="I350" s="18"/>
      <c r="J350" s="3"/>
      <c r="K350" s="4"/>
      <c r="M350" s="5"/>
      <c r="P350" s="19"/>
      <c r="V350" s="19"/>
      <c r="AC350" s="20"/>
    </row>
    <row r="351" spans="1:29" ht="15.75" customHeight="1">
      <c r="A351" s="3"/>
      <c r="D351" s="3"/>
      <c r="E351" s="3"/>
      <c r="F351" s="3"/>
      <c r="G351" s="3"/>
      <c r="I351" s="18"/>
      <c r="J351" s="3"/>
      <c r="K351" s="4"/>
      <c r="M351" s="5"/>
      <c r="P351" s="19"/>
      <c r="V351" s="19"/>
      <c r="AC351" s="20"/>
    </row>
    <row r="352" spans="1:29" ht="15.75" customHeight="1">
      <c r="A352" s="3"/>
      <c r="D352" s="3"/>
      <c r="E352" s="3"/>
      <c r="F352" s="3"/>
      <c r="G352" s="3"/>
      <c r="I352" s="18"/>
      <c r="J352" s="3"/>
      <c r="K352" s="4"/>
      <c r="M352" s="5"/>
      <c r="P352" s="19"/>
      <c r="V352" s="19"/>
      <c r="AC352" s="20"/>
    </row>
    <row r="353" spans="1:29" ht="15.75" customHeight="1">
      <c r="A353" s="3"/>
      <c r="D353" s="3"/>
      <c r="E353" s="3"/>
      <c r="F353" s="3"/>
      <c r="G353" s="3"/>
      <c r="I353" s="18"/>
      <c r="J353" s="3"/>
      <c r="K353" s="4"/>
      <c r="M353" s="5"/>
      <c r="P353" s="19"/>
      <c r="V353" s="19"/>
      <c r="AC353" s="20"/>
    </row>
    <row r="354" spans="1:29" ht="15.75" customHeight="1">
      <c r="A354" s="3"/>
      <c r="D354" s="3"/>
      <c r="E354" s="3"/>
      <c r="F354" s="3"/>
      <c r="G354" s="3"/>
      <c r="I354" s="18"/>
      <c r="J354" s="3"/>
      <c r="K354" s="4"/>
      <c r="M354" s="5"/>
      <c r="P354" s="19"/>
      <c r="V354" s="19"/>
      <c r="AC354" s="20"/>
    </row>
    <row r="355" spans="1:29" ht="15.75" customHeight="1">
      <c r="A355" s="3"/>
      <c r="D355" s="3"/>
      <c r="E355" s="3"/>
      <c r="F355" s="3"/>
      <c r="G355" s="3"/>
      <c r="I355" s="18"/>
      <c r="J355" s="3"/>
      <c r="K355" s="4"/>
      <c r="M355" s="5"/>
      <c r="P355" s="19"/>
      <c r="V355" s="19"/>
      <c r="AC355" s="20"/>
    </row>
    <row r="356" spans="1:29" ht="15.75" customHeight="1">
      <c r="A356" s="3"/>
      <c r="D356" s="3"/>
      <c r="E356" s="3"/>
      <c r="F356" s="3"/>
      <c r="G356" s="3"/>
      <c r="I356" s="18"/>
      <c r="J356" s="3"/>
      <c r="K356" s="4"/>
      <c r="M356" s="5"/>
      <c r="P356" s="19"/>
      <c r="V356" s="19"/>
      <c r="AC356" s="20"/>
    </row>
    <row r="357" spans="1:29" ht="15.75" customHeight="1">
      <c r="A357" s="3"/>
      <c r="D357" s="3"/>
      <c r="E357" s="3"/>
      <c r="F357" s="3"/>
      <c r="G357" s="3"/>
      <c r="I357" s="18"/>
      <c r="J357" s="3"/>
      <c r="K357" s="4"/>
      <c r="M357" s="5"/>
      <c r="P357" s="19"/>
      <c r="V357" s="19"/>
      <c r="AC357" s="20"/>
    </row>
    <row r="358" spans="1:29" ht="15.75" customHeight="1">
      <c r="A358" s="3"/>
      <c r="D358" s="3"/>
      <c r="E358" s="3"/>
      <c r="F358" s="3"/>
      <c r="G358" s="3"/>
      <c r="I358" s="18"/>
      <c r="J358" s="3"/>
      <c r="K358" s="4"/>
      <c r="M358" s="5"/>
      <c r="P358" s="19"/>
      <c r="V358" s="19"/>
      <c r="AC358" s="20"/>
    </row>
    <row r="359" spans="1:29" ht="15.75" customHeight="1">
      <c r="A359" s="3"/>
      <c r="D359" s="3"/>
      <c r="E359" s="3"/>
      <c r="F359" s="3"/>
      <c r="G359" s="3"/>
      <c r="I359" s="18"/>
      <c r="J359" s="3"/>
      <c r="K359" s="4"/>
      <c r="M359" s="5"/>
      <c r="P359" s="19"/>
      <c r="V359" s="19"/>
      <c r="AC359" s="20"/>
    </row>
    <row r="360" spans="1:29" ht="15.75" customHeight="1">
      <c r="A360" s="3"/>
      <c r="D360" s="3"/>
      <c r="E360" s="3"/>
      <c r="F360" s="3"/>
      <c r="G360" s="3"/>
      <c r="I360" s="18"/>
      <c r="J360" s="3"/>
      <c r="K360" s="4"/>
      <c r="M360" s="5"/>
      <c r="P360" s="19"/>
      <c r="V360" s="19"/>
      <c r="AC360" s="20"/>
    </row>
    <row r="361" spans="1:29" ht="15.75" customHeight="1">
      <c r="A361" s="3"/>
      <c r="D361" s="3"/>
      <c r="E361" s="3"/>
      <c r="F361" s="3"/>
      <c r="G361" s="3"/>
      <c r="I361" s="18"/>
      <c r="J361" s="3"/>
      <c r="K361" s="4"/>
      <c r="M361" s="5"/>
      <c r="P361" s="19"/>
      <c r="V361" s="19"/>
      <c r="AC361" s="20"/>
    </row>
    <row r="362" spans="1:29" ht="15.75" customHeight="1">
      <c r="A362" s="3"/>
      <c r="D362" s="3"/>
      <c r="E362" s="3"/>
      <c r="F362" s="3"/>
      <c r="G362" s="3"/>
      <c r="I362" s="18"/>
      <c r="J362" s="3"/>
      <c r="K362" s="4"/>
      <c r="M362" s="5"/>
      <c r="P362" s="19"/>
      <c r="V362" s="19"/>
      <c r="AC362" s="20"/>
    </row>
    <row r="363" spans="1:29" ht="15.75" customHeight="1">
      <c r="A363" s="3"/>
      <c r="D363" s="3"/>
      <c r="E363" s="3"/>
      <c r="F363" s="3"/>
      <c r="G363" s="3"/>
      <c r="I363" s="18"/>
      <c r="J363" s="3"/>
      <c r="K363" s="4"/>
      <c r="M363" s="5"/>
      <c r="P363" s="19"/>
      <c r="V363" s="19"/>
      <c r="AC363" s="20"/>
    </row>
    <row r="364" spans="1:29" ht="15.75" customHeight="1">
      <c r="A364" s="3"/>
      <c r="D364" s="3"/>
      <c r="E364" s="3"/>
      <c r="F364" s="3"/>
      <c r="G364" s="3"/>
      <c r="I364" s="18"/>
      <c r="J364" s="3"/>
      <c r="K364" s="4"/>
      <c r="M364" s="5"/>
      <c r="P364" s="19"/>
      <c r="V364" s="19"/>
      <c r="AC364" s="20"/>
    </row>
    <row r="365" spans="1:29" ht="15.75" customHeight="1">
      <c r="A365" s="3"/>
      <c r="D365" s="3"/>
      <c r="E365" s="3"/>
      <c r="F365" s="3"/>
      <c r="G365" s="3"/>
      <c r="I365" s="18"/>
      <c r="J365" s="3"/>
      <c r="K365" s="4"/>
      <c r="M365" s="5"/>
      <c r="P365" s="19"/>
      <c r="V365" s="19"/>
      <c r="AC365" s="20"/>
    </row>
    <row r="366" spans="1:29" ht="15.75" customHeight="1">
      <c r="A366" s="3"/>
      <c r="D366" s="3"/>
      <c r="E366" s="3"/>
      <c r="F366" s="3"/>
      <c r="G366" s="3"/>
      <c r="I366" s="18"/>
      <c r="J366" s="3"/>
      <c r="K366" s="4"/>
      <c r="M366" s="5"/>
      <c r="P366" s="19"/>
      <c r="V366" s="19"/>
      <c r="AC366" s="20"/>
    </row>
    <row r="367" spans="1:29" ht="15.75" customHeight="1">
      <c r="A367" s="3"/>
      <c r="D367" s="3"/>
      <c r="E367" s="3"/>
      <c r="F367" s="3"/>
      <c r="G367" s="3"/>
      <c r="I367" s="18"/>
      <c r="J367" s="3"/>
      <c r="K367" s="4"/>
      <c r="M367" s="5"/>
      <c r="P367" s="19"/>
      <c r="V367" s="19"/>
      <c r="AC367" s="20"/>
    </row>
    <row r="368" spans="1:29" ht="15.75" customHeight="1">
      <c r="A368" s="3"/>
      <c r="D368" s="3"/>
      <c r="E368" s="3"/>
      <c r="F368" s="3"/>
      <c r="G368" s="3"/>
      <c r="I368" s="18"/>
      <c r="J368" s="3"/>
      <c r="K368" s="4"/>
      <c r="M368" s="5"/>
      <c r="P368" s="19"/>
      <c r="V368" s="19"/>
      <c r="AC368" s="20"/>
    </row>
    <row r="369" spans="1:29" ht="15.75" customHeight="1">
      <c r="A369" s="3"/>
      <c r="D369" s="3"/>
      <c r="E369" s="3"/>
      <c r="F369" s="3"/>
      <c r="G369" s="3"/>
      <c r="I369" s="18"/>
      <c r="J369" s="3"/>
      <c r="K369" s="4"/>
      <c r="M369" s="5"/>
      <c r="P369" s="19"/>
      <c r="V369" s="19"/>
      <c r="AC369" s="20"/>
    </row>
    <row r="370" spans="1:29" ht="15.75" customHeight="1">
      <c r="A370" s="3"/>
      <c r="D370" s="3"/>
      <c r="E370" s="3"/>
      <c r="F370" s="3"/>
      <c r="G370" s="3"/>
      <c r="I370" s="18"/>
      <c r="J370" s="3"/>
      <c r="K370" s="4"/>
      <c r="M370" s="5"/>
      <c r="P370" s="19"/>
      <c r="V370" s="19"/>
      <c r="AC370" s="20"/>
    </row>
    <row r="371" spans="1:29" ht="15.75" customHeight="1">
      <c r="A371" s="3"/>
      <c r="D371" s="3"/>
      <c r="E371" s="3"/>
      <c r="F371" s="3"/>
      <c r="G371" s="3"/>
      <c r="I371" s="18"/>
      <c r="J371" s="3"/>
      <c r="K371" s="4"/>
      <c r="M371" s="5"/>
      <c r="P371" s="19"/>
      <c r="V371" s="19"/>
      <c r="AC371" s="20"/>
    </row>
    <row r="372" spans="1:29" ht="15.75" customHeight="1">
      <c r="A372" s="3"/>
      <c r="D372" s="3"/>
      <c r="E372" s="3"/>
      <c r="F372" s="3"/>
      <c r="G372" s="3"/>
      <c r="I372" s="18"/>
      <c r="J372" s="3"/>
      <c r="K372" s="4"/>
      <c r="M372" s="5"/>
      <c r="P372" s="19"/>
      <c r="V372" s="19"/>
      <c r="AC372" s="20"/>
    </row>
    <row r="373" spans="1:29" ht="15.75" customHeight="1">
      <c r="A373" s="3"/>
      <c r="D373" s="3"/>
      <c r="E373" s="3"/>
      <c r="F373" s="3"/>
      <c r="G373" s="3"/>
      <c r="I373" s="18"/>
      <c r="J373" s="3"/>
      <c r="K373" s="4"/>
      <c r="M373" s="5"/>
      <c r="P373" s="19"/>
      <c r="V373" s="19"/>
      <c r="AC373" s="20"/>
    </row>
    <row r="374" spans="1:29" ht="15.75" customHeight="1">
      <c r="A374" s="3"/>
      <c r="D374" s="3"/>
      <c r="E374" s="3"/>
      <c r="F374" s="3"/>
      <c r="G374" s="3"/>
      <c r="I374" s="18"/>
      <c r="J374" s="3"/>
      <c r="K374" s="4"/>
      <c r="M374" s="5"/>
      <c r="P374" s="19"/>
      <c r="V374" s="19"/>
      <c r="AC374" s="20"/>
    </row>
    <row r="375" spans="1:29" ht="15.75" customHeight="1">
      <c r="A375" s="3"/>
      <c r="D375" s="3"/>
      <c r="E375" s="3"/>
      <c r="F375" s="3"/>
      <c r="G375" s="3"/>
      <c r="I375" s="18"/>
      <c r="J375" s="3"/>
      <c r="K375" s="4"/>
      <c r="M375" s="5"/>
      <c r="P375" s="19"/>
      <c r="V375" s="19"/>
      <c r="AC375" s="20"/>
    </row>
    <row r="376" spans="1:29" ht="15.75" customHeight="1">
      <c r="A376" s="3"/>
      <c r="D376" s="3"/>
      <c r="E376" s="3"/>
      <c r="F376" s="3"/>
      <c r="G376" s="3"/>
      <c r="I376" s="18"/>
      <c r="J376" s="3"/>
      <c r="K376" s="4"/>
      <c r="M376" s="5"/>
      <c r="P376" s="19"/>
      <c r="V376" s="19"/>
      <c r="AC376" s="20"/>
    </row>
    <row r="377" spans="1:29" ht="15.75" customHeight="1">
      <c r="A377" s="3"/>
      <c r="D377" s="3"/>
      <c r="E377" s="3"/>
      <c r="F377" s="3"/>
      <c r="G377" s="3"/>
      <c r="I377" s="18"/>
      <c r="J377" s="3"/>
      <c r="K377" s="4"/>
      <c r="M377" s="5"/>
      <c r="P377" s="19"/>
      <c r="V377" s="19"/>
      <c r="AC377" s="20"/>
    </row>
    <row r="378" spans="1:29" ht="15.75" customHeight="1">
      <c r="A378" s="3"/>
      <c r="D378" s="3"/>
      <c r="E378" s="3"/>
      <c r="F378" s="3"/>
      <c r="G378" s="3"/>
      <c r="I378" s="18"/>
      <c r="J378" s="3"/>
      <c r="K378" s="4"/>
      <c r="M378" s="5"/>
      <c r="P378" s="19"/>
      <c r="V378" s="19"/>
      <c r="AC378" s="20"/>
    </row>
    <row r="379" spans="1:29" ht="15.75" customHeight="1">
      <c r="A379" s="3"/>
      <c r="D379" s="3"/>
      <c r="E379" s="3"/>
      <c r="F379" s="3"/>
      <c r="G379" s="3"/>
      <c r="I379" s="18"/>
      <c r="J379" s="3"/>
      <c r="K379" s="4"/>
      <c r="M379" s="5"/>
      <c r="P379" s="19"/>
      <c r="V379" s="19"/>
      <c r="AC379" s="20"/>
    </row>
    <row r="380" spans="1:29" ht="15.75" customHeight="1">
      <c r="A380" s="3"/>
      <c r="D380" s="3"/>
      <c r="E380" s="3"/>
      <c r="F380" s="3"/>
      <c r="G380" s="3"/>
      <c r="I380" s="18"/>
      <c r="J380" s="3"/>
      <c r="K380" s="4"/>
      <c r="M380" s="5"/>
      <c r="P380" s="19"/>
      <c r="V380" s="19"/>
      <c r="AC380" s="20"/>
    </row>
    <row r="381" spans="1:29" ht="15.75" customHeight="1">
      <c r="A381" s="3"/>
      <c r="D381" s="3"/>
      <c r="E381" s="3"/>
      <c r="F381" s="3"/>
      <c r="G381" s="3"/>
      <c r="I381" s="18"/>
      <c r="J381" s="3"/>
      <c r="K381" s="4"/>
      <c r="M381" s="5"/>
      <c r="P381" s="19"/>
      <c r="V381" s="19"/>
      <c r="AC381" s="20"/>
    </row>
    <row r="382" spans="1:29" ht="15.75" customHeight="1">
      <c r="A382" s="3"/>
      <c r="D382" s="3"/>
      <c r="E382" s="3"/>
      <c r="F382" s="3"/>
      <c r="G382" s="3"/>
      <c r="I382" s="18"/>
      <c r="J382" s="3"/>
      <c r="K382" s="4"/>
      <c r="M382" s="5"/>
      <c r="P382" s="19"/>
      <c r="V382" s="19"/>
      <c r="AC382" s="20"/>
    </row>
    <row r="383" spans="1:29" ht="15.75" customHeight="1">
      <c r="A383" s="3"/>
      <c r="D383" s="3"/>
      <c r="E383" s="3"/>
      <c r="F383" s="3"/>
      <c r="G383" s="3"/>
      <c r="I383" s="18"/>
      <c r="J383" s="3"/>
      <c r="K383" s="4"/>
      <c r="M383" s="5"/>
      <c r="P383" s="19"/>
      <c r="V383" s="19"/>
      <c r="AC383" s="20"/>
    </row>
    <row r="384" spans="1:29" ht="15.75" customHeight="1">
      <c r="A384" s="3"/>
      <c r="D384" s="3"/>
      <c r="E384" s="3"/>
      <c r="F384" s="3"/>
      <c r="G384" s="3"/>
      <c r="I384" s="18"/>
      <c r="J384" s="3"/>
      <c r="K384" s="4"/>
      <c r="M384" s="5"/>
      <c r="P384" s="19"/>
      <c r="V384" s="19"/>
      <c r="AC384" s="20"/>
    </row>
    <row r="385" spans="1:29" ht="15.75" customHeight="1">
      <c r="A385" s="3"/>
      <c r="D385" s="3"/>
      <c r="E385" s="3"/>
      <c r="F385" s="3"/>
      <c r="G385" s="3"/>
      <c r="I385" s="18"/>
      <c r="J385" s="3"/>
      <c r="K385" s="4"/>
      <c r="M385" s="5"/>
      <c r="P385" s="19"/>
      <c r="V385" s="19"/>
      <c r="AC385" s="20"/>
    </row>
    <row r="386" spans="1:29" ht="15.75" customHeight="1">
      <c r="A386" s="3"/>
      <c r="D386" s="3"/>
      <c r="E386" s="3"/>
      <c r="F386" s="3"/>
      <c r="G386" s="3"/>
      <c r="I386" s="18"/>
      <c r="J386" s="3"/>
      <c r="K386" s="4"/>
      <c r="M386" s="5"/>
      <c r="P386" s="19"/>
      <c r="V386" s="19"/>
      <c r="AC386" s="20"/>
    </row>
    <row r="387" spans="1:29" ht="15.75" customHeight="1">
      <c r="A387" s="3"/>
      <c r="D387" s="3"/>
      <c r="E387" s="3"/>
      <c r="F387" s="3"/>
      <c r="G387" s="3"/>
      <c r="I387" s="18"/>
      <c r="J387" s="3"/>
      <c r="K387" s="4"/>
      <c r="M387" s="5"/>
      <c r="P387" s="19"/>
      <c r="V387" s="19"/>
      <c r="AC387" s="20"/>
    </row>
    <row r="388" spans="1:29" ht="15.75" customHeight="1">
      <c r="A388" s="3"/>
      <c r="D388" s="3"/>
      <c r="E388" s="3"/>
      <c r="F388" s="3"/>
      <c r="G388" s="3"/>
      <c r="I388" s="18"/>
      <c r="J388" s="3"/>
      <c r="K388" s="4"/>
      <c r="M388" s="5"/>
      <c r="P388" s="19"/>
      <c r="V388" s="19"/>
      <c r="AC388" s="20"/>
    </row>
    <row r="389" spans="1:29" ht="15.75" customHeight="1">
      <c r="A389" s="3"/>
      <c r="D389" s="3"/>
      <c r="E389" s="3"/>
      <c r="F389" s="3"/>
      <c r="G389" s="3"/>
      <c r="I389" s="18"/>
      <c r="J389" s="3"/>
      <c r="K389" s="4"/>
      <c r="M389" s="5"/>
      <c r="P389" s="19"/>
      <c r="V389" s="19"/>
      <c r="AC389" s="20"/>
    </row>
    <row r="390" spans="1:29" ht="15.75" customHeight="1">
      <c r="A390" s="3"/>
      <c r="D390" s="3"/>
      <c r="E390" s="3"/>
      <c r="F390" s="3"/>
      <c r="G390" s="3"/>
      <c r="I390" s="18"/>
      <c r="J390" s="3"/>
      <c r="K390" s="4"/>
      <c r="M390" s="5"/>
      <c r="P390" s="19"/>
      <c r="V390" s="19"/>
      <c r="AC390" s="20"/>
    </row>
    <row r="391" spans="1:29" ht="15.75" customHeight="1">
      <c r="A391" s="3"/>
      <c r="D391" s="3"/>
      <c r="E391" s="3"/>
      <c r="F391" s="3"/>
      <c r="G391" s="3"/>
      <c r="I391" s="18"/>
      <c r="J391" s="3"/>
      <c r="K391" s="4"/>
      <c r="M391" s="5"/>
      <c r="P391" s="19"/>
      <c r="V391" s="19"/>
      <c r="AC391" s="20"/>
    </row>
    <row r="392" spans="1:29" ht="15.75" customHeight="1">
      <c r="A392" s="3"/>
      <c r="D392" s="3"/>
      <c r="E392" s="3"/>
      <c r="F392" s="3"/>
      <c r="G392" s="3"/>
      <c r="I392" s="18"/>
      <c r="J392" s="3"/>
      <c r="K392" s="4"/>
      <c r="M392" s="5"/>
      <c r="P392" s="19"/>
      <c r="V392" s="19"/>
      <c r="AC392" s="20"/>
    </row>
    <row r="393" spans="1:29" ht="15.75" customHeight="1">
      <c r="A393" s="3"/>
      <c r="D393" s="3"/>
      <c r="E393" s="3"/>
      <c r="F393" s="3"/>
      <c r="G393" s="3"/>
      <c r="I393" s="18"/>
      <c r="J393" s="3"/>
      <c r="K393" s="4"/>
      <c r="M393" s="5"/>
      <c r="P393" s="19"/>
      <c r="V393" s="19"/>
      <c r="AC393" s="20"/>
    </row>
    <row r="394" spans="1:29" ht="15.75" customHeight="1">
      <c r="A394" s="3"/>
      <c r="D394" s="3"/>
      <c r="E394" s="3"/>
      <c r="F394" s="3"/>
      <c r="G394" s="3"/>
      <c r="I394" s="18"/>
      <c r="J394" s="3"/>
      <c r="K394" s="4"/>
      <c r="M394" s="5"/>
      <c r="P394" s="19"/>
      <c r="V394" s="19"/>
      <c r="AC394" s="20"/>
    </row>
    <row r="395" spans="1:29" ht="15.75" customHeight="1">
      <c r="A395" s="3"/>
      <c r="D395" s="3"/>
      <c r="E395" s="3"/>
      <c r="F395" s="3"/>
      <c r="G395" s="3"/>
      <c r="I395" s="18"/>
      <c r="J395" s="3"/>
      <c r="K395" s="4"/>
      <c r="M395" s="5"/>
      <c r="P395" s="19"/>
      <c r="V395" s="19"/>
      <c r="AC395" s="20"/>
    </row>
    <row r="396" spans="1:29" ht="15.75" customHeight="1">
      <c r="A396" s="3"/>
      <c r="D396" s="3"/>
      <c r="E396" s="3"/>
      <c r="F396" s="3"/>
      <c r="G396" s="3"/>
      <c r="I396" s="18"/>
      <c r="J396" s="3"/>
      <c r="K396" s="4"/>
      <c r="M396" s="5"/>
      <c r="P396" s="19"/>
      <c r="V396" s="19"/>
      <c r="AC396" s="20"/>
    </row>
    <row r="397" spans="1:29" ht="15.75" customHeight="1">
      <c r="A397" s="3"/>
      <c r="D397" s="3"/>
      <c r="E397" s="3"/>
      <c r="F397" s="3"/>
      <c r="G397" s="3"/>
      <c r="I397" s="18"/>
      <c r="J397" s="3"/>
      <c r="K397" s="4"/>
      <c r="M397" s="5"/>
      <c r="P397" s="19"/>
      <c r="V397" s="19"/>
      <c r="AC397" s="20"/>
    </row>
    <row r="398" spans="1:29" ht="15.75" customHeight="1">
      <c r="A398" s="3"/>
      <c r="D398" s="3"/>
      <c r="E398" s="3"/>
      <c r="F398" s="3"/>
      <c r="G398" s="3"/>
      <c r="I398" s="18"/>
      <c r="J398" s="3"/>
      <c r="K398" s="4"/>
      <c r="M398" s="5"/>
      <c r="P398" s="19"/>
      <c r="V398" s="19"/>
      <c r="AC398" s="20"/>
    </row>
    <row r="399" spans="1:29" ht="15.75" customHeight="1">
      <c r="A399" s="3"/>
      <c r="D399" s="3"/>
      <c r="E399" s="3"/>
      <c r="F399" s="3"/>
      <c r="G399" s="3"/>
      <c r="I399" s="18"/>
      <c r="J399" s="3"/>
      <c r="K399" s="4"/>
      <c r="M399" s="5"/>
      <c r="P399" s="19"/>
      <c r="V399" s="19"/>
      <c r="AC399" s="20"/>
    </row>
    <row r="400" spans="1:29" ht="15.75" customHeight="1">
      <c r="A400" s="3"/>
      <c r="D400" s="3"/>
      <c r="E400" s="3"/>
      <c r="F400" s="3"/>
      <c r="G400" s="3"/>
      <c r="I400" s="18"/>
      <c r="J400" s="3"/>
      <c r="K400" s="4"/>
      <c r="M400" s="5"/>
      <c r="P400" s="19"/>
      <c r="V400" s="19"/>
      <c r="AC400" s="20"/>
    </row>
    <row r="401" spans="1:29" ht="15.75" customHeight="1">
      <c r="A401" s="3"/>
      <c r="D401" s="3"/>
      <c r="E401" s="3"/>
      <c r="F401" s="3"/>
      <c r="G401" s="3"/>
      <c r="I401" s="18"/>
      <c r="J401" s="3"/>
      <c r="K401" s="4"/>
      <c r="M401" s="5"/>
      <c r="P401" s="19"/>
      <c r="V401" s="19"/>
      <c r="AC401" s="20"/>
    </row>
    <row r="402" spans="1:29" ht="15.75" customHeight="1">
      <c r="A402" s="3"/>
      <c r="D402" s="3"/>
      <c r="E402" s="3"/>
      <c r="F402" s="3"/>
      <c r="G402" s="3"/>
      <c r="I402" s="18"/>
      <c r="J402" s="3"/>
      <c r="K402" s="4"/>
      <c r="M402" s="5"/>
      <c r="P402" s="19"/>
      <c r="V402" s="19"/>
      <c r="AC402" s="20"/>
    </row>
    <row r="403" spans="1:29" ht="15.75" customHeight="1">
      <c r="A403" s="3"/>
      <c r="D403" s="3"/>
      <c r="E403" s="3"/>
      <c r="F403" s="3"/>
      <c r="G403" s="3"/>
      <c r="I403" s="18"/>
      <c r="J403" s="3"/>
      <c r="K403" s="4"/>
      <c r="M403" s="5"/>
      <c r="P403" s="19"/>
      <c r="V403" s="19"/>
      <c r="AC403" s="20"/>
    </row>
    <row r="404" spans="1:29" ht="15.75" customHeight="1">
      <c r="A404" s="3"/>
      <c r="D404" s="3"/>
      <c r="E404" s="3"/>
      <c r="F404" s="3"/>
      <c r="G404" s="3"/>
      <c r="I404" s="18"/>
      <c r="J404" s="3"/>
      <c r="K404" s="4"/>
      <c r="M404" s="5"/>
      <c r="P404" s="19"/>
      <c r="V404" s="19"/>
      <c r="AC404" s="20"/>
    </row>
    <row r="405" spans="1:29" ht="15.75" customHeight="1">
      <c r="A405" s="3"/>
      <c r="D405" s="3"/>
      <c r="E405" s="3"/>
      <c r="F405" s="3"/>
      <c r="G405" s="3"/>
      <c r="I405" s="18"/>
      <c r="J405" s="3"/>
      <c r="K405" s="4"/>
      <c r="M405" s="5"/>
      <c r="P405" s="19"/>
      <c r="V405" s="19"/>
      <c r="AC405" s="20"/>
    </row>
    <row r="406" spans="1:29" ht="15.75" customHeight="1">
      <c r="A406" s="3"/>
      <c r="D406" s="3"/>
      <c r="E406" s="3"/>
      <c r="F406" s="3"/>
      <c r="G406" s="3"/>
      <c r="I406" s="18"/>
      <c r="J406" s="3"/>
      <c r="K406" s="4"/>
      <c r="M406" s="5"/>
      <c r="P406" s="19"/>
      <c r="V406" s="19"/>
      <c r="AC406" s="20"/>
    </row>
    <row r="407" spans="1:29" ht="15.75" customHeight="1">
      <c r="A407" s="3"/>
      <c r="D407" s="3"/>
      <c r="E407" s="3"/>
      <c r="F407" s="3"/>
      <c r="G407" s="3"/>
      <c r="I407" s="18"/>
      <c r="J407" s="3"/>
      <c r="K407" s="4"/>
      <c r="M407" s="5"/>
      <c r="P407" s="19"/>
      <c r="V407" s="19"/>
      <c r="AC407" s="20"/>
    </row>
    <row r="408" spans="1:29" ht="15.75" customHeight="1">
      <c r="A408" s="3"/>
      <c r="D408" s="3"/>
      <c r="E408" s="3"/>
      <c r="F408" s="3"/>
      <c r="G408" s="3"/>
      <c r="I408" s="18"/>
      <c r="J408" s="3"/>
      <c r="K408" s="4"/>
      <c r="M408" s="5"/>
      <c r="P408" s="19"/>
      <c r="V408" s="19"/>
      <c r="AC408" s="20"/>
    </row>
    <row r="409" spans="1:29" ht="15.75" customHeight="1">
      <c r="A409" s="3"/>
      <c r="D409" s="3"/>
      <c r="E409" s="3"/>
      <c r="F409" s="3"/>
      <c r="G409" s="3"/>
      <c r="I409" s="18"/>
      <c r="J409" s="3"/>
      <c r="K409" s="4"/>
      <c r="M409" s="5"/>
      <c r="P409" s="19"/>
      <c r="V409" s="19"/>
      <c r="AC409" s="20"/>
    </row>
    <row r="410" spans="1:29" ht="15.75" customHeight="1">
      <c r="A410" s="3"/>
      <c r="D410" s="3"/>
      <c r="E410" s="3"/>
      <c r="F410" s="3"/>
      <c r="G410" s="3"/>
      <c r="I410" s="18"/>
      <c r="J410" s="3"/>
      <c r="K410" s="4"/>
      <c r="M410" s="5"/>
      <c r="P410" s="19"/>
      <c r="V410" s="19"/>
      <c r="AC410" s="20"/>
    </row>
    <row r="411" spans="1:29" ht="15.75" customHeight="1">
      <c r="A411" s="3"/>
      <c r="D411" s="3"/>
      <c r="E411" s="3"/>
      <c r="F411" s="3"/>
      <c r="G411" s="3"/>
      <c r="I411" s="18"/>
      <c r="J411" s="3"/>
      <c r="K411" s="4"/>
      <c r="M411" s="5"/>
      <c r="P411" s="19"/>
      <c r="V411" s="19"/>
      <c r="AC411" s="20"/>
    </row>
    <row r="412" spans="1:29" ht="15.75" customHeight="1">
      <c r="A412" s="3"/>
      <c r="D412" s="3"/>
      <c r="E412" s="3"/>
      <c r="F412" s="3"/>
      <c r="G412" s="3"/>
      <c r="I412" s="18"/>
      <c r="J412" s="3"/>
      <c r="K412" s="4"/>
      <c r="M412" s="5"/>
      <c r="P412" s="19"/>
      <c r="V412" s="19"/>
      <c r="AC412" s="20"/>
    </row>
    <row r="413" spans="1:29" ht="15.75" customHeight="1">
      <c r="A413" s="3"/>
      <c r="D413" s="3"/>
      <c r="E413" s="3"/>
      <c r="F413" s="3"/>
      <c r="G413" s="3"/>
      <c r="I413" s="18"/>
      <c r="J413" s="3"/>
      <c r="K413" s="4"/>
      <c r="M413" s="5"/>
      <c r="P413" s="19"/>
      <c r="V413" s="19"/>
      <c r="AC413" s="20"/>
    </row>
    <row r="414" spans="1:29" ht="15.75" customHeight="1">
      <c r="A414" s="3"/>
      <c r="D414" s="3"/>
      <c r="E414" s="3"/>
      <c r="F414" s="3"/>
      <c r="G414" s="3"/>
      <c r="I414" s="18"/>
      <c r="J414" s="3"/>
      <c r="K414" s="4"/>
      <c r="M414" s="5"/>
      <c r="P414" s="19"/>
      <c r="V414" s="19"/>
      <c r="AC414" s="20"/>
    </row>
    <row r="415" spans="1:29" ht="15.75" customHeight="1">
      <c r="A415" s="3"/>
      <c r="D415" s="3"/>
      <c r="E415" s="3"/>
      <c r="F415" s="3"/>
      <c r="G415" s="3"/>
      <c r="I415" s="18"/>
      <c r="J415" s="3"/>
      <c r="K415" s="4"/>
      <c r="M415" s="5"/>
      <c r="P415" s="19"/>
      <c r="V415" s="19"/>
      <c r="AC415" s="20"/>
    </row>
    <row r="416" spans="1:29" ht="15.75" customHeight="1">
      <c r="A416" s="3"/>
      <c r="D416" s="3"/>
      <c r="E416" s="3"/>
      <c r="F416" s="3"/>
      <c r="G416" s="3"/>
      <c r="I416" s="18"/>
      <c r="J416" s="3"/>
      <c r="K416" s="4"/>
      <c r="M416" s="5"/>
      <c r="P416" s="19"/>
      <c r="V416" s="19"/>
      <c r="AC416" s="20"/>
    </row>
    <row r="417" spans="1:29" ht="15.75" customHeight="1">
      <c r="A417" s="3"/>
      <c r="D417" s="3"/>
      <c r="E417" s="3"/>
      <c r="F417" s="3"/>
      <c r="G417" s="3"/>
      <c r="I417" s="18"/>
      <c r="J417" s="3"/>
      <c r="K417" s="4"/>
      <c r="M417" s="5"/>
      <c r="P417" s="19"/>
      <c r="V417" s="19"/>
      <c r="AC417" s="20"/>
    </row>
    <row r="418" spans="1:29" ht="15.75" customHeight="1">
      <c r="A418" s="3"/>
      <c r="D418" s="3"/>
      <c r="E418" s="3"/>
      <c r="F418" s="3"/>
      <c r="G418" s="3"/>
      <c r="I418" s="18"/>
      <c r="J418" s="3"/>
      <c r="K418" s="4"/>
      <c r="M418" s="5"/>
      <c r="P418" s="19"/>
      <c r="V418" s="19"/>
      <c r="AC418" s="20"/>
    </row>
    <row r="419" spans="1:29" ht="15.75" customHeight="1">
      <c r="A419" s="3"/>
      <c r="D419" s="3"/>
      <c r="E419" s="3"/>
      <c r="F419" s="3"/>
      <c r="G419" s="3"/>
      <c r="I419" s="18"/>
      <c r="J419" s="3"/>
      <c r="K419" s="4"/>
      <c r="M419" s="5"/>
      <c r="P419" s="19"/>
      <c r="V419" s="19"/>
      <c r="AC419" s="20"/>
    </row>
    <row r="420" spans="1:29" ht="15.75" customHeight="1">
      <c r="A420" s="3"/>
      <c r="D420" s="3"/>
      <c r="E420" s="3"/>
      <c r="F420" s="3"/>
      <c r="G420" s="3"/>
      <c r="I420" s="18"/>
      <c r="J420" s="3"/>
      <c r="K420" s="4"/>
      <c r="M420" s="5"/>
      <c r="P420" s="19"/>
      <c r="V420" s="19"/>
      <c r="AC420" s="20"/>
    </row>
    <row r="421" spans="1:29" ht="15.75" customHeight="1">
      <c r="A421" s="3"/>
      <c r="D421" s="3"/>
      <c r="E421" s="3"/>
      <c r="F421" s="3"/>
      <c r="G421" s="3"/>
      <c r="I421" s="18"/>
      <c r="J421" s="3"/>
      <c r="K421" s="4"/>
      <c r="M421" s="5"/>
      <c r="P421" s="19"/>
      <c r="V421" s="19"/>
      <c r="AC421" s="20"/>
    </row>
    <row r="422" spans="1:29" ht="15.75" customHeight="1">
      <c r="A422" s="3"/>
      <c r="D422" s="3"/>
      <c r="E422" s="3"/>
      <c r="F422" s="3"/>
      <c r="G422" s="3"/>
      <c r="I422" s="18"/>
      <c r="J422" s="3"/>
      <c r="K422" s="4"/>
      <c r="M422" s="5"/>
      <c r="P422" s="19"/>
      <c r="V422" s="19"/>
      <c r="AC422" s="20"/>
    </row>
    <row r="423" spans="1:29" ht="15.75" customHeight="1">
      <c r="A423" s="3"/>
      <c r="D423" s="3"/>
      <c r="E423" s="3"/>
      <c r="F423" s="3"/>
      <c r="G423" s="3"/>
      <c r="I423" s="18"/>
      <c r="J423" s="3"/>
      <c r="K423" s="4"/>
      <c r="M423" s="5"/>
      <c r="P423" s="19"/>
      <c r="V423" s="19"/>
      <c r="AC423" s="20"/>
    </row>
    <row r="424" spans="1:29" ht="15.75" customHeight="1">
      <c r="A424" s="3"/>
      <c r="D424" s="3"/>
      <c r="E424" s="3"/>
      <c r="F424" s="3"/>
      <c r="G424" s="3"/>
      <c r="I424" s="18"/>
      <c r="J424" s="3"/>
      <c r="K424" s="4"/>
      <c r="M424" s="5"/>
      <c r="P424" s="19"/>
      <c r="V424" s="19"/>
      <c r="AC424" s="20"/>
    </row>
    <row r="425" spans="1:29" ht="15.75" customHeight="1">
      <c r="A425" s="3"/>
      <c r="D425" s="3"/>
      <c r="E425" s="3"/>
      <c r="F425" s="3"/>
      <c r="G425" s="3"/>
      <c r="I425" s="18"/>
      <c r="J425" s="3"/>
      <c r="K425" s="4"/>
      <c r="M425" s="5"/>
      <c r="P425" s="19"/>
      <c r="V425" s="19"/>
      <c r="AC425" s="20"/>
    </row>
    <row r="426" spans="1:29" ht="15.75" customHeight="1">
      <c r="A426" s="3"/>
      <c r="D426" s="3"/>
      <c r="E426" s="3"/>
      <c r="F426" s="3"/>
      <c r="G426" s="3"/>
      <c r="I426" s="18"/>
      <c r="J426" s="3"/>
      <c r="K426" s="4"/>
      <c r="M426" s="5"/>
      <c r="P426" s="19"/>
      <c r="V426" s="19"/>
      <c r="AC426" s="20"/>
    </row>
    <row r="427" spans="1:29" ht="15.75" customHeight="1">
      <c r="A427" s="3"/>
      <c r="D427" s="3"/>
      <c r="E427" s="3"/>
      <c r="F427" s="3"/>
      <c r="G427" s="3"/>
      <c r="I427" s="18"/>
      <c r="J427" s="3"/>
      <c r="K427" s="4"/>
      <c r="M427" s="5"/>
      <c r="P427" s="19"/>
      <c r="V427" s="19"/>
      <c r="AC427" s="20"/>
    </row>
    <row r="428" spans="1:29" ht="15.75" customHeight="1">
      <c r="A428" s="3"/>
      <c r="D428" s="3"/>
      <c r="E428" s="3"/>
      <c r="F428" s="3"/>
      <c r="G428" s="3"/>
      <c r="I428" s="18"/>
      <c r="J428" s="3"/>
      <c r="K428" s="4"/>
      <c r="M428" s="5"/>
      <c r="P428" s="19"/>
      <c r="V428" s="19"/>
      <c r="AC428" s="20"/>
    </row>
    <row r="429" spans="1:29" ht="15.75" customHeight="1">
      <c r="A429" s="3"/>
      <c r="D429" s="3"/>
      <c r="E429" s="3"/>
      <c r="F429" s="3"/>
      <c r="G429" s="3"/>
      <c r="I429" s="18"/>
      <c r="J429" s="3"/>
      <c r="K429" s="4"/>
      <c r="M429" s="5"/>
      <c r="P429" s="19"/>
      <c r="V429" s="19"/>
      <c r="AC429" s="20"/>
    </row>
    <row r="430" spans="1:29" ht="15.75" customHeight="1">
      <c r="A430" s="3"/>
      <c r="D430" s="3"/>
      <c r="E430" s="3"/>
      <c r="F430" s="3"/>
      <c r="G430" s="3"/>
      <c r="I430" s="18"/>
      <c r="J430" s="3"/>
      <c r="K430" s="4"/>
      <c r="M430" s="5"/>
      <c r="P430" s="19"/>
      <c r="V430" s="19"/>
      <c r="AC430" s="20"/>
    </row>
    <row r="431" spans="1:29" ht="15.75" customHeight="1">
      <c r="A431" s="3"/>
      <c r="D431" s="3"/>
      <c r="E431" s="3"/>
      <c r="F431" s="3"/>
      <c r="G431" s="3"/>
      <c r="I431" s="18"/>
      <c r="J431" s="3"/>
      <c r="K431" s="4"/>
      <c r="M431" s="5"/>
      <c r="P431" s="19"/>
      <c r="V431" s="19"/>
      <c r="AC431" s="20"/>
    </row>
    <row r="432" spans="1:29" ht="15.75" customHeight="1">
      <c r="A432" s="3"/>
      <c r="D432" s="3"/>
      <c r="E432" s="3"/>
      <c r="F432" s="3"/>
      <c r="G432" s="3"/>
      <c r="I432" s="18"/>
      <c r="J432" s="3"/>
      <c r="K432" s="4"/>
      <c r="M432" s="5"/>
      <c r="P432" s="19"/>
      <c r="V432" s="19"/>
      <c r="AC432" s="20"/>
    </row>
    <row r="433" spans="1:29" ht="15.75" customHeight="1">
      <c r="A433" s="3"/>
      <c r="D433" s="3"/>
      <c r="E433" s="3"/>
      <c r="F433" s="3"/>
      <c r="G433" s="3"/>
      <c r="I433" s="18"/>
      <c r="J433" s="3"/>
      <c r="K433" s="4"/>
      <c r="M433" s="5"/>
      <c r="P433" s="19"/>
      <c r="V433" s="19"/>
      <c r="AC433" s="20"/>
    </row>
    <row r="434" spans="1:29" ht="15.75" customHeight="1">
      <c r="A434" s="3"/>
      <c r="D434" s="3"/>
      <c r="E434" s="3"/>
      <c r="F434" s="3"/>
      <c r="G434" s="3"/>
      <c r="I434" s="18"/>
      <c r="J434" s="3"/>
      <c r="K434" s="4"/>
      <c r="M434" s="5"/>
      <c r="P434" s="19"/>
      <c r="V434" s="19"/>
      <c r="AC434" s="20"/>
    </row>
    <row r="435" spans="1:29" ht="15.75" customHeight="1">
      <c r="A435" s="3"/>
      <c r="D435" s="3"/>
      <c r="E435" s="3"/>
      <c r="F435" s="3"/>
      <c r="G435" s="3"/>
      <c r="I435" s="18"/>
      <c r="J435" s="3"/>
      <c r="K435" s="4"/>
      <c r="M435" s="5"/>
      <c r="P435" s="19"/>
      <c r="V435" s="19"/>
      <c r="AC435" s="20"/>
    </row>
    <row r="436" spans="1:29" ht="15.75" customHeight="1">
      <c r="A436" s="3"/>
      <c r="D436" s="3"/>
      <c r="E436" s="3"/>
      <c r="F436" s="3"/>
      <c r="G436" s="3"/>
      <c r="I436" s="18"/>
      <c r="J436" s="3"/>
      <c r="K436" s="4"/>
      <c r="M436" s="5"/>
      <c r="P436" s="19"/>
      <c r="V436" s="19"/>
      <c r="AC436" s="20"/>
    </row>
    <row r="437" spans="1:29" ht="15.75" customHeight="1">
      <c r="A437" s="3"/>
      <c r="D437" s="3"/>
      <c r="E437" s="3"/>
      <c r="F437" s="3"/>
      <c r="G437" s="3"/>
      <c r="I437" s="18"/>
      <c r="J437" s="3"/>
      <c r="K437" s="4"/>
      <c r="M437" s="5"/>
      <c r="P437" s="19"/>
      <c r="V437" s="19"/>
      <c r="AC437" s="20"/>
    </row>
    <row r="438" spans="1:29" ht="15.75" customHeight="1">
      <c r="A438" s="3"/>
      <c r="D438" s="3"/>
      <c r="E438" s="3"/>
      <c r="F438" s="3"/>
      <c r="G438" s="3"/>
      <c r="I438" s="18"/>
      <c r="J438" s="3"/>
      <c r="K438" s="4"/>
      <c r="M438" s="5"/>
      <c r="P438" s="19"/>
      <c r="V438" s="19"/>
      <c r="AC438" s="20"/>
    </row>
    <row r="439" spans="1:29" ht="15.75" customHeight="1">
      <c r="A439" s="3"/>
      <c r="D439" s="3"/>
      <c r="E439" s="3"/>
      <c r="F439" s="3"/>
      <c r="G439" s="3"/>
      <c r="I439" s="18"/>
      <c r="J439" s="3"/>
      <c r="K439" s="4"/>
      <c r="M439" s="5"/>
      <c r="P439" s="19"/>
      <c r="V439" s="19"/>
      <c r="AC439" s="20"/>
    </row>
    <row r="440" spans="1:29" ht="15.75" customHeight="1">
      <c r="A440" s="3"/>
      <c r="D440" s="3"/>
      <c r="E440" s="3"/>
      <c r="F440" s="3"/>
      <c r="G440" s="3"/>
      <c r="I440" s="18"/>
      <c r="J440" s="3"/>
      <c r="K440" s="4"/>
      <c r="M440" s="5"/>
      <c r="P440" s="19"/>
      <c r="V440" s="19"/>
      <c r="AC440" s="20"/>
    </row>
    <row r="441" spans="1:29" ht="15.75" customHeight="1">
      <c r="A441" s="3"/>
      <c r="D441" s="3"/>
      <c r="E441" s="3"/>
      <c r="F441" s="3"/>
      <c r="G441" s="3"/>
      <c r="I441" s="18"/>
      <c r="J441" s="3"/>
      <c r="K441" s="4"/>
      <c r="M441" s="5"/>
      <c r="P441" s="19"/>
      <c r="V441" s="19"/>
      <c r="AC441" s="20"/>
    </row>
    <row r="442" spans="1:29" ht="15.75" customHeight="1">
      <c r="A442" s="3"/>
      <c r="D442" s="3"/>
      <c r="E442" s="3"/>
      <c r="F442" s="3"/>
      <c r="G442" s="3"/>
      <c r="I442" s="18"/>
      <c r="J442" s="3"/>
      <c r="K442" s="4"/>
      <c r="M442" s="5"/>
      <c r="P442" s="19"/>
      <c r="V442" s="19"/>
      <c r="AC442" s="20"/>
    </row>
    <row r="443" spans="1:29" ht="15.75" customHeight="1">
      <c r="A443" s="3"/>
      <c r="D443" s="3"/>
      <c r="E443" s="3"/>
      <c r="F443" s="3"/>
      <c r="G443" s="3"/>
      <c r="I443" s="18"/>
      <c r="J443" s="3"/>
      <c r="K443" s="4"/>
      <c r="M443" s="5"/>
      <c r="P443" s="19"/>
      <c r="V443" s="19"/>
      <c r="AC443" s="20"/>
    </row>
    <row r="444" spans="1:29" ht="15.75" customHeight="1">
      <c r="A444" s="3"/>
      <c r="D444" s="3"/>
      <c r="E444" s="3"/>
      <c r="F444" s="3"/>
      <c r="G444" s="3"/>
      <c r="I444" s="18"/>
      <c r="J444" s="3"/>
      <c r="K444" s="4"/>
      <c r="M444" s="5"/>
      <c r="P444" s="19"/>
      <c r="V444" s="19"/>
      <c r="AC444" s="20"/>
    </row>
    <row r="445" spans="1:29" ht="15.75" customHeight="1">
      <c r="A445" s="3"/>
      <c r="D445" s="3"/>
      <c r="E445" s="3"/>
      <c r="F445" s="3"/>
      <c r="G445" s="3"/>
      <c r="I445" s="18"/>
      <c r="J445" s="3"/>
      <c r="K445" s="4"/>
      <c r="M445" s="5"/>
      <c r="P445" s="19"/>
      <c r="V445" s="19"/>
      <c r="AC445" s="20"/>
    </row>
    <row r="446" spans="1:29" ht="15.75" customHeight="1">
      <c r="A446" s="3"/>
      <c r="D446" s="3"/>
      <c r="E446" s="3"/>
      <c r="F446" s="3"/>
      <c r="G446" s="3"/>
      <c r="I446" s="18"/>
      <c r="J446" s="3"/>
      <c r="K446" s="4"/>
      <c r="M446" s="5"/>
      <c r="P446" s="19"/>
      <c r="V446" s="19"/>
      <c r="AC446" s="20"/>
    </row>
    <row r="447" spans="1:29" ht="15.75" customHeight="1">
      <c r="A447" s="3"/>
      <c r="D447" s="3"/>
      <c r="E447" s="3"/>
      <c r="F447" s="3"/>
      <c r="G447" s="3"/>
      <c r="I447" s="18"/>
      <c r="J447" s="3"/>
      <c r="K447" s="4"/>
      <c r="M447" s="5"/>
      <c r="P447" s="19"/>
      <c r="V447" s="19"/>
      <c r="AC447" s="20"/>
    </row>
    <row r="448" spans="1:29" ht="15.75" customHeight="1">
      <c r="A448" s="3"/>
      <c r="D448" s="3"/>
      <c r="E448" s="3"/>
      <c r="F448" s="3"/>
      <c r="G448" s="3"/>
      <c r="I448" s="18"/>
      <c r="J448" s="3"/>
      <c r="K448" s="4"/>
      <c r="M448" s="5"/>
      <c r="P448" s="19"/>
      <c r="V448" s="19"/>
      <c r="AC448" s="20"/>
    </row>
    <row r="449" spans="1:29" ht="15.75" customHeight="1">
      <c r="A449" s="3"/>
      <c r="D449" s="3"/>
      <c r="E449" s="3"/>
      <c r="F449" s="3"/>
      <c r="G449" s="3"/>
      <c r="I449" s="18"/>
      <c r="J449" s="3"/>
      <c r="K449" s="4"/>
      <c r="M449" s="5"/>
      <c r="P449" s="19"/>
      <c r="V449" s="19"/>
      <c r="AC449" s="20"/>
    </row>
    <row r="450" spans="1:29" ht="15.75" customHeight="1">
      <c r="A450" s="3"/>
      <c r="D450" s="3"/>
      <c r="E450" s="3"/>
      <c r="F450" s="3"/>
      <c r="G450" s="3"/>
      <c r="I450" s="18"/>
      <c r="J450" s="3"/>
      <c r="K450" s="4"/>
      <c r="M450" s="5"/>
      <c r="P450" s="19"/>
      <c r="V450" s="19"/>
      <c r="AC450" s="20"/>
    </row>
    <row r="451" spans="1:29" ht="15.75" customHeight="1">
      <c r="A451" s="3"/>
      <c r="D451" s="3"/>
      <c r="E451" s="3"/>
      <c r="F451" s="3"/>
      <c r="G451" s="3"/>
      <c r="I451" s="18"/>
      <c r="J451" s="3"/>
      <c r="K451" s="4"/>
      <c r="M451" s="5"/>
      <c r="P451" s="19"/>
      <c r="V451" s="19"/>
      <c r="AC451" s="20"/>
    </row>
    <row r="452" spans="1:29" ht="15.75" customHeight="1">
      <c r="A452" s="3"/>
      <c r="D452" s="3"/>
      <c r="E452" s="3"/>
      <c r="F452" s="3"/>
      <c r="G452" s="3"/>
      <c r="I452" s="18"/>
      <c r="J452" s="3"/>
      <c r="K452" s="4"/>
      <c r="M452" s="5"/>
      <c r="P452" s="19"/>
      <c r="V452" s="19"/>
      <c r="AC452" s="20"/>
    </row>
    <row r="453" spans="1:29" ht="15.75" customHeight="1">
      <c r="A453" s="3"/>
      <c r="D453" s="3"/>
      <c r="E453" s="3"/>
      <c r="F453" s="3"/>
      <c r="G453" s="3"/>
      <c r="I453" s="18"/>
      <c r="J453" s="3"/>
      <c r="K453" s="4"/>
      <c r="M453" s="5"/>
      <c r="P453" s="19"/>
      <c r="V453" s="19"/>
      <c r="AC453" s="20"/>
    </row>
    <row r="454" spans="1:29" ht="15.75" customHeight="1">
      <c r="A454" s="3"/>
      <c r="D454" s="3"/>
      <c r="E454" s="3"/>
      <c r="F454" s="3"/>
      <c r="G454" s="3"/>
      <c r="I454" s="18"/>
      <c r="J454" s="3"/>
      <c r="K454" s="4"/>
      <c r="M454" s="5"/>
      <c r="P454" s="19"/>
      <c r="V454" s="19"/>
      <c r="AC454" s="20"/>
    </row>
    <row r="455" spans="1:29" ht="15.75" customHeight="1">
      <c r="A455" s="3"/>
      <c r="D455" s="3"/>
      <c r="E455" s="3"/>
      <c r="F455" s="3"/>
      <c r="G455" s="3"/>
      <c r="I455" s="18"/>
      <c r="J455" s="3"/>
      <c r="K455" s="4"/>
      <c r="M455" s="5"/>
      <c r="P455" s="19"/>
      <c r="V455" s="19"/>
      <c r="AC455" s="20"/>
    </row>
    <row r="456" spans="1:29" ht="15.75" customHeight="1">
      <c r="A456" s="3"/>
      <c r="D456" s="3"/>
      <c r="E456" s="3"/>
      <c r="F456" s="3"/>
      <c r="G456" s="3"/>
      <c r="I456" s="18"/>
      <c r="J456" s="3"/>
      <c r="K456" s="4"/>
      <c r="M456" s="5"/>
      <c r="P456" s="19"/>
      <c r="V456" s="19"/>
      <c r="AC456" s="20"/>
    </row>
    <row r="457" spans="1:29" ht="15.75" customHeight="1">
      <c r="A457" s="3"/>
      <c r="D457" s="3"/>
      <c r="E457" s="3"/>
      <c r="F457" s="3"/>
      <c r="G457" s="3"/>
      <c r="I457" s="18"/>
      <c r="J457" s="3"/>
      <c r="K457" s="4"/>
      <c r="M457" s="5"/>
      <c r="P457" s="19"/>
      <c r="V457" s="19"/>
      <c r="AC457" s="20"/>
    </row>
    <row r="458" spans="1:29" ht="15.75" customHeight="1">
      <c r="A458" s="3"/>
      <c r="D458" s="3"/>
      <c r="E458" s="3"/>
      <c r="F458" s="3"/>
      <c r="G458" s="3"/>
      <c r="I458" s="18"/>
      <c r="J458" s="3"/>
      <c r="K458" s="4"/>
      <c r="M458" s="5"/>
      <c r="P458" s="19"/>
      <c r="V458" s="19"/>
      <c r="AC458" s="20"/>
    </row>
    <row r="459" spans="1:29" ht="15.75" customHeight="1">
      <c r="A459" s="3"/>
      <c r="D459" s="3"/>
      <c r="E459" s="3"/>
      <c r="F459" s="3"/>
      <c r="G459" s="3"/>
      <c r="I459" s="18"/>
      <c r="J459" s="3"/>
      <c r="K459" s="4"/>
      <c r="M459" s="5"/>
      <c r="P459" s="19"/>
      <c r="V459" s="19"/>
      <c r="AC459" s="20"/>
    </row>
    <row r="460" spans="1:29" ht="15.75" customHeight="1">
      <c r="A460" s="3"/>
      <c r="D460" s="3"/>
      <c r="E460" s="3"/>
      <c r="F460" s="3"/>
      <c r="G460" s="3"/>
      <c r="I460" s="18"/>
      <c r="J460" s="3"/>
      <c r="K460" s="4"/>
      <c r="M460" s="5"/>
      <c r="P460" s="19"/>
      <c r="V460" s="19"/>
      <c r="AC460" s="20"/>
    </row>
    <row r="461" spans="1:29" ht="15.75" customHeight="1">
      <c r="A461" s="3"/>
      <c r="D461" s="3"/>
      <c r="E461" s="3"/>
      <c r="F461" s="3"/>
      <c r="G461" s="3"/>
      <c r="I461" s="18"/>
      <c r="J461" s="3"/>
      <c r="K461" s="4"/>
      <c r="M461" s="5"/>
      <c r="P461" s="19"/>
      <c r="V461" s="19"/>
      <c r="AC461" s="20"/>
    </row>
    <row r="462" spans="1:29" ht="15.75" customHeight="1">
      <c r="A462" s="3"/>
      <c r="D462" s="3"/>
      <c r="E462" s="3"/>
      <c r="F462" s="3"/>
      <c r="G462" s="3"/>
      <c r="I462" s="18"/>
      <c r="J462" s="3"/>
      <c r="K462" s="4"/>
      <c r="M462" s="5"/>
      <c r="P462" s="19"/>
      <c r="V462" s="19"/>
      <c r="AC462" s="20"/>
    </row>
    <row r="463" spans="1:29" ht="15.75" customHeight="1">
      <c r="A463" s="3"/>
      <c r="D463" s="3"/>
      <c r="E463" s="3"/>
      <c r="F463" s="3"/>
      <c r="G463" s="3"/>
      <c r="I463" s="18"/>
      <c r="J463" s="3"/>
      <c r="K463" s="4"/>
      <c r="M463" s="5"/>
      <c r="P463" s="19"/>
      <c r="V463" s="19"/>
      <c r="AC463" s="20"/>
    </row>
    <row r="464" spans="1:29" ht="15.75" customHeight="1">
      <c r="A464" s="3"/>
      <c r="D464" s="3"/>
      <c r="E464" s="3"/>
      <c r="F464" s="3"/>
      <c r="G464" s="3"/>
      <c r="I464" s="18"/>
      <c r="J464" s="3"/>
      <c r="K464" s="4"/>
      <c r="M464" s="5"/>
      <c r="P464" s="19"/>
      <c r="V464" s="19"/>
      <c r="AC464" s="20"/>
    </row>
    <row r="465" spans="1:29" ht="15.75" customHeight="1">
      <c r="A465" s="3"/>
      <c r="D465" s="3"/>
      <c r="E465" s="3"/>
      <c r="F465" s="3"/>
      <c r="G465" s="3"/>
      <c r="I465" s="18"/>
      <c r="J465" s="3"/>
      <c r="K465" s="4"/>
      <c r="M465" s="5"/>
      <c r="P465" s="19"/>
      <c r="V465" s="19"/>
      <c r="AC465" s="20"/>
    </row>
    <row r="466" spans="1:29" ht="15.75" customHeight="1">
      <c r="A466" s="3"/>
      <c r="D466" s="3"/>
      <c r="E466" s="3"/>
      <c r="F466" s="3"/>
      <c r="G466" s="3"/>
      <c r="I466" s="18"/>
      <c r="J466" s="3"/>
      <c r="K466" s="4"/>
      <c r="M466" s="5"/>
      <c r="P466" s="19"/>
      <c r="V466" s="19"/>
      <c r="AC466" s="20"/>
    </row>
    <row r="467" spans="1:29" ht="15.75" customHeight="1">
      <c r="A467" s="3"/>
      <c r="D467" s="3"/>
      <c r="E467" s="3"/>
      <c r="F467" s="3"/>
      <c r="G467" s="3"/>
      <c r="I467" s="18"/>
      <c r="J467" s="3"/>
      <c r="K467" s="4"/>
      <c r="M467" s="5"/>
      <c r="P467" s="19"/>
      <c r="V467" s="19"/>
      <c r="AC467" s="20"/>
    </row>
    <row r="468" spans="1:29" ht="15.75" customHeight="1">
      <c r="A468" s="3"/>
      <c r="D468" s="3"/>
      <c r="E468" s="3"/>
      <c r="F468" s="3"/>
      <c r="G468" s="3"/>
      <c r="I468" s="18"/>
      <c r="J468" s="3"/>
      <c r="K468" s="4"/>
      <c r="M468" s="5"/>
      <c r="P468" s="19"/>
      <c r="V468" s="19"/>
      <c r="AC468" s="20"/>
    </row>
    <row r="469" spans="1:29" ht="15.75" customHeight="1">
      <c r="A469" s="3"/>
      <c r="D469" s="3"/>
      <c r="E469" s="3"/>
      <c r="F469" s="3"/>
      <c r="G469" s="3"/>
      <c r="I469" s="18"/>
      <c r="J469" s="3"/>
      <c r="K469" s="4"/>
      <c r="M469" s="5"/>
      <c r="P469" s="19"/>
      <c r="V469" s="19"/>
      <c r="AC469" s="20"/>
    </row>
    <row r="470" spans="1:29" ht="15.75" customHeight="1">
      <c r="A470" s="3"/>
      <c r="D470" s="3"/>
      <c r="E470" s="3"/>
      <c r="F470" s="3"/>
      <c r="G470" s="3"/>
      <c r="I470" s="18"/>
      <c r="J470" s="3"/>
      <c r="K470" s="4"/>
      <c r="M470" s="5"/>
      <c r="P470" s="19"/>
      <c r="V470" s="19"/>
      <c r="AC470" s="20"/>
    </row>
    <row r="471" spans="1:29" ht="15.75" customHeight="1">
      <c r="A471" s="3"/>
      <c r="D471" s="3"/>
      <c r="E471" s="3"/>
      <c r="F471" s="3"/>
      <c r="G471" s="3"/>
      <c r="I471" s="18"/>
      <c r="J471" s="3"/>
      <c r="K471" s="4"/>
      <c r="M471" s="5"/>
      <c r="P471" s="19"/>
      <c r="V471" s="19"/>
      <c r="AC471" s="20"/>
    </row>
    <row r="472" spans="1:29" ht="15.75" customHeight="1">
      <c r="A472" s="3"/>
      <c r="D472" s="3"/>
      <c r="E472" s="3"/>
      <c r="F472" s="3"/>
      <c r="G472" s="3"/>
      <c r="I472" s="18"/>
      <c r="J472" s="3"/>
      <c r="K472" s="4"/>
      <c r="M472" s="5"/>
      <c r="P472" s="19"/>
      <c r="V472" s="19"/>
      <c r="AC472" s="20"/>
    </row>
    <row r="473" spans="1:29" ht="15.75" customHeight="1">
      <c r="A473" s="3"/>
      <c r="D473" s="3"/>
      <c r="E473" s="3"/>
      <c r="F473" s="3"/>
      <c r="G473" s="3"/>
      <c r="I473" s="18"/>
      <c r="J473" s="3"/>
      <c r="K473" s="4"/>
      <c r="M473" s="5"/>
      <c r="P473" s="19"/>
      <c r="V473" s="19"/>
      <c r="AC473" s="20"/>
    </row>
    <row r="474" spans="1:29" ht="15.75" customHeight="1">
      <c r="A474" s="3"/>
      <c r="D474" s="3"/>
      <c r="E474" s="3"/>
      <c r="F474" s="3"/>
      <c r="G474" s="3"/>
      <c r="I474" s="18"/>
      <c r="J474" s="3"/>
      <c r="K474" s="4"/>
      <c r="M474" s="5"/>
      <c r="P474" s="19"/>
      <c r="V474" s="19"/>
      <c r="AC474" s="20"/>
    </row>
    <row r="475" spans="1:29" ht="15.75" customHeight="1">
      <c r="A475" s="3"/>
      <c r="D475" s="3"/>
      <c r="E475" s="3"/>
      <c r="F475" s="3"/>
      <c r="G475" s="3"/>
      <c r="I475" s="18"/>
      <c r="J475" s="3"/>
      <c r="K475" s="4"/>
      <c r="M475" s="5"/>
      <c r="P475" s="19"/>
      <c r="V475" s="19"/>
      <c r="AC475" s="20"/>
    </row>
    <row r="476" spans="1:29" ht="15.75" customHeight="1">
      <c r="A476" s="3"/>
      <c r="D476" s="3"/>
      <c r="E476" s="3"/>
      <c r="F476" s="3"/>
      <c r="G476" s="3"/>
      <c r="I476" s="18"/>
      <c r="J476" s="3"/>
      <c r="K476" s="4"/>
      <c r="M476" s="5"/>
      <c r="P476" s="19"/>
      <c r="V476" s="19"/>
      <c r="AC476" s="20"/>
    </row>
    <row r="477" spans="1:29" ht="15.75" customHeight="1">
      <c r="A477" s="3"/>
      <c r="D477" s="3"/>
      <c r="E477" s="3"/>
      <c r="F477" s="3"/>
      <c r="G477" s="3"/>
      <c r="I477" s="18"/>
      <c r="J477" s="3"/>
      <c r="K477" s="4"/>
      <c r="M477" s="5"/>
      <c r="P477" s="19"/>
      <c r="V477" s="19"/>
      <c r="AC477" s="20"/>
    </row>
    <row r="478" spans="1:29" ht="15.75" customHeight="1">
      <c r="A478" s="3"/>
      <c r="D478" s="3"/>
      <c r="E478" s="3"/>
      <c r="F478" s="3"/>
      <c r="G478" s="3"/>
      <c r="I478" s="18"/>
      <c r="J478" s="3"/>
      <c r="K478" s="4"/>
      <c r="M478" s="5"/>
      <c r="P478" s="19"/>
      <c r="V478" s="19"/>
      <c r="AC478" s="20"/>
    </row>
    <row r="479" spans="1:29" ht="15.75" customHeight="1">
      <c r="A479" s="3"/>
      <c r="D479" s="3"/>
      <c r="E479" s="3"/>
      <c r="F479" s="3"/>
      <c r="G479" s="3"/>
      <c r="I479" s="18"/>
      <c r="J479" s="3"/>
      <c r="K479" s="4"/>
      <c r="M479" s="5"/>
      <c r="P479" s="19"/>
      <c r="V479" s="19"/>
      <c r="AC479" s="20"/>
    </row>
    <row r="480" spans="1:29" ht="15.75" customHeight="1">
      <c r="A480" s="3"/>
      <c r="D480" s="3"/>
      <c r="E480" s="3"/>
      <c r="F480" s="3"/>
      <c r="G480" s="3"/>
      <c r="I480" s="18"/>
      <c r="J480" s="3"/>
      <c r="K480" s="4"/>
      <c r="M480" s="5"/>
      <c r="P480" s="19"/>
      <c r="V480" s="19"/>
      <c r="AC480" s="20"/>
    </row>
    <row r="481" spans="1:29" ht="15.75" customHeight="1">
      <c r="A481" s="3"/>
      <c r="D481" s="3"/>
      <c r="E481" s="3"/>
      <c r="F481" s="3"/>
      <c r="G481" s="3"/>
      <c r="I481" s="18"/>
      <c r="J481" s="3"/>
      <c r="K481" s="4"/>
      <c r="M481" s="5"/>
      <c r="P481" s="19"/>
      <c r="V481" s="19"/>
      <c r="AC481" s="20"/>
    </row>
    <row r="482" spans="1:29" ht="15.75" customHeight="1">
      <c r="A482" s="3"/>
      <c r="D482" s="3"/>
      <c r="E482" s="3"/>
      <c r="F482" s="3"/>
      <c r="G482" s="3"/>
      <c r="I482" s="18"/>
      <c r="J482" s="3"/>
      <c r="K482" s="4"/>
      <c r="M482" s="5"/>
      <c r="P482" s="19"/>
      <c r="V482" s="19"/>
      <c r="AC482" s="20"/>
    </row>
    <row r="483" spans="1:29" ht="15.75" customHeight="1">
      <c r="A483" s="3"/>
      <c r="D483" s="3"/>
      <c r="E483" s="3"/>
      <c r="F483" s="3"/>
      <c r="G483" s="3"/>
      <c r="I483" s="18"/>
      <c r="J483" s="3"/>
      <c r="K483" s="4"/>
      <c r="M483" s="5"/>
      <c r="P483" s="19"/>
      <c r="V483" s="19"/>
      <c r="AC483" s="20"/>
    </row>
    <row r="484" spans="1:29" ht="15.75" customHeight="1">
      <c r="A484" s="3"/>
      <c r="D484" s="3"/>
      <c r="E484" s="3"/>
      <c r="F484" s="3"/>
      <c r="G484" s="3"/>
      <c r="I484" s="18"/>
      <c r="J484" s="3"/>
      <c r="K484" s="4"/>
      <c r="M484" s="5"/>
      <c r="P484" s="19"/>
      <c r="V484" s="19"/>
      <c r="AC484" s="20"/>
    </row>
    <row r="485" spans="1:29" ht="15.75" customHeight="1">
      <c r="A485" s="3"/>
      <c r="D485" s="3"/>
      <c r="E485" s="3"/>
      <c r="F485" s="3"/>
      <c r="G485" s="3"/>
      <c r="I485" s="18"/>
      <c r="J485" s="3"/>
      <c r="K485" s="4"/>
      <c r="M485" s="5"/>
      <c r="P485" s="19"/>
      <c r="V485" s="19"/>
      <c r="AC485" s="20"/>
    </row>
    <row r="486" spans="1:29" ht="15.75" customHeight="1">
      <c r="A486" s="3"/>
      <c r="D486" s="3"/>
      <c r="E486" s="3"/>
      <c r="F486" s="3"/>
      <c r="G486" s="3"/>
      <c r="I486" s="18"/>
      <c r="J486" s="3"/>
      <c r="K486" s="4"/>
      <c r="M486" s="5"/>
      <c r="P486" s="19"/>
      <c r="V486" s="19"/>
      <c r="AC486" s="20"/>
    </row>
    <row r="487" spans="1:29" ht="15.75" customHeight="1">
      <c r="A487" s="3"/>
      <c r="D487" s="3"/>
      <c r="E487" s="3"/>
      <c r="F487" s="3"/>
      <c r="G487" s="3"/>
      <c r="I487" s="18"/>
      <c r="J487" s="3"/>
      <c r="K487" s="4"/>
      <c r="M487" s="5"/>
      <c r="P487" s="19"/>
      <c r="V487" s="19"/>
      <c r="AC487" s="20"/>
    </row>
    <row r="488" spans="1:29" ht="15.75" customHeight="1">
      <c r="A488" s="3"/>
      <c r="D488" s="3"/>
      <c r="E488" s="3"/>
      <c r="F488" s="3"/>
      <c r="G488" s="3"/>
      <c r="I488" s="18"/>
      <c r="J488" s="3"/>
      <c r="K488" s="4"/>
      <c r="M488" s="5"/>
      <c r="P488" s="19"/>
      <c r="V488" s="19"/>
      <c r="AC488" s="20"/>
    </row>
    <row r="489" spans="1:29" ht="15.75" customHeight="1">
      <c r="A489" s="3"/>
      <c r="D489" s="3"/>
      <c r="E489" s="3"/>
      <c r="F489" s="3"/>
      <c r="G489" s="3"/>
      <c r="I489" s="18"/>
      <c r="J489" s="3"/>
      <c r="K489" s="4"/>
      <c r="M489" s="5"/>
      <c r="P489" s="19"/>
      <c r="V489" s="19"/>
      <c r="AC489" s="20"/>
    </row>
    <row r="490" spans="1:29" ht="15.75" customHeight="1">
      <c r="A490" s="3"/>
      <c r="D490" s="3"/>
      <c r="E490" s="3"/>
      <c r="F490" s="3"/>
      <c r="G490" s="3"/>
      <c r="I490" s="18"/>
      <c r="J490" s="3"/>
      <c r="K490" s="4"/>
      <c r="M490" s="5"/>
      <c r="P490" s="19"/>
      <c r="V490" s="19"/>
      <c r="AC490" s="20"/>
    </row>
    <row r="491" spans="1:29" ht="15.75" customHeight="1">
      <c r="A491" s="3"/>
      <c r="D491" s="3"/>
      <c r="E491" s="3"/>
      <c r="F491" s="3"/>
      <c r="G491" s="3"/>
      <c r="I491" s="18"/>
      <c r="J491" s="3"/>
      <c r="K491" s="4"/>
      <c r="M491" s="5"/>
      <c r="P491" s="19"/>
      <c r="V491" s="19"/>
      <c r="AC491" s="20"/>
    </row>
    <row r="492" spans="1:29" ht="15.75" customHeight="1">
      <c r="A492" s="3"/>
      <c r="D492" s="3"/>
      <c r="E492" s="3"/>
      <c r="F492" s="3"/>
      <c r="G492" s="3"/>
      <c r="I492" s="18"/>
      <c r="J492" s="3"/>
      <c r="K492" s="4"/>
      <c r="M492" s="5"/>
      <c r="P492" s="19"/>
      <c r="V492" s="19"/>
      <c r="AC492" s="20"/>
    </row>
    <row r="493" spans="1:29" ht="15.75" customHeight="1">
      <c r="A493" s="3"/>
      <c r="D493" s="3"/>
      <c r="E493" s="3"/>
      <c r="F493" s="3"/>
      <c r="G493" s="3"/>
      <c r="I493" s="18"/>
      <c r="J493" s="3"/>
      <c r="K493" s="4"/>
      <c r="M493" s="5"/>
      <c r="P493" s="19"/>
      <c r="V493" s="19"/>
      <c r="AC493" s="20"/>
    </row>
    <row r="494" spans="1:29" ht="15.75" customHeight="1">
      <c r="A494" s="3"/>
      <c r="D494" s="3"/>
      <c r="E494" s="3"/>
      <c r="F494" s="3"/>
      <c r="G494" s="3"/>
      <c r="I494" s="18"/>
      <c r="J494" s="3"/>
      <c r="K494" s="4"/>
      <c r="M494" s="5"/>
      <c r="P494" s="19"/>
      <c r="V494" s="19"/>
      <c r="AC494" s="20"/>
    </row>
    <row r="495" spans="1:29" ht="15.75" customHeight="1">
      <c r="A495" s="3"/>
      <c r="D495" s="3"/>
      <c r="E495" s="3"/>
      <c r="F495" s="3"/>
      <c r="G495" s="3"/>
      <c r="I495" s="18"/>
      <c r="J495" s="3"/>
      <c r="K495" s="4"/>
      <c r="M495" s="5"/>
      <c r="P495" s="19"/>
      <c r="V495" s="19"/>
      <c r="AC495" s="20"/>
    </row>
    <row r="496" spans="1:29" ht="15.75" customHeight="1">
      <c r="A496" s="3"/>
      <c r="D496" s="3"/>
      <c r="E496" s="3"/>
      <c r="F496" s="3"/>
      <c r="G496" s="3"/>
      <c r="I496" s="18"/>
      <c r="J496" s="3"/>
      <c r="K496" s="4"/>
      <c r="M496" s="5"/>
      <c r="P496" s="19"/>
      <c r="V496" s="19"/>
      <c r="AC496" s="20"/>
    </row>
    <row r="497" spans="1:29" ht="15.75" customHeight="1">
      <c r="A497" s="3"/>
      <c r="D497" s="3"/>
      <c r="E497" s="3"/>
      <c r="F497" s="3"/>
      <c r="G497" s="3"/>
      <c r="I497" s="18"/>
      <c r="J497" s="3"/>
      <c r="K497" s="4"/>
      <c r="M497" s="5"/>
      <c r="P497" s="19"/>
      <c r="V497" s="19"/>
      <c r="AC497" s="20"/>
    </row>
    <row r="498" spans="1:29" ht="15.75" customHeight="1">
      <c r="A498" s="3"/>
      <c r="D498" s="3"/>
      <c r="E498" s="3"/>
      <c r="F498" s="3"/>
      <c r="G498" s="3"/>
      <c r="I498" s="18"/>
      <c r="J498" s="3"/>
      <c r="K498" s="4"/>
      <c r="M498" s="5"/>
      <c r="P498" s="19"/>
      <c r="V498" s="19"/>
      <c r="AC498" s="20"/>
    </row>
    <row r="499" spans="1:29" ht="15.75" customHeight="1">
      <c r="A499" s="3"/>
      <c r="D499" s="3"/>
      <c r="E499" s="3"/>
      <c r="F499" s="3"/>
      <c r="G499" s="3"/>
      <c r="I499" s="18"/>
      <c r="J499" s="3"/>
      <c r="K499" s="4"/>
      <c r="M499" s="5"/>
      <c r="P499" s="19"/>
      <c r="V499" s="19"/>
      <c r="AC499" s="20"/>
    </row>
    <row r="500" spans="1:29" ht="15.75" customHeight="1">
      <c r="A500" s="3"/>
      <c r="D500" s="3"/>
      <c r="E500" s="3"/>
      <c r="F500" s="3"/>
      <c r="G500" s="3"/>
      <c r="I500" s="18"/>
      <c r="J500" s="3"/>
      <c r="K500" s="4"/>
      <c r="M500" s="5"/>
      <c r="P500" s="19"/>
      <c r="V500" s="19"/>
      <c r="AC500" s="20"/>
    </row>
    <row r="501" spans="1:29" ht="15.75" customHeight="1">
      <c r="A501" s="3"/>
      <c r="D501" s="3"/>
      <c r="E501" s="3"/>
      <c r="F501" s="3"/>
      <c r="G501" s="3"/>
      <c r="I501" s="18"/>
      <c r="J501" s="3"/>
      <c r="K501" s="4"/>
      <c r="M501" s="5"/>
      <c r="P501" s="19"/>
      <c r="V501" s="19"/>
      <c r="AC501" s="20"/>
    </row>
    <row r="502" spans="1:29" ht="15.75" customHeight="1">
      <c r="A502" s="3"/>
      <c r="D502" s="3"/>
      <c r="E502" s="3"/>
      <c r="F502" s="3"/>
      <c r="G502" s="3"/>
      <c r="I502" s="18"/>
      <c r="J502" s="3"/>
      <c r="K502" s="4"/>
      <c r="M502" s="5"/>
      <c r="P502" s="19"/>
      <c r="V502" s="19"/>
      <c r="AC502" s="20"/>
    </row>
    <row r="503" spans="1:29" ht="15.75" customHeight="1">
      <c r="A503" s="3"/>
      <c r="D503" s="3"/>
      <c r="E503" s="3"/>
      <c r="F503" s="3"/>
      <c r="G503" s="3"/>
      <c r="I503" s="18"/>
      <c r="J503" s="3"/>
      <c r="K503" s="4"/>
      <c r="M503" s="5"/>
      <c r="P503" s="19"/>
      <c r="V503" s="19"/>
      <c r="AC503" s="20"/>
    </row>
    <row r="504" spans="1:29" ht="15.75" customHeight="1">
      <c r="A504" s="3"/>
      <c r="D504" s="3"/>
      <c r="E504" s="3"/>
      <c r="F504" s="3"/>
      <c r="G504" s="3"/>
      <c r="I504" s="18"/>
      <c r="J504" s="3"/>
      <c r="K504" s="4"/>
      <c r="M504" s="5"/>
      <c r="P504" s="19"/>
      <c r="V504" s="19"/>
      <c r="AC504" s="20"/>
    </row>
    <row r="505" spans="1:29" ht="15.75" customHeight="1">
      <c r="A505" s="3"/>
      <c r="D505" s="3"/>
      <c r="E505" s="3"/>
      <c r="F505" s="3"/>
      <c r="G505" s="3"/>
      <c r="I505" s="18"/>
      <c r="J505" s="3"/>
      <c r="K505" s="4"/>
      <c r="M505" s="5"/>
      <c r="P505" s="19"/>
      <c r="V505" s="19"/>
      <c r="AC505" s="20"/>
    </row>
    <row r="506" spans="1:29" ht="15.75" customHeight="1">
      <c r="A506" s="3"/>
      <c r="D506" s="3"/>
      <c r="E506" s="3"/>
      <c r="F506" s="3"/>
      <c r="G506" s="3"/>
      <c r="I506" s="18"/>
      <c r="J506" s="3"/>
      <c r="K506" s="4"/>
      <c r="M506" s="5"/>
      <c r="P506" s="19"/>
      <c r="V506" s="19"/>
      <c r="AC506" s="20"/>
    </row>
    <row r="507" spans="1:29" ht="15.75" customHeight="1">
      <c r="A507" s="3"/>
      <c r="D507" s="3"/>
      <c r="E507" s="3"/>
      <c r="F507" s="3"/>
      <c r="G507" s="3"/>
      <c r="I507" s="18"/>
      <c r="J507" s="3"/>
      <c r="K507" s="4"/>
      <c r="M507" s="5"/>
      <c r="P507" s="19"/>
      <c r="V507" s="19"/>
      <c r="AC507" s="20"/>
    </row>
    <row r="508" spans="1:29" ht="15.75" customHeight="1">
      <c r="A508" s="3"/>
      <c r="D508" s="3"/>
      <c r="E508" s="3"/>
      <c r="F508" s="3"/>
      <c r="G508" s="3"/>
      <c r="I508" s="18"/>
      <c r="J508" s="3"/>
      <c r="K508" s="4"/>
      <c r="M508" s="5"/>
      <c r="P508" s="19"/>
      <c r="V508" s="19"/>
      <c r="AC508" s="20"/>
    </row>
    <row r="509" spans="1:29" ht="15.75" customHeight="1">
      <c r="A509" s="3"/>
      <c r="D509" s="3"/>
      <c r="E509" s="3"/>
      <c r="F509" s="3"/>
      <c r="G509" s="3"/>
      <c r="I509" s="18"/>
      <c r="J509" s="3"/>
      <c r="K509" s="4"/>
      <c r="M509" s="5"/>
      <c r="P509" s="19"/>
      <c r="V509" s="19"/>
      <c r="AC509" s="20"/>
    </row>
    <row r="510" spans="1:29" ht="15.75" customHeight="1">
      <c r="A510" s="3"/>
      <c r="D510" s="3"/>
      <c r="E510" s="3"/>
      <c r="F510" s="3"/>
      <c r="G510" s="3"/>
      <c r="I510" s="18"/>
      <c r="J510" s="3"/>
      <c r="K510" s="4"/>
      <c r="M510" s="5"/>
      <c r="P510" s="19"/>
      <c r="V510" s="19"/>
      <c r="AC510" s="20"/>
    </row>
    <row r="511" spans="1:29" ht="15.75" customHeight="1">
      <c r="A511" s="3"/>
      <c r="D511" s="3"/>
      <c r="E511" s="3"/>
      <c r="F511" s="3"/>
      <c r="G511" s="3"/>
      <c r="I511" s="18"/>
      <c r="J511" s="3"/>
      <c r="K511" s="4"/>
      <c r="M511" s="5"/>
      <c r="P511" s="19"/>
      <c r="V511" s="19"/>
      <c r="AC511" s="20"/>
    </row>
    <row r="512" spans="1:29" ht="15.75" customHeight="1">
      <c r="A512" s="3"/>
      <c r="D512" s="3"/>
      <c r="E512" s="3"/>
      <c r="F512" s="3"/>
      <c r="G512" s="3"/>
      <c r="I512" s="18"/>
      <c r="J512" s="3"/>
      <c r="K512" s="4"/>
      <c r="M512" s="5"/>
      <c r="P512" s="19"/>
      <c r="V512" s="19"/>
      <c r="AC512" s="20"/>
    </row>
    <row r="513" spans="1:29" ht="15.75" customHeight="1">
      <c r="A513" s="3"/>
      <c r="D513" s="3"/>
      <c r="E513" s="3"/>
      <c r="F513" s="3"/>
      <c r="G513" s="3"/>
      <c r="I513" s="18"/>
      <c r="J513" s="3"/>
      <c r="K513" s="4"/>
      <c r="M513" s="5"/>
      <c r="P513" s="19"/>
      <c r="V513" s="19"/>
      <c r="AC513" s="20"/>
    </row>
    <row r="514" spans="1:29" ht="15.75" customHeight="1">
      <c r="A514" s="3"/>
      <c r="D514" s="3"/>
      <c r="E514" s="3"/>
      <c r="F514" s="3"/>
      <c r="G514" s="3"/>
      <c r="I514" s="18"/>
      <c r="J514" s="3"/>
      <c r="K514" s="4"/>
      <c r="M514" s="5"/>
      <c r="P514" s="19"/>
      <c r="V514" s="19"/>
      <c r="AC514" s="20"/>
    </row>
    <row r="515" spans="1:29" ht="15.75" customHeight="1">
      <c r="A515" s="3"/>
      <c r="D515" s="3"/>
      <c r="E515" s="3"/>
      <c r="F515" s="3"/>
      <c r="G515" s="3"/>
      <c r="I515" s="18"/>
      <c r="J515" s="3"/>
      <c r="K515" s="4"/>
      <c r="M515" s="5"/>
      <c r="P515" s="19"/>
      <c r="V515" s="19"/>
      <c r="AC515" s="20"/>
    </row>
    <row r="516" spans="1:29" ht="15.75" customHeight="1">
      <c r="A516" s="3"/>
      <c r="D516" s="3"/>
      <c r="E516" s="3"/>
      <c r="F516" s="3"/>
      <c r="G516" s="3"/>
      <c r="I516" s="18"/>
      <c r="J516" s="3"/>
      <c r="K516" s="4"/>
      <c r="M516" s="5"/>
      <c r="P516" s="19"/>
      <c r="V516" s="19"/>
      <c r="AC516" s="20"/>
    </row>
    <row r="517" spans="1:29" ht="15.75" customHeight="1">
      <c r="A517" s="3"/>
      <c r="D517" s="3"/>
      <c r="E517" s="3"/>
      <c r="F517" s="3"/>
      <c r="G517" s="3"/>
      <c r="I517" s="18"/>
      <c r="J517" s="3"/>
      <c r="K517" s="4"/>
      <c r="M517" s="5"/>
      <c r="P517" s="19"/>
      <c r="V517" s="19"/>
      <c r="AC517" s="20"/>
    </row>
    <row r="518" spans="1:29" ht="15.75" customHeight="1">
      <c r="A518" s="3"/>
      <c r="D518" s="3"/>
      <c r="E518" s="3"/>
      <c r="F518" s="3"/>
      <c r="G518" s="3"/>
      <c r="I518" s="18"/>
      <c r="J518" s="3"/>
      <c r="K518" s="4"/>
      <c r="M518" s="5"/>
      <c r="P518" s="19"/>
      <c r="V518" s="19"/>
      <c r="AC518" s="20"/>
    </row>
    <row r="519" spans="1:29" ht="15.75" customHeight="1">
      <c r="A519" s="3"/>
      <c r="D519" s="3"/>
      <c r="E519" s="3"/>
      <c r="F519" s="3"/>
      <c r="G519" s="3"/>
      <c r="I519" s="18"/>
      <c r="J519" s="3"/>
      <c r="K519" s="4"/>
      <c r="M519" s="5"/>
      <c r="P519" s="19"/>
      <c r="V519" s="19"/>
      <c r="AC519" s="20"/>
    </row>
    <row r="520" spans="1:29" ht="15.75" customHeight="1">
      <c r="A520" s="3"/>
      <c r="D520" s="3"/>
      <c r="E520" s="3"/>
      <c r="F520" s="3"/>
      <c r="G520" s="3"/>
      <c r="I520" s="18"/>
      <c r="J520" s="3"/>
      <c r="K520" s="4"/>
      <c r="M520" s="5"/>
      <c r="P520" s="19"/>
      <c r="V520" s="19"/>
      <c r="AC520" s="20"/>
    </row>
    <row r="521" spans="1:29" ht="15.75" customHeight="1">
      <c r="A521" s="3"/>
      <c r="D521" s="3"/>
      <c r="E521" s="3"/>
      <c r="F521" s="3"/>
      <c r="G521" s="3"/>
      <c r="I521" s="18"/>
      <c r="J521" s="3"/>
      <c r="K521" s="4"/>
      <c r="M521" s="5"/>
      <c r="P521" s="19"/>
      <c r="V521" s="19"/>
      <c r="AC521" s="20"/>
    </row>
    <row r="522" spans="1:29" ht="15.75" customHeight="1">
      <c r="A522" s="3"/>
      <c r="D522" s="3"/>
      <c r="E522" s="3"/>
      <c r="F522" s="3"/>
      <c r="G522" s="3"/>
      <c r="I522" s="18"/>
      <c r="J522" s="3"/>
      <c r="K522" s="4"/>
      <c r="M522" s="5"/>
      <c r="P522" s="19"/>
      <c r="V522" s="19"/>
      <c r="AC522" s="20"/>
    </row>
    <row r="523" spans="1:29" ht="15.75" customHeight="1">
      <c r="A523" s="3"/>
      <c r="D523" s="3"/>
      <c r="E523" s="3"/>
      <c r="F523" s="3"/>
      <c r="G523" s="3"/>
      <c r="I523" s="18"/>
      <c r="J523" s="3"/>
      <c r="K523" s="4"/>
      <c r="M523" s="5"/>
      <c r="P523" s="19"/>
      <c r="V523" s="19"/>
      <c r="AC523" s="20"/>
    </row>
    <row r="524" spans="1:29" ht="15.75" customHeight="1">
      <c r="A524" s="3"/>
      <c r="D524" s="3"/>
      <c r="E524" s="3"/>
      <c r="F524" s="3"/>
      <c r="G524" s="3"/>
      <c r="I524" s="18"/>
      <c r="J524" s="3"/>
      <c r="K524" s="4"/>
      <c r="M524" s="5"/>
      <c r="P524" s="19"/>
      <c r="V524" s="19"/>
      <c r="AC524" s="20"/>
    </row>
    <row r="525" spans="1:29" ht="15.75" customHeight="1">
      <c r="A525" s="3"/>
      <c r="D525" s="3"/>
      <c r="E525" s="3"/>
      <c r="F525" s="3"/>
      <c r="G525" s="3"/>
      <c r="I525" s="18"/>
      <c r="J525" s="3"/>
      <c r="K525" s="4"/>
      <c r="M525" s="5"/>
      <c r="P525" s="19"/>
      <c r="V525" s="19"/>
      <c r="AC525" s="20"/>
    </row>
    <row r="526" spans="1:29" ht="15.75" customHeight="1">
      <c r="A526" s="3"/>
      <c r="D526" s="3"/>
      <c r="E526" s="3"/>
      <c r="F526" s="3"/>
      <c r="G526" s="3"/>
      <c r="I526" s="18"/>
      <c r="J526" s="3"/>
      <c r="K526" s="4"/>
      <c r="M526" s="5"/>
      <c r="P526" s="19"/>
      <c r="V526" s="19"/>
      <c r="AC526" s="20"/>
    </row>
    <row r="527" spans="1:29" ht="15.75" customHeight="1">
      <c r="A527" s="3"/>
      <c r="D527" s="3"/>
      <c r="E527" s="3"/>
      <c r="F527" s="3"/>
      <c r="G527" s="3"/>
      <c r="I527" s="18"/>
      <c r="J527" s="3"/>
      <c r="K527" s="4"/>
      <c r="M527" s="5"/>
      <c r="P527" s="19"/>
      <c r="V527" s="19"/>
      <c r="AC527" s="20"/>
    </row>
    <row r="528" spans="1:29" ht="15.75" customHeight="1">
      <c r="A528" s="3"/>
      <c r="D528" s="3"/>
      <c r="E528" s="3"/>
      <c r="F528" s="3"/>
      <c r="G528" s="3"/>
      <c r="I528" s="18"/>
      <c r="J528" s="3"/>
      <c r="K528" s="4"/>
      <c r="M528" s="5"/>
      <c r="P528" s="19"/>
      <c r="V528" s="19"/>
      <c r="AC528" s="20"/>
    </row>
    <row r="529" spans="1:29" ht="15.75" customHeight="1">
      <c r="A529" s="3"/>
      <c r="D529" s="3"/>
      <c r="E529" s="3"/>
      <c r="F529" s="3"/>
      <c r="G529" s="3"/>
      <c r="I529" s="18"/>
      <c r="J529" s="3"/>
      <c r="K529" s="4"/>
      <c r="M529" s="5"/>
      <c r="P529" s="19"/>
      <c r="V529" s="19"/>
      <c r="AC529" s="20"/>
    </row>
    <row r="530" spans="1:29" ht="15.75" customHeight="1">
      <c r="A530" s="3"/>
      <c r="D530" s="3"/>
      <c r="E530" s="3"/>
      <c r="F530" s="3"/>
      <c r="G530" s="3"/>
      <c r="I530" s="18"/>
      <c r="J530" s="3"/>
      <c r="K530" s="4"/>
      <c r="M530" s="5"/>
      <c r="P530" s="19"/>
      <c r="V530" s="19"/>
      <c r="AC530" s="20"/>
    </row>
    <row r="531" spans="1:29" ht="15.75" customHeight="1">
      <c r="A531" s="3"/>
      <c r="D531" s="3"/>
      <c r="E531" s="3"/>
      <c r="F531" s="3"/>
      <c r="G531" s="3"/>
      <c r="I531" s="18"/>
      <c r="J531" s="3"/>
      <c r="K531" s="4"/>
      <c r="M531" s="5"/>
      <c r="P531" s="19"/>
      <c r="V531" s="19"/>
      <c r="AC531" s="20"/>
    </row>
    <row r="532" spans="1:29" ht="15.75" customHeight="1">
      <c r="A532" s="3"/>
      <c r="D532" s="3"/>
      <c r="E532" s="3"/>
      <c r="F532" s="3"/>
      <c r="G532" s="3"/>
      <c r="I532" s="18"/>
      <c r="J532" s="3"/>
      <c r="K532" s="4"/>
      <c r="M532" s="5"/>
      <c r="P532" s="19"/>
      <c r="V532" s="19"/>
      <c r="AC532" s="20"/>
    </row>
    <row r="533" spans="1:29" ht="15.75" customHeight="1">
      <c r="A533" s="3"/>
      <c r="D533" s="3"/>
      <c r="E533" s="3"/>
      <c r="F533" s="3"/>
      <c r="G533" s="3"/>
      <c r="I533" s="18"/>
      <c r="J533" s="3"/>
      <c r="K533" s="4"/>
      <c r="M533" s="5"/>
      <c r="P533" s="19"/>
      <c r="V533" s="19"/>
      <c r="AC533" s="20"/>
    </row>
    <row r="534" spans="1:29" ht="15.75" customHeight="1">
      <c r="A534" s="3"/>
      <c r="D534" s="3"/>
      <c r="E534" s="3"/>
      <c r="F534" s="3"/>
      <c r="G534" s="3"/>
      <c r="I534" s="18"/>
      <c r="J534" s="3"/>
      <c r="K534" s="4"/>
      <c r="M534" s="5"/>
      <c r="P534" s="19"/>
      <c r="V534" s="19"/>
      <c r="AC534" s="20"/>
    </row>
    <row r="535" spans="1:29" ht="15.75" customHeight="1">
      <c r="A535" s="3"/>
      <c r="D535" s="3"/>
      <c r="E535" s="3"/>
      <c r="F535" s="3"/>
      <c r="G535" s="3"/>
      <c r="I535" s="18"/>
      <c r="J535" s="3"/>
      <c r="K535" s="4"/>
      <c r="M535" s="5"/>
      <c r="P535" s="19"/>
      <c r="V535" s="19"/>
      <c r="AC535" s="20"/>
    </row>
    <row r="536" spans="1:29" ht="15.75" customHeight="1">
      <c r="A536" s="3"/>
      <c r="D536" s="3"/>
      <c r="E536" s="3"/>
      <c r="F536" s="3"/>
      <c r="G536" s="3"/>
      <c r="I536" s="18"/>
      <c r="J536" s="3"/>
      <c r="K536" s="4"/>
      <c r="M536" s="5"/>
      <c r="P536" s="19"/>
      <c r="V536" s="19"/>
      <c r="AC536" s="20"/>
    </row>
    <row r="537" spans="1:29" ht="15.75" customHeight="1">
      <c r="A537" s="3"/>
      <c r="D537" s="3"/>
      <c r="E537" s="3"/>
      <c r="F537" s="3"/>
      <c r="G537" s="3"/>
      <c r="I537" s="18"/>
      <c r="J537" s="3"/>
      <c r="K537" s="4"/>
      <c r="M537" s="5"/>
      <c r="P537" s="19"/>
      <c r="V537" s="19"/>
      <c r="AC537" s="20"/>
    </row>
    <row r="538" spans="1:29" ht="15.75" customHeight="1">
      <c r="A538" s="3"/>
      <c r="D538" s="3"/>
      <c r="E538" s="3"/>
      <c r="F538" s="3"/>
      <c r="G538" s="3"/>
      <c r="I538" s="18"/>
      <c r="J538" s="3"/>
      <c r="K538" s="4"/>
      <c r="M538" s="5"/>
      <c r="P538" s="19"/>
      <c r="V538" s="19"/>
      <c r="AC538" s="20"/>
    </row>
    <row r="539" spans="1:29" ht="15.75" customHeight="1">
      <c r="A539" s="3"/>
      <c r="D539" s="3"/>
      <c r="E539" s="3"/>
      <c r="F539" s="3"/>
      <c r="G539" s="3"/>
      <c r="I539" s="18"/>
      <c r="J539" s="3"/>
      <c r="K539" s="4"/>
      <c r="M539" s="5"/>
      <c r="P539" s="19"/>
      <c r="V539" s="19"/>
      <c r="AC539" s="20"/>
    </row>
    <row r="540" spans="1:29" ht="15.75" customHeight="1">
      <c r="A540" s="3"/>
      <c r="D540" s="3"/>
      <c r="E540" s="3"/>
      <c r="F540" s="3"/>
      <c r="G540" s="3"/>
      <c r="I540" s="18"/>
      <c r="J540" s="3"/>
      <c r="K540" s="4"/>
      <c r="M540" s="5"/>
      <c r="P540" s="19"/>
      <c r="V540" s="19"/>
      <c r="AC540" s="20"/>
    </row>
    <row r="541" spans="1:29" ht="15.75" customHeight="1">
      <c r="A541" s="3"/>
      <c r="D541" s="3"/>
      <c r="E541" s="3"/>
      <c r="F541" s="3"/>
      <c r="G541" s="3"/>
      <c r="I541" s="18"/>
      <c r="J541" s="3"/>
      <c r="K541" s="4"/>
      <c r="M541" s="5"/>
      <c r="P541" s="19"/>
      <c r="V541" s="19"/>
      <c r="AC541" s="20"/>
    </row>
    <row r="542" spans="1:29" ht="15.75" customHeight="1">
      <c r="A542" s="3"/>
      <c r="D542" s="3"/>
      <c r="E542" s="3"/>
      <c r="F542" s="3"/>
      <c r="G542" s="3"/>
      <c r="I542" s="18"/>
      <c r="J542" s="3"/>
      <c r="K542" s="4"/>
      <c r="M542" s="5"/>
      <c r="P542" s="19"/>
      <c r="V542" s="19"/>
      <c r="AC542" s="20"/>
    </row>
    <row r="543" spans="1:29" ht="15.75" customHeight="1">
      <c r="A543" s="3"/>
      <c r="D543" s="3"/>
      <c r="E543" s="3"/>
      <c r="F543" s="3"/>
      <c r="G543" s="3"/>
      <c r="I543" s="18"/>
      <c r="J543" s="3"/>
      <c r="K543" s="4"/>
      <c r="M543" s="5"/>
      <c r="P543" s="19"/>
      <c r="V543" s="19"/>
      <c r="AC543" s="20"/>
    </row>
    <row r="544" spans="1:29" ht="15.75" customHeight="1">
      <c r="A544" s="3"/>
      <c r="D544" s="3"/>
      <c r="E544" s="3"/>
      <c r="F544" s="3"/>
      <c r="G544" s="3"/>
      <c r="I544" s="18"/>
      <c r="J544" s="3"/>
      <c r="K544" s="4"/>
      <c r="M544" s="5"/>
      <c r="P544" s="19"/>
      <c r="V544" s="19"/>
      <c r="AC544" s="20"/>
    </row>
    <row r="545" spans="1:29" ht="15.75" customHeight="1">
      <c r="A545" s="3"/>
      <c r="D545" s="3"/>
      <c r="E545" s="3"/>
      <c r="F545" s="3"/>
      <c r="G545" s="3"/>
      <c r="I545" s="18"/>
      <c r="J545" s="3"/>
      <c r="K545" s="4"/>
      <c r="M545" s="5"/>
      <c r="P545" s="19"/>
      <c r="V545" s="19"/>
      <c r="AC545" s="20"/>
    </row>
    <row r="546" spans="1:29" ht="15.75" customHeight="1">
      <c r="A546" s="3"/>
      <c r="D546" s="3"/>
      <c r="E546" s="3"/>
      <c r="F546" s="3"/>
      <c r="G546" s="3"/>
      <c r="I546" s="18"/>
      <c r="J546" s="3"/>
      <c r="K546" s="4"/>
      <c r="M546" s="5"/>
      <c r="P546" s="19"/>
      <c r="V546" s="19"/>
      <c r="AC546" s="20"/>
    </row>
    <row r="547" spans="1:29" ht="15.75" customHeight="1">
      <c r="A547" s="3"/>
      <c r="D547" s="3"/>
      <c r="E547" s="3"/>
      <c r="F547" s="3"/>
      <c r="G547" s="3"/>
      <c r="I547" s="18"/>
      <c r="J547" s="3"/>
      <c r="K547" s="4"/>
      <c r="M547" s="5"/>
      <c r="P547" s="19"/>
      <c r="V547" s="19"/>
      <c r="AC547" s="20"/>
    </row>
    <row r="548" spans="1:29" ht="15.75" customHeight="1">
      <c r="A548" s="3"/>
      <c r="D548" s="3"/>
      <c r="E548" s="3"/>
      <c r="F548" s="3"/>
      <c r="G548" s="3"/>
      <c r="I548" s="18"/>
      <c r="J548" s="3"/>
      <c r="K548" s="4"/>
      <c r="M548" s="5"/>
      <c r="P548" s="19"/>
      <c r="V548" s="19"/>
      <c r="AC548" s="20"/>
    </row>
    <row r="549" spans="1:29" ht="15.75" customHeight="1">
      <c r="A549" s="3"/>
      <c r="D549" s="3"/>
      <c r="E549" s="3"/>
      <c r="F549" s="3"/>
      <c r="G549" s="3"/>
      <c r="I549" s="18"/>
      <c r="J549" s="3"/>
      <c r="K549" s="4"/>
      <c r="M549" s="5"/>
      <c r="P549" s="19"/>
      <c r="V549" s="19"/>
      <c r="AC549" s="20"/>
    </row>
    <row r="550" spans="1:29" ht="15.75" customHeight="1">
      <c r="A550" s="3"/>
      <c r="D550" s="3"/>
      <c r="E550" s="3"/>
      <c r="F550" s="3"/>
      <c r="G550" s="3"/>
      <c r="I550" s="18"/>
      <c r="J550" s="3"/>
      <c r="K550" s="4"/>
      <c r="M550" s="5"/>
      <c r="P550" s="19"/>
      <c r="V550" s="19"/>
      <c r="AC550" s="20"/>
    </row>
    <row r="551" spans="1:29" ht="15.75" customHeight="1">
      <c r="A551" s="3"/>
      <c r="D551" s="3"/>
      <c r="E551" s="3"/>
      <c r="F551" s="3"/>
      <c r="G551" s="3"/>
      <c r="I551" s="18"/>
      <c r="J551" s="3"/>
      <c r="K551" s="4"/>
      <c r="M551" s="5"/>
      <c r="P551" s="19"/>
      <c r="V551" s="19"/>
      <c r="AC551" s="20"/>
    </row>
    <row r="552" spans="1:29" ht="15.75" customHeight="1">
      <c r="A552" s="3"/>
      <c r="D552" s="3"/>
      <c r="E552" s="3"/>
      <c r="F552" s="3"/>
      <c r="G552" s="3"/>
      <c r="I552" s="18"/>
      <c r="J552" s="3"/>
      <c r="K552" s="4"/>
      <c r="M552" s="5"/>
      <c r="P552" s="19"/>
      <c r="V552" s="19"/>
      <c r="AC552" s="20"/>
    </row>
    <row r="553" spans="1:29" ht="15.75" customHeight="1">
      <c r="A553" s="3"/>
      <c r="D553" s="3"/>
      <c r="E553" s="3"/>
      <c r="F553" s="3"/>
      <c r="G553" s="3"/>
      <c r="I553" s="18"/>
      <c r="J553" s="3"/>
      <c r="K553" s="4"/>
      <c r="M553" s="5"/>
      <c r="P553" s="19"/>
      <c r="V553" s="19"/>
      <c r="AC553" s="20"/>
    </row>
    <row r="554" spans="1:29" ht="15.75" customHeight="1">
      <c r="A554" s="3"/>
      <c r="D554" s="3"/>
      <c r="E554" s="3"/>
      <c r="F554" s="3"/>
      <c r="G554" s="3"/>
      <c r="I554" s="18"/>
      <c r="J554" s="3"/>
      <c r="K554" s="4"/>
      <c r="M554" s="5"/>
      <c r="P554" s="19"/>
      <c r="V554" s="19"/>
      <c r="AC554" s="20"/>
    </row>
    <row r="555" spans="1:29" ht="15.75" customHeight="1">
      <c r="A555" s="3"/>
      <c r="D555" s="3"/>
      <c r="E555" s="3"/>
      <c r="F555" s="3"/>
      <c r="G555" s="3"/>
      <c r="I555" s="18"/>
      <c r="J555" s="3"/>
      <c r="K555" s="4"/>
      <c r="M555" s="5"/>
      <c r="P555" s="19"/>
      <c r="V555" s="19"/>
      <c r="AC555" s="20"/>
    </row>
    <row r="556" spans="1:29" ht="15.75" customHeight="1">
      <c r="A556" s="3"/>
      <c r="D556" s="3"/>
      <c r="E556" s="3"/>
      <c r="F556" s="3"/>
      <c r="G556" s="3"/>
      <c r="I556" s="18"/>
      <c r="J556" s="3"/>
      <c r="K556" s="4"/>
      <c r="M556" s="5"/>
      <c r="P556" s="19"/>
      <c r="V556" s="19"/>
      <c r="AC556" s="20"/>
    </row>
    <row r="557" spans="1:29" ht="15.75" customHeight="1">
      <c r="A557" s="3"/>
      <c r="D557" s="3"/>
      <c r="E557" s="3"/>
      <c r="F557" s="3"/>
      <c r="G557" s="3"/>
      <c r="I557" s="18"/>
      <c r="J557" s="3"/>
      <c r="K557" s="4"/>
      <c r="M557" s="5"/>
      <c r="P557" s="19"/>
      <c r="V557" s="19"/>
      <c r="AC557" s="20"/>
    </row>
    <row r="558" spans="1:29" ht="15.75" customHeight="1">
      <c r="A558" s="3"/>
      <c r="D558" s="3"/>
      <c r="E558" s="3"/>
      <c r="F558" s="3"/>
      <c r="G558" s="3"/>
      <c r="I558" s="18"/>
      <c r="J558" s="3"/>
      <c r="K558" s="4"/>
      <c r="M558" s="5"/>
      <c r="P558" s="19"/>
      <c r="V558" s="19"/>
      <c r="AC558" s="20"/>
    </row>
    <row r="559" spans="1:29" ht="15.75" customHeight="1">
      <c r="A559" s="3"/>
      <c r="D559" s="3"/>
      <c r="E559" s="3"/>
      <c r="F559" s="3"/>
      <c r="G559" s="3"/>
      <c r="I559" s="18"/>
      <c r="J559" s="3"/>
      <c r="K559" s="4"/>
      <c r="M559" s="5"/>
      <c r="P559" s="19"/>
      <c r="V559" s="19"/>
      <c r="AC559" s="20"/>
    </row>
    <row r="560" spans="1:29" ht="15.75" customHeight="1">
      <c r="A560" s="3"/>
      <c r="D560" s="3"/>
      <c r="E560" s="3"/>
      <c r="F560" s="3"/>
      <c r="G560" s="3"/>
      <c r="I560" s="18"/>
      <c r="J560" s="3"/>
      <c r="K560" s="4"/>
      <c r="M560" s="5"/>
      <c r="P560" s="19"/>
      <c r="V560" s="19"/>
      <c r="AC560" s="20"/>
    </row>
    <row r="561" spans="1:29" ht="15.75" customHeight="1">
      <c r="A561" s="3"/>
      <c r="D561" s="3"/>
      <c r="E561" s="3"/>
      <c r="F561" s="3"/>
      <c r="G561" s="3"/>
      <c r="I561" s="18"/>
      <c r="J561" s="3"/>
      <c r="K561" s="4"/>
      <c r="M561" s="5"/>
      <c r="P561" s="19"/>
      <c r="V561" s="19"/>
      <c r="AC561" s="20"/>
    </row>
    <row r="562" spans="1:29" ht="15.75" customHeight="1">
      <c r="A562" s="3"/>
      <c r="D562" s="3"/>
      <c r="E562" s="3"/>
      <c r="F562" s="3"/>
      <c r="G562" s="3"/>
      <c r="I562" s="18"/>
      <c r="J562" s="3"/>
      <c r="K562" s="4"/>
      <c r="M562" s="5"/>
      <c r="P562" s="19"/>
      <c r="V562" s="19"/>
      <c r="AC562" s="20"/>
    </row>
    <row r="563" spans="1:29" ht="15.75" customHeight="1">
      <c r="A563" s="3"/>
      <c r="D563" s="3"/>
      <c r="E563" s="3"/>
      <c r="F563" s="3"/>
      <c r="G563" s="3"/>
      <c r="I563" s="18"/>
      <c r="J563" s="3"/>
      <c r="K563" s="4"/>
      <c r="M563" s="5"/>
      <c r="P563" s="19"/>
      <c r="V563" s="19"/>
      <c r="AC563" s="20"/>
    </row>
    <row r="564" spans="1:29" ht="15.75" customHeight="1">
      <c r="A564" s="3"/>
      <c r="D564" s="3"/>
      <c r="E564" s="3"/>
      <c r="F564" s="3"/>
      <c r="G564" s="3"/>
      <c r="I564" s="18"/>
      <c r="J564" s="3"/>
      <c r="K564" s="4"/>
      <c r="M564" s="5"/>
      <c r="P564" s="19"/>
      <c r="V564" s="19"/>
      <c r="AC564" s="20"/>
    </row>
    <row r="565" spans="1:29" ht="15.75" customHeight="1">
      <c r="A565" s="3"/>
      <c r="D565" s="3"/>
      <c r="E565" s="3"/>
      <c r="F565" s="3"/>
      <c r="G565" s="3"/>
      <c r="I565" s="18"/>
      <c r="J565" s="3"/>
      <c r="K565" s="4"/>
      <c r="M565" s="5"/>
      <c r="P565" s="19"/>
      <c r="V565" s="19"/>
      <c r="AC565" s="20"/>
    </row>
    <row r="566" spans="1:29" ht="15.75" customHeight="1">
      <c r="A566" s="3"/>
      <c r="D566" s="3"/>
      <c r="E566" s="3"/>
      <c r="F566" s="3"/>
      <c r="G566" s="3"/>
      <c r="I566" s="18"/>
      <c r="J566" s="3"/>
      <c r="K566" s="4"/>
      <c r="M566" s="5"/>
      <c r="P566" s="19"/>
      <c r="V566" s="19"/>
      <c r="AC566" s="20"/>
    </row>
    <row r="567" spans="1:29" ht="15.75" customHeight="1">
      <c r="A567" s="3"/>
      <c r="D567" s="3"/>
      <c r="E567" s="3"/>
      <c r="F567" s="3"/>
      <c r="G567" s="3"/>
      <c r="I567" s="18"/>
      <c r="J567" s="3"/>
      <c r="K567" s="4"/>
      <c r="M567" s="5"/>
      <c r="P567" s="19"/>
      <c r="V567" s="19"/>
      <c r="AC567" s="20"/>
    </row>
    <row r="568" spans="1:29" ht="15.75" customHeight="1">
      <c r="A568" s="3"/>
      <c r="D568" s="3"/>
      <c r="E568" s="3"/>
      <c r="F568" s="3"/>
      <c r="G568" s="3"/>
      <c r="I568" s="18"/>
      <c r="J568" s="3"/>
      <c r="K568" s="4"/>
      <c r="M568" s="5"/>
      <c r="P568" s="19"/>
      <c r="V568" s="19"/>
      <c r="AC568" s="20"/>
    </row>
    <row r="569" spans="1:29" ht="15.75" customHeight="1">
      <c r="A569" s="3"/>
      <c r="D569" s="3"/>
      <c r="E569" s="3"/>
      <c r="F569" s="3"/>
      <c r="G569" s="3"/>
      <c r="I569" s="18"/>
      <c r="J569" s="3"/>
      <c r="K569" s="4"/>
      <c r="M569" s="5"/>
      <c r="P569" s="19"/>
      <c r="V569" s="19"/>
      <c r="AC569" s="20"/>
    </row>
    <row r="570" spans="1:29" ht="15.75" customHeight="1">
      <c r="A570" s="3"/>
      <c r="D570" s="3"/>
      <c r="E570" s="3"/>
      <c r="F570" s="3"/>
      <c r="G570" s="3"/>
      <c r="I570" s="18"/>
      <c r="J570" s="3"/>
      <c r="K570" s="4"/>
      <c r="M570" s="5"/>
      <c r="P570" s="19"/>
      <c r="V570" s="19"/>
      <c r="AC570" s="20"/>
    </row>
    <row r="571" spans="1:29" ht="15.75" customHeight="1">
      <c r="A571" s="3"/>
      <c r="D571" s="3"/>
      <c r="E571" s="3"/>
      <c r="F571" s="3"/>
      <c r="G571" s="3"/>
      <c r="I571" s="18"/>
      <c r="J571" s="3"/>
      <c r="K571" s="4"/>
      <c r="M571" s="5"/>
      <c r="P571" s="19"/>
      <c r="V571" s="19"/>
      <c r="AC571" s="20"/>
    </row>
    <row r="572" spans="1:29" ht="15.75" customHeight="1">
      <c r="A572" s="3"/>
      <c r="D572" s="3"/>
      <c r="E572" s="3"/>
      <c r="F572" s="3"/>
      <c r="G572" s="3"/>
      <c r="I572" s="18"/>
      <c r="J572" s="3"/>
      <c r="K572" s="4"/>
      <c r="M572" s="5"/>
      <c r="P572" s="19"/>
      <c r="V572" s="19"/>
      <c r="AC572" s="20"/>
    </row>
    <row r="573" spans="1:29" ht="15.75" customHeight="1">
      <c r="A573" s="3"/>
      <c r="D573" s="3"/>
      <c r="E573" s="3"/>
      <c r="F573" s="3"/>
      <c r="G573" s="3"/>
      <c r="I573" s="18"/>
      <c r="J573" s="3"/>
      <c r="K573" s="4"/>
      <c r="M573" s="5"/>
      <c r="P573" s="19"/>
      <c r="V573" s="19"/>
      <c r="AC573" s="20"/>
    </row>
    <row r="574" spans="1:29" ht="15.75" customHeight="1">
      <c r="A574" s="3"/>
      <c r="D574" s="3"/>
      <c r="E574" s="3"/>
      <c r="F574" s="3"/>
      <c r="G574" s="3"/>
      <c r="I574" s="18"/>
      <c r="J574" s="3"/>
      <c r="K574" s="4"/>
      <c r="M574" s="5"/>
      <c r="P574" s="19"/>
      <c r="V574" s="19"/>
      <c r="AC574" s="20"/>
    </row>
    <row r="575" spans="1:29" ht="15.75" customHeight="1">
      <c r="A575" s="3"/>
      <c r="D575" s="3"/>
      <c r="E575" s="3"/>
      <c r="F575" s="3"/>
      <c r="G575" s="3"/>
      <c r="I575" s="18"/>
      <c r="J575" s="3"/>
      <c r="K575" s="4"/>
      <c r="M575" s="5"/>
      <c r="P575" s="19"/>
      <c r="V575" s="19"/>
      <c r="AC575" s="20"/>
    </row>
    <row r="576" spans="1:29" ht="15.75" customHeight="1">
      <c r="A576" s="3"/>
      <c r="D576" s="3"/>
      <c r="E576" s="3"/>
      <c r="F576" s="3"/>
      <c r="G576" s="3"/>
      <c r="I576" s="18"/>
      <c r="J576" s="3"/>
      <c r="K576" s="4"/>
      <c r="M576" s="5"/>
      <c r="P576" s="19"/>
      <c r="V576" s="19"/>
      <c r="AC576" s="20"/>
    </row>
    <row r="577" spans="1:29" ht="15.75" customHeight="1">
      <c r="A577" s="3"/>
      <c r="D577" s="3"/>
      <c r="E577" s="3"/>
      <c r="F577" s="3"/>
      <c r="G577" s="3"/>
      <c r="I577" s="18"/>
      <c r="J577" s="3"/>
      <c r="K577" s="4"/>
      <c r="M577" s="5"/>
      <c r="P577" s="19"/>
      <c r="V577" s="19"/>
      <c r="AC577" s="20"/>
    </row>
    <row r="578" spans="1:29" ht="15.75" customHeight="1">
      <c r="A578" s="3"/>
      <c r="D578" s="3"/>
      <c r="E578" s="3"/>
      <c r="F578" s="3"/>
      <c r="G578" s="3"/>
      <c r="I578" s="18"/>
      <c r="J578" s="3"/>
      <c r="K578" s="4"/>
      <c r="M578" s="5"/>
      <c r="P578" s="19"/>
      <c r="V578" s="19"/>
      <c r="AC578" s="20"/>
    </row>
    <row r="579" spans="1:29" ht="15.75" customHeight="1">
      <c r="A579" s="3"/>
      <c r="D579" s="3"/>
      <c r="E579" s="3"/>
      <c r="F579" s="3"/>
      <c r="G579" s="3"/>
      <c r="I579" s="18"/>
      <c r="J579" s="3"/>
      <c r="K579" s="4"/>
      <c r="M579" s="5"/>
      <c r="P579" s="19"/>
      <c r="V579" s="19"/>
      <c r="AC579" s="20"/>
    </row>
    <row r="580" spans="1:29" ht="15.75" customHeight="1">
      <c r="A580" s="3"/>
      <c r="D580" s="3"/>
      <c r="E580" s="3"/>
      <c r="F580" s="3"/>
      <c r="G580" s="3"/>
      <c r="I580" s="18"/>
      <c r="J580" s="3"/>
      <c r="K580" s="4"/>
      <c r="M580" s="5"/>
      <c r="P580" s="19"/>
      <c r="V580" s="19"/>
      <c r="AC580" s="20"/>
    </row>
    <row r="581" spans="1:29" ht="15.75" customHeight="1">
      <c r="A581" s="3"/>
      <c r="D581" s="3"/>
      <c r="E581" s="3"/>
      <c r="F581" s="3"/>
      <c r="G581" s="3"/>
      <c r="I581" s="18"/>
      <c r="J581" s="3"/>
      <c r="K581" s="4"/>
      <c r="M581" s="5"/>
      <c r="P581" s="19"/>
      <c r="V581" s="19"/>
      <c r="AC581" s="20"/>
    </row>
    <row r="582" spans="1:29" ht="15.75" customHeight="1">
      <c r="A582" s="3"/>
      <c r="D582" s="3"/>
      <c r="E582" s="3"/>
      <c r="F582" s="3"/>
      <c r="G582" s="3"/>
      <c r="I582" s="18"/>
      <c r="J582" s="3"/>
      <c r="K582" s="4"/>
      <c r="M582" s="5"/>
      <c r="P582" s="19"/>
      <c r="V582" s="19"/>
      <c r="AC582" s="20"/>
    </row>
    <row r="583" spans="1:29" ht="15.75" customHeight="1">
      <c r="A583" s="3"/>
      <c r="D583" s="3"/>
      <c r="E583" s="3"/>
      <c r="F583" s="3"/>
      <c r="G583" s="3"/>
      <c r="I583" s="18"/>
      <c r="J583" s="3"/>
      <c r="K583" s="4"/>
      <c r="M583" s="5"/>
      <c r="P583" s="19"/>
      <c r="V583" s="19"/>
      <c r="AC583" s="20"/>
    </row>
    <row r="584" spans="1:29" ht="15.75" customHeight="1">
      <c r="A584" s="3"/>
      <c r="D584" s="3"/>
      <c r="E584" s="3"/>
      <c r="F584" s="3"/>
      <c r="G584" s="3"/>
      <c r="I584" s="18"/>
      <c r="J584" s="3"/>
      <c r="K584" s="4"/>
      <c r="M584" s="5"/>
      <c r="P584" s="19"/>
      <c r="V584" s="19"/>
      <c r="AC584" s="20"/>
    </row>
    <row r="585" spans="1:29" ht="15.75" customHeight="1">
      <c r="A585" s="3"/>
      <c r="D585" s="3"/>
      <c r="E585" s="3"/>
      <c r="F585" s="3"/>
      <c r="G585" s="3"/>
      <c r="I585" s="18"/>
      <c r="J585" s="3"/>
      <c r="K585" s="4"/>
      <c r="M585" s="5"/>
      <c r="P585" s="19"/>
      <c r="V585" s="19"/>
      <c r="AC585" s="20"/>
    </row>
    <row r="586" spans="1:29" ht="15.75" customHeight="1">
      <c r="A586" s="3"/>
      <c r="D586" s="3"/>
      <c r="E586" s="3"/>
      <c r="F586" s="3"/>
      <c r="G586" s="3"/>
      <c r="I586" s="18"/>
      <c r="J586" s="3"/>
      <c r="K586" s="4"/>
      <c r="M586" s="5"/>
      <c r="P586" s="19"/>
      <c r="V586" s="19"/>
      <c r="AC586" s="20"/>
    </row>
    <row r="587" spans="1:29" ht="15.75" customHeight="1">
      <c r="A587" s="3"/>
      <c r="D587" s="3"/>
      <c r="E587" s="3"/>
      <c r="F587" s="3"/>
      <c r="G587" s="3"/>
      <c r="I587" s="18"/>
      <c r="J587" s="3"/>
      <c r="K587" s="4"/>
      <c r="M587" s="5"/>
      <c r="P587" s="19"/>
      <c r="V587" s="19"/>
      <c r="AC587" s="20"/>
    </row>
    <row r="588" spans="1:29" ht="15.75" customHeight="1">
      <c r="A588" s="3"/>
      <c r="D588" s="3"/>
      <c r="E588" s="3"/>
      <c r="F588" s="3"/>
      <c r="G588" s="3"/>
      <c r="I588" s="18"/>
      <c r="J588" s="3"/>
      <c r="K588" s="4"/>
      <c r="M588" s="5"/>
      <c r="P588" s="19"/>
      <c r="V588" s="19"/>
      <c r="AC588" s="20"/>
    </row>
    <row r="589" spans="1:29" ht="15.75" customHeight="1">
      <c r="A589" s="3"/>
      <c r="D589" s="3"/>
      <c r="E589" s="3"/>
      <c r="F589" s="3"/>
      <c r="G589" s="3"/>
      <c r="I589" s="18"/>
      <c r="J589" s="3"/>
      <c r="K589" s="4"/>
      <c r="M589" s="5"/>
      <c r="P589" s="19"/>
      <c r="V589" s="19"/>
      <c r="AC589" s="20"/>
    </row>
    <row r="590" spans="1:29" ht="15.75" customHeight="1">
      <c r="A590" s="3"/>
      <c r="D590" s="3"/>
      <c r="E590" s="3"/>
      <c r="F590" s="3"/>
      <c r="G590" s="3"/>
      <c r="I590" s="18"/>
      <c r="J590" s="3"/>
      <c r="K590" s="4"/>
      <c r="M590" s="5"/>
      <c r="P590" s="19"/>
      <c r="V590" s="19"/>
      <c r="AC590" s="20"/>
    </row>
    <row r="591" spans="1:29" ht="15.75" customHeight="1">
      <c r="A591" s="3"/>
      <c r="D591" s="3"/>
      <c r="E591" s="3"/>
      <c r="F591" s="3"/>
      <c r="G591" s="3"/>
      <c r="I591" s="18"/>
      <c r="J591" s="3"/>
      <c r="K591" s="4"/>
      <c r="M591" s="5"/>
      <c r="P591" s="19"/>
      <c r="V591" s="19"/>
      <c r="AC591" s="20"/>
    </row>
    <row r="592" spans="1:29" ht="15.75" customHeight="1">
      <c r="A592" s="3"/>
      <c r="D592" s="3"/>
      <c r="E592" s="3"/>
      <c r="F592" s="3"/>
      <c r="G592" s="3"/>
      <c r="I592" s="18"/>
      <c r="J592" s="3"/>
      <c r="K592" s="4"/>
      <c r="M592" s="5"/>
      <c r="P592" s="19"/>
      <c r="V592" s="19"/>
      <c r="AC592" s="20"/>
    </row>
    <row r="593" spans="1:29" ht="15.75" customHeight="1">
      <c r="A593" s="3"/>
      <c r="D593" s="3"/>
      <c r="E593" s="3"/>
      <c r="F593" s="3"/>
      <c r="G593" s="3"/>
      <c r="I593" s="18"/>
      <c r="J593" s="3"/>
      <c r="K593" s="4"/>
      <c r="M593" s="5"/>
      <c r="P593" s="19"/>
      <c r="V593" s="19"/>
      <c r="AC593" s="20"/>
    </row>
    <row r="594" spans="1:29" ht="15.75" customHeight="1">
      <c r="A594" s="3"/>
      <c r="D594" s="3"/>
      <c r="E594" s="3"/>
      <c r="F594" s="3"/>
      <c r="G594" s="3"/>
      <c r="I594" s="18"/>
      <c r="J594" s="3"/>
      <c r="K594" s="4"/>
      <c r="M594" s="5"/>
      <c r="P594" s="19"/>
      <c r="V594" s="19"/>
      <c r="AC594" s="20"/>
    </row>
    <row r="595" spans="1:29" ht="15.75" customHeight="1">
      <c r="A595" s="3"/>
      <c r="D595" s="3"/>
      <c r="E595" s="3"/>
      <c r="F595" s="3"/>
      <c r="G595" s="3"/>
      <c r="I595" s="18"/>
      <c r="J595" s="3"/>
      <c r="K595" s="4"/>
      <c r="M595" s="5"/>
      <c r="P595" s="19"/>
      <c r="V595" s="19"/>
      <c r="AC595" s="20"/>
    </row>
    <row r="596" spans="1:29" ht="15.75" customHeight="1">
      <c r="A596" s="3"/>
      <c r="D596" s="3"/>
      <c r="E596" s="3"/>
      <c r="F596" s="3"/>
      <c r="G596" s="3"/>
      <c r="I596" s="18"/>
      <c r="J596" s="3"/>
      <c r="K596" s="4"/>
      <c r="M596" s="5"/>
      <c r="P596" s="19"/>
      <c r="V596" s="19"/>
      <c r="AC596" s="20"/>
    </row>
    <row r="597" spans="1:29" ht="15.75" customHeight="1">
      <c r="A597" s="3"/>
      <c r="D597" s="3"/>
      <c r="E597" s="3"/>
      <c r="F597" s="3"/>
      <c r="G597" s="3"/>
      <c r="I597" s="18"/>
      <c r="J597" s="3"/>
      <c r="K597" s="4"/>
      <c r="M597" s="5"/>
      <c r="P597" s="19"/>
      <c r="V597" s="19"/>
      <c r="AC597" s="20"/>
    </row>
    <row r="598" spans="1:29" ht="15.75" customHeight="1">
      <c r="A598" s="3"/>
      <c r="D598" s="3"/>
      <c r="E598" s="3"/>
      <c r="F598" s="3"/>
      <c r="G598" s="3"/>
      <c r="I598" s="18"/>
      <c r="J598" s="3"/>
      <c r="K598" s="4"/>
      <c r="M598" s="5"/>
      <c r="P598" s="19"/>
      <c r="V598" s="19"/>
      <c r="AC598" s="20"/>
    </row>
    <row r="599" spans="1:29" ht="15.75" customHeight="1">
      <c r="A599" s="3"/>
      <c r="D599" s="3"/>
      <c r="E599" s="3"/>
      <c r="F599" s="3"/>
      <c r="G599" s="3"/>
      <c r="I599" s="18"/>
      <c r="J599" s="3"/>
      <c r="K599" s="4"/>
      <c r="M599" s="5"/>
      <c r="P599" s="19"/>
      <c r="V599" s="19"/>
      <c r="AC599" s="20"/>
    </row>
    <row r="600" spans="1:29" ht="15.75" customHeight="1">
      <c r="A600" s="3"/>
      <c r="D600" s="3"/>
      <c r="E600" s="3"/>
      <c r="F600" s="3"/>
      <c r="G600" s="3"/>
      <c r="I600" s="18"/>
      <c r="J600" s="3"/>
      <c r="K600" s="4"/>
      <c r="M600" s="5"/>
      <c r="P600" s="19"/>
      <c r="V600" s="19"/>
      <c r="AC600" s="20"/>
    </row>
    <row r="601" spans="1:29" ht="15.75" customHeight="1">
      <c r="A601" s="3"/>
      <c r="D601" s="3"/>
      <c r="E601" s="3"/>
      <c r="F601" s="3"/>
      <c r="G601" s="3"/>
      <c r="I601" s="18"/>
      <c r="J601" s="3"/>
      <c r="K601" s="4"/>
      <c r="M601" s="5"/>
      <c r="P601" s="19"/>
      <c r="V601" s="19"/>
      <c r="AC601" s="20"/>
    </row>
    <row r="602" spans="1:29" ht="15.75" customHeight="1">
      <c r="A602" s="3"/>
      <c r="D602" s="3"/>
      <c r="E602" s="3"/>
      <c r="F602" s="3"/>
      <c r="G602" s="3"/>
      <c r="I602" s="18"/>
      <c r="J602" s="3"/>
      <c r="K602" s="4"/>
      <c r="M602" s="5"/>
      <c r="P602" s="19"/>
      <c r="V602" s="19"/>
      <c r="AC602" s="20"/>
    </row>
    <row r="603" spans="1:29" ht="15.75" customHeight="1">
      <c r="A603" s="3"/>
      <c r="D603" s="3"/>
      <c r="E603" s="3"/>
      <c r="F603" s="3"/>
      <c r="G603" s="3"/>
      <c r="I603" s="18"/>
      <c r="J603" s="3"/>
      <c r="K603" s="4"/>
      <c r="M603" s="5"/>
      <c r="P603" s="19"/>
      <c r="V603" s="19"/>
      <c r="AC603" s="20"/>
    </row>
    <row r="604" spans="1:29" ht="15.75" customHeight="1">
      <c r="A604" s="3"/>
      <c r="D604" s="3"/>
      <c r="E604" s="3"/>
      <c r="F604" s="3"/>
      <c r="G604" s="3"/>
      <c r="I604" s="18"/>
      <c r="J604" s="3"/>
      <c r="K604" s="4"/>
      <c r="M604" s="5"/>
      <c r="P604" s="19"/>
      <c r="V604" s="19"/>
      <c r="AC604" s="20"/>
    </row>
    <row r="605" spans="1:29" ht="15.75" customHeight="1">
      <c r="A605" s="3"/>
      <c r="D605" s="3"/>
      <c r="E605" s="3"/>
      <c r="F605" s="3"/>
      <c r="G605" s="3"/>
      <c r="I605" s="18"/>
      <c r="J605" s="3"/>
      <c r="K605" s="4"/>
      <c r="M605" s="5"/>
      <c r="P605" s="19"/>
      <c r="V605" s="19"/>
      <c r="AC605" s="20"/>
    </row>
    <row r="606" spans="1:29" ht="15.75" customHeight="1">
      <c r="A606" s="3"/>
      <c r="D606" s="3"/>
      <c r="E606" s="3"/>
      <c r="F606" s="3"/>
      <c r="G606" s="3"/>
      <c r="I606" s="18"/>
      <c r="J606" s="3"/>
      <c r="K606" s="4"/>
      <c r="M606" s="5"/>
      <c r="P606" s="19"/>
      <c r="V606" s="19"/>
      <c r="AC606" s="20"/>
    </row>
    <row r="607" spans="1:29" ht="15.75" customHeight="1">
      <c r="A607" s="3"/>
      <c r="D607" s="3"/>
      <c r="E607" s="3"/>
      <c r="F607" s="3"/>
      <c r="G607" s="3"/>
      <c r="I607" s="18"/>
      <c r="J607" s="3"/>
      <c r="K607" s="4"/>
      <c r="M607" s="5"/>
      <c r="P607" s="19"/>
      <c r="V607" s="19"/>
      <c r="AC607" s="20"/>
    </row>
    <row r="608" spans="1:29" ht="15.75" customHeight="1">
      <c r="A608" s="3"/>
      <c r="D608" s="3"/>
      <c r="E608" s="3"/>
      <c r="F608" s="3"/>
      <c r="G608" s="3"/>
      <c r="I608" s="18"/>
      <c r="J608" s="3"/>
      <c r="K608" s="4"/>
      <c r="M608" s="5"/>
      <c r="P608" s="19"/>
      <c r="V608" s="19"/>
      <c r="AC608" s="20"/>
    </row>
    <row r="609" spans="1:29" ht="15.75" customHeight="1">
      <c r="A609" s="3"/>
      <c r="D609" s="3"/>
      <c r="E609" s="3"/>
      <c r="F609" s="3"/>
      <c r="G609" s="3"/>
      <c r="I609" s="18"/>
      <c r="J609" s="3"/>
      <c r="K609" s="4"/>
      <c r="M609" s="5"/>
      <c r="P609" s="19"/>
      <c r="V609" s="19"/>
      <c r="AC609" s="20"/>
    </row>
    <row r="610" spans="1:29" ht="15.75" customHeight="1">
      <c r="A610" s="3"/>
      <c r="D610" s="3"/>
      <c r="E610" s="3"/>
      <c r="F610" s="3"/>
      <c r="G610" s="3"/>
      <c r="I610" s="18"/>
      <c r="J610" s="3"/>
      <c r="K610" s="4"/>
      <c r="M610" s="5"/>
      <c r="P610" s="19"/>
      <c r="V610" s="19"/>
      <c r="AC610" s="20"/>
    </row>
    <row r="611" spans="1:29" ht="15.75" customHeight="1">
      <c r="A611" s="3"/>
      <c r="D611" s="3"/>
      <c r="E611" s="3"/>
      <c r="F611" s="3"/>
      <c r="G611" s="3"/>
      <c r="I611" s="18"/>
      <c r="J611" s="3"/>
      <c r="K611" s="4"/>
      <c r="M611" s="5"/>
      <c r="P611" s="19"/>
      <c r="V611" s="19"/>
      <c r="AC611" s="20"/>
    </row>
    <row r="612" spans="1:29" ht="15.75" customHeight="1">
      <c r="A612" s="3"/>
      <c r="D612" s="3"/>
      <c r="E612" s="3"/>
      <c r="F612" s="3"/>
      <c r="G612" s="3"/>
      <c r="I612" s="18"/>
      <c r="J612" s="3"/>
      <c r="K612" s="4"/>
      <c r="M612" s="5"/>
      <c r="P612" s="19"/>
      <c r="V612" s="19"/>
      <c r="AC612" s="20"/>
    </row>
    <row r="613" spans="1:29" ht="15.75" customHeight="1">
      <c r="A613" s="3"/>
      <c r="D613" s="3"/>
      <c r="E613" s="3"/>
      <c r="F613" s="3"/>
      <c r="G613" s="3"/>
      <c r="I613" s="18"/>
      <c r="J613" s="3"/>
      <c r="K613" s="4"/>
      <c r="M613" s="5"/>
      <c r="P613" s="19"/>
      <c r="V613" s="19"/>
      <c r="AC613" s="20"/>
    </row>
    <row r="614" spans="1:29" ht="15.75" customHeight="1">
      <c r="A614" s="3"/>
      <c r="D614" s="3"/>
      <c r="E614" s="3"/>
      <c r="F614" s="3"/>
      <c r="G614" s="3"/>
      <c r="I614" s="18"/>
      <c r="J614" s="3"/>
      <c r="K614" s="4"/>
      <c r="M614" s="5"/>
      <c r="P614" s="19"/>
      <c r="V614" s="19"/>
      <c r="AC614" s="20"/>
    </row>
    <row r="615" spans="1:29" ht="15.75" customHeight="1">
      <c r="A615" s="3"/>
      <c r="D615" s="3"/>
      <c r="E615" s="3"/>
      <c r="F615" s="3"/>
      <c r="G615" s="3"/>
      <c r="I615" s="18"/>
      <c r="J615" s="3"/>
      <c r="K615" s="4"/>
      <c r="M615" s="5"/>
      <c r="P615" s="19"/>
      <c r="V615" s="19"/>
      <c r="AC615" s="20"/>
    </row>
    <row r="616" spans="1:29" ht="15.75" customHeight="1">
      <c r="A616" s="3"/>
      <c r="D616" s="3"/>
      <c r="E616" s="3"/>
      <c r="F616" s="3"/>
      <c r="G616" s="3"/>
      <c r="I616" s="18"/>
      <c r="J616" s="3"/>
      <c r="K616" s="4"/>
      <c r="M616" s="5"/>
      <c r="P616" s="19"/>
      <c r="V616" s="19"/>
      <c r="AC616" s="20"/>
    </row>
    <row r="617" spans="1:29" ht="15.75" customHeight="1">
      <c r="A617" s="3"/>
      <c r="D617" s="3"/>
      <c r="E617" s="3"/>
      <c r="F617" s="3"/>
      <c r="G617" s="3"/>
      <c r="I617" s="18"/>
      <c r="J617" s="3"/>
      <c r="K617" s="4"/>
      <c r="M617" s="5"/>
      <c r="P617" s="19"/>
      <c r="V617" s="19"/>
      <c r="AC617" s="20"/>
    </row>
    <row r="618" spans="1:29" ht="15.75" customHeight="1">
      <c r="A618" s="3"/>
      <c r="D618" s="3"/>
      <c r="E618" s="3"/>
      <c r="F618" s="3"/>
      <c r="G618" s="3"/>
      <c r="I618" s="18"/>
      <c r="J618" s="3"/>
      <c r="K618" s="4"/>
      <c r="M618" s="5"/>
      <c r="P618" s="19"/>
      <c r="V618" s="19"/>
      <c r="AC618" s="20"/>
    </row>
    <row r="619" spans="1:29" ht="15.75" customHeight="1">
      <c r="A619" s="3"/>
      <c r="D619" s="3"/>
      <c r="E619" s="3"/>
      <c r="F619" s="3"/>
      <c r="G619" s="3"/>
      <c r="I619" s="18"/>
      <c r="J619" s="3"/>
      <c r="K619" s="4"/>
      <c r="M619" s="5"/>
      <c r="P619" s="19"/>
      <c r="V619" s="19"/>
      <c r="AC619" s="20"/>
    </row>
    <row r="620" spans="1:29" ht="15.75" customHeight="1">
      <c r="A620" s="3"/>
      <c r="D620" s="3"/>
      <c r="E620" s="3"/>
      <c r="F620" s="3"/>
      <c r="G620" s="3"/>
      <c r="I620" s="18"/>
      <c r="J620" s="3"/>
      <c r="K620" s="4"/>
      <c r="M620" s="5"/>
      <c r="P620" s="19"/>
      <c r="V620" s="19"/>
      <c r="AC620" s="20"/>
    </row>
    <row r="621" spans="1:29" ht="15.75" customHeight="1">
      <c r="A621" s="3"/>
      <c r="D621" s="3"/>
      <c r="E621" s="3"/>
      <c r="F621" s="3"/>
      <c r="G621" s="3"/>
      <c r="I621" s="18"/>
      <c r="J621" s="3"/>
      <c r="K621" s="4"/>
      <c r="M621" s="5"/>
      <c r="P621" s="19"/>
      <c r="V621" s="19"/>
      <c r="AC621" s="20"/>
    </row>
    <row r="622" spans="1:29" ht="15.75" customHeight="1">
      <c r="A622" s="3"/>
      <c r="D622" s="3"/>
      <c r="E622" s="3"/>
      <c r="F622" s="3"/>
      <c r="G622" s="3"/>
      <c r="I622" s="18"/>
      <c r="J622" s="3"/>
      <c r="K622" s="4"/>
      <c r="M622" s="5"/>
      <c r="P622" s="19"/>
      <c r="V622" s="19"/>
      <c r="AC622" s="20"/>
    </row>
    <row r="623" spans="1:29" ht="15.75" customHeight="1">
      <c r="A623" s="3"/>
      <c r="D623" s="3"/>
      <c r="E623" s="3"/>
      <c r="F623" s="3"/>
      <c r="G623" s="3"/>
      <c r="I623" s="18"/>
      <c r="J623" s="3"/>
      <c r="K623" s="4"/>
      <c r="M623" s="5"/>
      <c r="P623" s="19"/>
      <c r="V623" s="19"/>
      <c r="AC623" s="20"/>
    </row>
    <row r="624" spans="1:29" ht="15.75" customHeight="1">
      <c r="A624" s="3"/>
      <c r="D624" s="3"/>
      <c r="E624" s="3"/>
      <c r="F624" s="3"/>
      <c r="G624" s="3"/>
      <c r="I624" s="18"/>
      <c r="J624" s="3"/>
      <c r="K624" s="4"/>
      <c r="M624" s="5"/>
      <c r="P624" s="19"/>
      <c r="V624" s="19"/>
      <c r="AC624" s="20"/>
    </row>
    <row r="625" spans="1:29" ht="15.75" customHeight="1">
      <c r="A625" s="3"/>
      <c r="D625" s="3"/>
      <c r="E625" s="3"/>
      <c r="F625" s="3"/>
      <c r="G625" s="3"/>
      <c r="I625" s="18"/>
      <c r="J625" s="3"/>
      <c r="K625" s="4"/>
      <c r="M625" s="5"/>
      <c r="P625" s="19"/>
      <c r="V625" s="19"/>
      <c r="AC625" s="20"/>
    </row>
    <row r="626" spans="1:29" ht="15.75" customHeight="1">
      <c r="A626" s="3"/>
      <c r="D626" s="3"/>
      <c r="E626" s="3"/>
      <c r="F626" s="3"/>
      <c r="G626" s="3"/>
      <c r="I626" s="18"/>
      <c r="J626" s="3"/>
      <c r="K626" s="4"/>
      <c r="M626" s="5"/>
      <c r="P626" s="19"/>
      <c r="V626" s="19"/>
      <c r="AC626" s="20"/>
    </row>
    <row r="627" spans="1:29" ht="15.75" customHeight="1">
      <c r="A627" s="3"/>
      <c r="D627" s="3"/>
      <c r="E627" s="3"/>
      <c r="F627" s="3"/>
      <c r="G627" s="3"/>
      <c r="I627" s="18"/>
      <c r="J627" s="3"/>
      <c r="K627" s="4"/>
      <c r="M627" s="5"/>
      <c r="P627" s="19"/>
      <c r="V627" s="19"/>
      <c r="AC627" s="20"/>
    </row>
    <row r="628" spans="1:29" ht="15.75" customHeight="1">
      <c r="A628" s="3"/>
      <c r="D628" s="3"/>
      <c r="E628" s="3"/>
      <c r="F628" s="3"/>
      <c r="G628" s="3"/>
      <c r="I628" s="18"/>
      <c r="J628" s="3"/>
      <c r="K628" s="4"/>
      <c r="M628" s="5"/>
      <c r="P628" s="19"/>
      <c r="V628" s="19"/>
      <c r="AC628" s="20"/>
    </row>
    <row r="629" spans="1:29" ht="15.75" customHeight="1">
      <c r="A629" s="3"/>
      <c r="D629" s="3"/>
      <c r="E629" s="3"/>
      <c r="F629" s="3"/>
      <c r="G629" s="3"/>
      <c r="I629" s="18"/>
      <c r="J629" s="3"/>
      <c r="K629" s="4"/>
      <c r="M629" s="5"/>
      <c r="P629" s="19"/>
      <c r="V629" s="19"/>
      <c r="AC629" s="20"/>
    </row>
    <row r="630" spans="1:29" ht="15.75" customHeight="1">
      <c r="A630" s="3"/>
      <c r="D630" s="3"/>
      <c r="E630" s="3"/>
      <c r="F630" s="3"/>
      <c r="G630" s="3"/>
      <c r="I630" s="18"/>
      <c r="J630" s="3"/>
      <c r="K630" s="4"/>
      <c r="M630" s="5"/>
      <c r="P630" s="19"/>
      <c r="V630" s="19"/>
      <c r="AC630" s="20"/>
    </row>
    <row r="631" spans="1:29" ht="15.75" customHeight="1">
      <c r="A631" s="3"/>
      <c r="D631" s="3"/>
      <c r="E631" s="3"/>
      <c r="F631" s="3"/>
      <c r="G631" s="3"/>
      <c r="I631" s="18"/>
      <c r="J631" s="3"/>
      <c r="K631" s="4"/>
      <c r="M631" s="5"/>
      <c r="P631" s="19"/>
      <c r="V631" s="19"/>
      <c r="AC631" s="20"/>
    </row>
    <row r="632" spans="1:29" ht="15.75" customHeight="1">
      <c r="A632" s="3"/>
      <c r="D632" s="3"/>
      <c r="E632" s="3"/>
      <c r="F632" s="3"/>
      <c r="G632" s="3"/>
      <c r="I632" s="18"/>
      <c r="J632" s="3"/>
      <c r="K632" s="4"/>
      <c r="M632" s="5"/>
      <c r="P632" s="19"/>
      <c r="V632" s="19"/>
      <c r="AC632" s="20"/>
    </row>
    <row r="633" spans="1:29" ht="15.75" customHeight="1">
      <c r="A633" s="3"/>
      <c r="D633" s="3"/>
      <c r="E633" s="3"/>
      <c r="F633" s="3"/>
      <c r="G633" s="3"/>
      <c r="I633" s="18"/>
      <c r="J633" s="3"/>
      <c r="K633" s="4"/>
      <c r="M633" s="5"/>
      <c r="P633" s="19"/>
      <c r="V633" s="19"/>
      <c r="AC633" s="20"/>
    </row>
    <row r="634" spans="1:29" ht="15.75" customHeight="1">
      <c r="A634" s="3"/>
      <c r="D634" s="3"/>
      <c r="E634" s="3"/>
      <c r="F634" s="3"/>
      <c r="G634" s="3"/>
      <c r="I634" s="18"/>
      <c r="J634" s="3"/>
      <c r="K634" s="4"/>
      <c r="M634" s="5"/>
      <c r="P634" s="19"/>
      <c r="V634" s="19"/>
      <c r="AC634" s="20"/>
    </row>
    <row r="635" spans="1:29" ht="15.75" customHeight="1">
      <c r="A635" s="3"/>
      <c r="D635" s="3"/>
      <c r="E635" s="3"/>
      <c r="F635" s="3"/>
      <c r="G635" s="3"/>
      <c r="I635" s="18"/>
      <c r="J635" s="3"/>
      <c r="K635" s="4"/>
      <c r="M635" s="5"/>
      <c r="P635" s="19"/>
      <c r="V635" s="19"/>
      <c r="AC635" s="20"/>
    </row>
    <row r="636" spans="1:29" ht="15.75" customHeight="1">
      <c r="A636" s="3"/>
      <c r="D636" s="3"/>
      <c r="E636" s="3"/>
      <c r="F636" s="3"/>
      <c r="G636" s="3"/>
      <c r="I636" s="18"/>
      <c r="J636" s="3"/>
      <c r="K636" s="4"/>
      <c r="M636" s="5"/>
      <c r="P636" s="19"/>
      <c r="V636" s="19"/>
      <c r="AC636" s="20"/>
    </row>
    <row r="637" spans="1:29" ht="15.75" customHeight="1">
      <c r="A637" s="3"/>
      <c r="D637" s="3"/>
      <c r="E637" s="3"/>
      <c r="F637" s="3"/>
      <c r="G637" s="3"/>
      <c r="I637" s="18"/>
      <c r="J637" s="3"/>
      <c r="K637" s="4"/>
      <c r="M637" s="5"/>
      <c r="P637" s="19"/>
      <c r="V637" s="19"/>
      <c r="AC637" s="20"/>
    </row>
    <row r="638" spans="1:29" ht="15.75" customHeight="1">
      <c r="A638" s="3"/>
      <c r="D638" s="3"/>
      <c r="E638" s="3"/>
      <c r="F638" s="3"/>
      <c r="G638" s="3"/>
      <c r="I638" s="18"/>
      <c r="J638" s="3"/>
      <c r="K638" s="4"/>
      <c r="M638" s="5"/>
      <c r="P638" s="19"/>
      <c r="V638" s="19"/>
      <c r="AC638" s="20"/>
    </row>
    <row r="639" spans="1:29" ht="15.75" customHeight="1">
      <c r="A639" s="3"/>
      <c r="D639" s="3"/>
      <c r="E639" s="3"/>
      <c r="F639" s="3"/>
      <c r="G639" s="3"/>
      <c r="I639" s="18"/>
      <c r="J639" s="3"/>
      <c r="K639" s="4"/>
      <c r="M639" s="5"/>
      <c r="P639" s="19"/>
      <c r="V639" s="19"/>
      <c r="AC639" s="20"/>
    </row>
    <row r="640" spans="1:29" ht="15.75" customHeight="1">
      <c r="A640" s="3"/>
      <c r="D640" s="3"/>
      <c r="E640" s="3"/>
      <c r="F640" s="3"/>
      <c r="G640" s="3"/>
      <c r="I640" s="18"/>
      <c r="J640" s="3"/>
      <c r="K640" s="4"/>
      <c r="M640" s="5"/>
      <c r="P640" s="19"/>
      <c r="V640" s="19"/>
      <c r="AC640" s="20"/>
    </row>
    <row r="641" spans="1:29" ht="15.75" customHeight="1">
      <c r="A641" s="3"/>
      <c r="D641" s="3"/>
      <c r="E641" s="3"/>
      <c r="F641" s="3"/>
      <c r="G641" s="3"/>
      <c r="I641" s="18"/>
      <c r="J641" s="3"/>
      <c r="K641" s="4"/>
      <c r="M641" s="5"/>
      <c r="P641" s="19"/>
      <c r="V641" s="19"/>
      <c r="AC641" s="20"/>
    </row>
    <row r="642" spans="1:29" ht="15.75" customHeight="1">
      <c r="A642" s="3"/>
      <c r="D642" s="3"/>
      <c r="E642" s="3"/>
      <c r="F642" s="3"/>
      <c r="G642" s="3"/>
      <c r="I642" s="18"/>
      <c r="J642" s="3"/>
      <c r="K642" s="4"/>
      <c r="M642" s="5"/>
      <c r="P642" s="19"/>
      <c r="V642" s="19"/>
      <c r="AC642" s="20"/>
    </row>
    <row r="643" spans="1:29" ht="15.75" customHeight="1">
      <c r="A643" s="3"/>
      <c r="D643" s="3"/>
      <c r="E643" s="3"/>
      <c r="F643" s="3"/>
      <c r="G643" s="3"/>
      <c r="I643" s="18"/>
      <c r="J643" s="3"/>
      <c r="K643" s="4"/>
      <c r="M643" s="5"/>
      <c r="P643" s="19"/>
      <c r="V643" s="19"/>
      <c r="AC643" s="20"/>
    </row>
    <row r="644" spans="1:29" ht="15.75" customHeight="1">
      <c r="A644" s="3"/>
      <c r="D644" s="3"/>
      <c r="E644" s="3"/>
      <c r="F644" s="3"/>
      <c r="G644" s="3"/>
      <c r="I644" s="18"/>
      <c r="J644" s="3"/>
      <c r="K644" s="4"/>
      <c r="M644" s="5"/>
      <c r="P644" s="19"/>
      <c r="V644" s="19"/>
      <c r="AC644" s="20"/>
    </row>
    <row r="645" spans="1:29" ht="15.75" customHeight="1">
      <c r="A645" s="3"/>
      <c r="D645" s="3"/>
      <c r="E645" s="3"/>
      <c r="F645" s="3"/>
      <c r="G645" s="3"/>
      <c r="I645" s="18"/>
      <c r="J645" s="3"/>
      <c r="K645" s="4"/>
      <c r="M645" s="5"/>
      <c r="P645" s="19"/>
      <c r="V645" s="19"/>
      <c r="AC645" s="20"/>
    </row>
    <row r="646" spans="1:29" ht="15.75" customHeight="1">
      <c r="A646" s="3"/>
      <c r="D646" s="3"/>
      <c r="E646" s="3"/>
      <c r="F646" s="3"/>
      <c r="G646" s="3"/>
      <c r="I646" s="18"/>
      <c r="J646" s="3"/>
      <c r="K646" s="4"/>
      <c r="M646" s="5"/>
      <c r="P646" s="19"/>
      <c r="V646" s="19"/>
      <c r="AC646" s="20"/>
    </row>
    <row r="647" spans="1:29" ht="15.75" customHeight="1">
      <c r="A647" s="3"/>
      <c r="D647" s="3"/>
      <c r="E647" s="3"/>
      <c r="F647" s="3"/>
      <c r="G647" s="3"/>
      <c r="I647" s="18"/>
      <c r="J647" s="3"/>
      <c r="K647" s="4"/>
      <c r="M647" s="5"/>
      <c r="P647" s="19"/>
      <c r="V647" s="19"/>
      <c r="AC647" s="20"/>
    </row>
    <row r="648" spans="1:29" ht="15.75" customHeight="1">
      <c r="A648" s="3"/>
      <c r="D648" s="3"/>
      <c r="E648" s="3"/>
      <c r="F648" s="3"/>
      <c r="G648" s="3"/>
      <c r="I648" s="18"/>
      <c r="J648" s="3"/>
      <c r="K648" s="4"/>
      <c r="M648" s="5"/>
      <c r="P648" s="19"/>
      <c r="V648" s="19"/>
      <c r="AC648" s="20"/>
    </row>
    <row r="649" spans="1:29" ht="15.75" customHeight="1">
      <c r="A649" s="3"/>
      <c r="D649" s="3"/>
      <c r="E649" s="3"/>
      <c r="F649" s="3"/>
      <c r="G649" s="3"/>
      <c r="I649" s="18"/>
      <c r="J649" s="3"/>
      <c r="K649" s="4"/>
      <c r="M649" s="5"/>
      <c r="P649" s="19"/>
      <c r="V649" s="19"/>
      <c r="AC649" s="20"/>
    </row>
    <row r="650" spans="1:29" ht="15.75" customHeight="1">
      <c r="A650" s="3"/>
      <c r="D650" s="3"/>
      <c r="E650" s="3"/>
      <c r="F650" s="3"/>
      <c r="G650" s="3"/>
      <c r="I650" s="18"/>
      <c r="J650" s="3"/>
      <c r="K650" s="4"/>
      <c r="M650" s="5"/>
      <c r="P650" s="19"/>
      <c r="V650" s="19"/>
      <c r="AC650" s="20"/>
    </row>
    <row r="651" spans="1:29" ht="15.75" customHeight="1">
      <c r="A651" s="3"/>
      <c r="D651" s="3"/>
      <c r="E651" s="3"/>
      <c r="F651" s="3"/>
      <c r="G651" s="3"/>
      <c r="I651" s="18"/>
      <c r="J651" s="3"/>
      <c r="K651" s="4"/>
      <c r="M651" s="5"/>
      <c r="P651" s="19"/>
      <c r="V651" s="19"/>
      <c r="AC651" s="20"/>
    </row>
    <row r="652" spans="1:29" ht="15.75" customHeight="1">
      <c r="A652" s="3"/>
      <c r="D652" s="3"/>
      <c r="E652" s="3"/>
      <c r="F652" s="3"/>
      <c r="G652" s="3"/>
      <c r="I652" s="18"/>
      <c r="J652" s="3"/>
      <c r="K652" s="4"/>
      <c r="M652" s="5"/>
      <c r="P652" s="19"/>
      <c r="V652" s="19"/>
      <c r="AC652" s="20"/>
    </row>
    <row r="653" spans="1:29" ht="15.75" customHeight="1">
      <c r="A653" s="3"/>
      <c r="D653" s="3"/>
      <c r="E653" s="3"/>
      <c r="F653" s="3"/>
      <c r="G653" s="3"/>
      <c r="I653" s="18"/>
      <c r="J653" s="3"/>
      <c r="K653" s="4"/>
      <c r="M653" s="5"/>
      <c r="P653" s="19"/>
      <c r="V653" s="19"/>
      <c r="AC653" s="20"/>
    </row>
    <row r="654" spans="1:29" ht="15.75" customHeight="1">
      <c r="A654" s="3"/>
      <c r="D654" s="3"/>
      <c r="E654" s="3"/>
      <c r="F654" s="3"/>
      <c r="G654" s="3"/>
      <c r="I654" s="18"/>
      <c r="J654" s="3"/>
      <c r="K654" s="4"/>
      <c r="M654" s="5"/>
      <c r="P654" s="19"/>
      <c r="V654" s="19"/>
      <c r="AC654" s="20"/>
    </row>
    <row r="655" spans="1:29" ht="15.75" customHeight="1">
      <c r="A655" s="3"/>
      <c r="D655" s="3"/>
      <c r="E655" s="3"/>
      <c r="F655" s="3"/>
      <c r="G655" s="3"/>
      <c r="I655" s="18"/>
      <c r="J655" s="3"/>
      <c r="K655" s="4"/>
      <c r="M655" s="5"/>
      <c r="P655" s="19"/>
      <c r="V655" s="19"/>
      <c r="AC655" s="20"/>
    </row>
    <row r="656" spans="1:29" ht="15.75" customHeight="1">
      <c r="A656" s="3"/>
      <c r="D656" s="3"/>
      <c r="E656" s="3"/>
      <c r="F656" s="3"/>
      <c r="G656" s="3"/>
      <c r="I656" s="18"/>
      <c r="J656" s="3"/>
      <c r="K656" s="4"/>
      <c r="M656" s="5"/>
      <c r="P656" s="19"/>
      <c r="V656" s="19"/>
      <c r="AC656" s="20"/>
    </row>
    <row r="657" spans="1:29" ht="15.75" customHeight="1">
      <c r="A657" s="3"/>
      <c r="D657" s="3"/>
      <c r="E657" s="3"/>
      <c r="F657" s="3"/>
      <c r="G657" s="3"/>
      <c r="I657" s="18"/>
      <c r="J657" s="3"/>
      <c r="K657" s="4"/>
      <c r="M657" s="5"/>
      <c r="P657" s="19"/>
      <c r="V657" s="19"/>
      <c r="AC657" s="20"/>
    </row>
    <row r="658" spans="1:29" ht="15.75" customHeight="1">
      <c r="A658" s="3"/>
      <c r="D658" s="3"/>
      <c r="E658" s="3"/>
      <c r="F658" s="3"/>
      <c r="G658" s="3"/>
      <c r="I658" s="18"/>
      <c r="J658" s="3"/>
      <c r="K658" s="4"/>
      <c r="M658" s="5"/>
      <c r="P658" s="19"/>
      <c r="V658" s="19"/>
      <c r="AC658" s="20"/>
    </row>
    <row r="659" spans="1:29" ht="15.75" customHeight="1">
      <c r="A659" s="3"/>
      <c r="D659" s="3"/>
      <c r="E659" s="3"/>
      <c r="F659" s="3"/>
      <c r="G659" s="3"/>
      <c r="I659" s="18"/>
      <c r="J659" s="3"/>
      <c r="K659" s="4"/>
      <c r="M659" s="5"/>
      <c r="P659" s="19"/>
      <c r="V659" s="19"/>
      <c r="AC659" s="20"/>
    </row>
    <row r="660" spans="1:29" ht="15.75" customHeight="1">
      <c r="A660" s="3"/>
      <c r="D660" s="3"/>
      <c r="E660" s="3"/>
      <c r="F660" s="3"/>
      <c r="G660" s="3"/>
      <c r="I660" s="18"/>
      <c r="J660" s="3"/>
      <c r="K660" s="4"/>
      <c r="M660" s="5"/>
      <c r="P660" s="19"/>
      <c r="V660" s="19"/>
      <c r="AC660" s="20"/>
    </row>
    <row r="661" spans="1:29" ht="15.75" customHeight="1">
      <c r="A661" s="3"/>
      <c r="D661" s="3"/>
      <c r="E661" s="3"/>
      <c r="F661" s="3"/>
      <c r="G661" s="3"/>
      <c r="I661" s="18"/>
      <c r="J661" s="3"/>
      <c r="K661" s="4"/>
      <c r="M661" s="5"/>
      <c r="P661" s="19"/>
      <c r="V661" s="19"/>
      <c r="AC661" s="20"/>
    </row>
    <row r="662" spans="1:29" ht="15.75" customHeight="1">
      <c r="A662" s="3"/>
      <c r="D662" s="3"/>
      <c r="E662" s="3"/>
      <c r="F662" s="3"/>
      <c r="G662" s="3"/>
      <c r="I662" s="18"/>
      <c r="J662" s="3"/>
      <c r="K662" s="4"/>
      <c r="M662" s="5"/>
      <c r="P662" s="19"/>
      <c r="V662" s="19"/>
      <c r="AC662" s="20"/>
    </row>
    <row r="663" spans="1:29" ht="15.75" customHeight="1">
      <c r="A663" s="3"/>
      <c r="D663" s="3"/>
      <c r="E663" s="3"/>
      <c r="F663" s="3"/>
      <c r="G663" s="3"/>
      <c r="I663" s="18"/>
      <c r="J663" s="3"/>
      <c r="K663" s="4"/>
      <c r="M663" s="5"/>
      <c r="P663" s="19"/>
      <c r="V663" s="19"/>
      <c r="AC663" s="20"/>
    </row>
    <row r="664" spans="1:29" ht="15.75" customHeight="1">
      <c r="A664" s="3"/>
      <c r="D664" s="3"/>
      <c r="E664" s="3"/>
      <c r="F664" s="3"/>
      <c r="G664" s="3"/>
      <c r="I664" s="18"/>
      <c r="J664" s="3"/>
      <c r="K664" s="4"/>
      <c r="M664" s="5"/>
      <c r="P664" s="19"/>
      <c r="V664" s="19"/>
      <c r="AC664" s="20"/>
    </row>
    <row r="665" spans="1:29" ht="15.75" customHeight="1">
      <c r="A665" s="3"/>
      <c r="D665" s="3"/>
      <c r="E665" s="3"/>
      <c r="F665" s="3"/>
      <c r="G665" s="3"/>
      <c r="I665" s="18"/>
      <c r="J665" s="3"/>
      <c r="K665" s="4"/>
      <c r="M665" s="5"/>
      <c r="P665" s="19"/>
      <c r="V665" s="19"/>
      <c r="AC665" s="20"/>
    </row>
    <row r="666" spans="1:29" ht="15.75" customHeight="1">
      <c r="A666" s="3"/>
      <c r="D666" s="3"/>
      <c r="E666" s="3"/>
      <c r="F666" s="3"/>
      <c r="G666" s="3"/>
      <c r="I666" s="18"/>
      <c r="J666" s="3"/>
      <c r="K666" s="4"/>
      <c r="M666" s="5"/>
      <c r="P666" s="19"/>
      <c r="V666" s="19"/>
      <c r="AC666" s="20"/>
    </row>
    <row r="667" spans="1:29" ht="15.75" customHeight="1">
      <c r="A667" s="3"/>
      <c r="D667" s="3"/>
      <c r="E667" s="3"/>
      <c r="F667" s="3"/>
      <c r="G667" s="3"/>
      <c r="I667" s="18"/>
      <c r="J667" s="3"/>
      <c r="K667" s="4"/>
      <c r="M667" s="5"/>
      <c r="P667" s="19"/>
      <c r="V667" s="19"/>
      <c r="AC667" s="20"/>
    </row>
    <row r="668" spans="1:29" ht="15.75" customHeight="1">
      <c r="A668" s="3"/>
      <c r="D668" s="3"/>
      <c r="E668" s="3"/>
      <c r="F668" s="3"/>
      <c r="G668" s="3"/>
      <c r="I668" s="18"/>
      <c r="J668" s="3"/>
      <c r="K668" s="4"/>
      <c r="M668" s="5"/>
      <c r="P668" s="19"/>
      <c r="V668" s="19"/>
      <c r="AC668" s="20"/>
    </row>
    <row r="669" spans="1:29" ht="15.75" customHeight="1">
      <c r="A669" s="3"/>
      <c r="D669" s="3"/>
      <c r="E669" s="3"/>
      <c r="F669" s="3"/>
      <c r="G669" s="3"/>
      <c r="I669" s="18"/>
      <c r="J669" s="3"/>
      <c r="K669" s="4"/>
      <c r="M669" s="5"/>
      <c r="P669" s="19"/>
      <c r="V669" s="19"/>
      <c r="AC669" s="20"/>
    </row>
    <row r="670" spans="1:29" ht="15.75" customHeight="1">
      <c r="A670" s="3"/>
      <c r="D670" s="3"/>
      <c r="E670" s="3"/>
      <c r="F670" s="3"/>
      <c r="G670" s="3"/>
      <c r="I670" s="18"/>
      <c r="J670" s="3"/>
      <c r="K670" s="4"/>
      <c r="M670" s="5"/>
      <c r="P670" s="19"/>
      <c r="V670" s="19"/>
      <c r="AC670" s="20"/>
    </row>
    <row r="671" spans="1:29" ht="15.75" customHeight="1">
      <c r="A671" s="3"/>
      <c r="D671" s="3"/>
      <c r="E671" s="3"/>
      <c r="F671" s="3"/>
      <c r="G671" s="3"/>
      <c r="I671" s="18"/>
      <c r="J671" s="3"/>
      <c r="K671" s="4"/>
      <c r="M671" s="5"/>
      <c r="P671" s="19"/>
      <c r="V671" s="19"/>
      <c r="AC671" s="20"/>
    </row>
    <row r="672" spans="1:29" ht="15.75" customHeight="1">
      <c r="A672" s="3"/>
      <c r="D672" s="3"/>
      <c r="E672" s="3"/>
      <c r="F672" s="3"/>
      <c r="G672" s="3"/>
      <c r="I672" s="18"/>
      <c r="J672" s="3"/>
      <c r="K672" s="4"/>
      <c r="M672" s="5"/>
      <c r="P672" s="19"/>
      <c r="V672" s="19"/>
      <c r="AC672" s="20"/>
    </row>
    <row r="673" spans="1:29" ht="15.75" customHeight="1">
      <c r="A673" s="3"/>
      <c r="D673" s="3"/>
      <c r="E673" s="3"/>
      <c r="F673" s="3"/>
      <c r="G673" s="3"/>
      <c r="I673" s="18"/>
      <c r="J673" s="3"/>
      <c r="K673" s="4"/>
      <c r="M673" s="5"/>
      <c r="P673" s="19"/>
      <c r="V673" s="19"/>
      <c r="AC673" s="20"/>
    </row>
    <row r="674" spans="1:29" ht="15.75" customHeight="1">
      <c r="A674" s="3"/>
      <c r="D674" s="3"/>
      <c r="E674" s="3"/>
      <c r="F674" s="3"/>
      <c r="G674" s="3"/>
      <c r="I674" s="18"/>
      <c r="J674" s="3"/>
      <c r="K674" s="4"/>
      <c r="M674" s="5"/>
      <c r="P674" s="19"/>
      <c r="V674" s="19"/>
      <c r="AC674" s="20"/>
    </row>
    <row r="675" spans="1:29" ht="15.75" customHeight="1">
      <c r="A675" s="3"/>
      <c r="D675" s="3"/>
      <c r="E675" s="3"/>
      <c r="F675" s="3"/>
      <c r="G675" s="3"/>
      <c r="I675" s="18"/>
      <c r="J675" s="3"/>
      <c r="K675" s="4"/>
      <c r="M675" s="5"/>
      <c r="P675" s="19"/>
      <c r="V675" s="19"/>
      <c r="AC675" s="20"/>
    </row>
    <row r="676" spans="1:29" ht="15.75" customHeight="1">
      <c r="A676" s="3"/>
      <c r="D676" s="3"/>
      <c r="E676" s="3"/>
      <c r="F676" s="3"/>
      <c r="G676" s="3"/>
      <c r="I676" s="18"/>
      <c r="J676" s="3"/>
      <c r="K676" s="4"/>
      <c r="M676" s="5"/>
      <c r="P676" s="19"/>
      <c r="V676" s="19"/>
      <c r="AC676" s="20"/>
    </row>
    <row r="677" spans="1:29" ht="15.75" customHeight="1">
      <c r="A677" s="3"/>
      <c r="D677" s="3"/>
      <c r="E677" s="3"/>
      <c r="F677" s="3"/>
      <c r="G677" s="3"/>
      <c r="I677" s="18"/>
      <c r="J677" s="3"/>
      <c r="K677" s="4"/>
      <c r="M677" s="5"/>
      <c r="P677" s="19"/>
      <c r="V677" s="19"/>
      <c r="AC677" s="20"/>
    </row>
    <row r="678" spans="1:29" ht="15.75" customHeight="1">
      <c r="A678" s="3"/>
      <c r="D678" s="3"/>
      <c r="E678" s="3"/>
      <c r="F678" s="3"/>
      <c r="G678" s="3"/>
      <c r="I678" s="18"/>
      <c r="J678" s="3"/>
      <c r="K678" s="4"/>
      <c r="M678" s="5"/>
      <c r="P678" s="19"/>
      <c r="V678" s="19"/>
      <c r="AC678" s="20"/>
    </row>
    <row r="679" spans="1:29" ht="15.75" customHeight="1">
      <c r="A679" s="3"/>
      <c r="D679" s="3"/>
      <c r="E679" s="3"/>
      <c r="F679" s="3"/>
      <c r="G679" s="3"/>
      <c r="I679" s="18"/>
      <c r="J679" s="3"/>
      <c r="K679" s="4"/>
      <c r="M679" s="5"/>
      <c r="P679" s="19"/>
      <c r="V679" s="19"/>
      <c r="AC679" s="20"/>
    </row>
    <row r="680" spans="1:29" ht="15.75" customHeight="1">
      <c r="A680" s="3"/>
      <c r="D680" s="3"/>
      <c r="E680" s="3"/>
      <c r="F680" s="3"/>
      <c r="G680" s="3"/>
      <c r="I680" s="18"/>
      <c r="J680" s="3"/>
      <c r="K680" s="4"/>
      <c r="M680" s="5"/>
      <c r="P680" s="19"/>
      <c r="V680" s="19"/>
      <c r="AC680" s="20"/>
    </row>
    <row r="681" spans="1:29" ht="15.75" customHeight="1">
      <c r="A681" s="3"/>
      <c r="D681" s="3"/>
      <c r="E681" s="3"/>
      <c r="F681" s="3"/>
      <c r="G681" s="3"/>
      <c r="I681" s="18"/>
      <c r="J681" s="3"/>
      <c r="K681" s="4"/>
      <c r="M681" s="5"/>
      <c r="P681" s="19"/>
      <c r="V681" s="19"/>
      <c r="AC681" s="20"/>
    </row>
    <row r="682" spans="1:29" ht="15.75" customHeight="1">
      <c r="A682" s="3"/>
      <c r="D682" s="3"/>
      <c r="E682" s="3"/>
      <c r="F682" s="3"/>
      <c r="G682" s="3"/>
      <c r="I682" s="18"/>
      <c r="J682" s="3"/>
      <c r="K682" s="4"/>
      <c r="M682" s="5"/>
      <c r="P682" s="19"/>
      <c r="V682" s="19"/>
      <c r="AC682" s="20"/>
    </row>
    <row r="683" spans="1:29" ht="15.75" customHeight="1">
      <c r="A683" s="3"/>
      <c r="D683" s="3"/>
      <c r="E683" s="3"/>
      <c r="F683" s="3"/>
      <c r="G683" s="3"/>
      <c r="I683" s="18"/>
      <c r="J683" s="3"/>
      <c r="K683" s="4"/>
      <c r="M683" s="5"/>
      <c r="P683" s="19"/>
      <c r="V683" s="19"/>
      <c r="AC683" s="20"/>
    </row>
    <row r="684" spans="1:29" ht="15.75" customHeight="1">
      <c r="A684" s="3"/>
      <c r="D684" s="3"/>
      <c r="E684" s="3"/>
      <c r="F684" s="3"/>
      <c r="G684" s="3"/>
      <c r="I684" s="18"/>
      <c r="J684" s="3"/>
      <c r="K684" s="4"/>
      <c r="M684" s="5"/>
      <c r="P684" s="19"/>
      <c r="V684" s="19"/>
      <c r="AC684" s="20"/>
    </row>
    <row r="685" spans="1:29" ht="15.75" customHeight="1">
      <c r="A685" s="3"/>
      <c r="D685" s="3"/>
      <c r="E685" s="3"/>
      <c r="F685" s="3"/>
      <c r="G685" s="3"/>
      <c r="I685" s="18"/>
      <c r="J685" s="3"/>
      <c r="K685" s="4"/>
      <c r="M685" s="5"/>
      <c r="P685" s="19"/>
      <c r="V685" s="19"/>
      <c r="AC685" s="20"/>
    </row>
    <row r="686" spans="1:29" ht="15.75" customHeight="1">
      <c r="A686" s="3"/>
      <c r="D686" s="3"/>
      <c r="E686" s="3"/>
      <c r="F686" s="3"/>
      <c r="G686" s="3"/>
      <c r="I686" s="18"/>
      <c r="J686" s="3"/>
      <c r="K686" s="4"/>
      <c r="M686" s="5"/>
      <c r="P686" s="19"/>
      <c r="V686" s="19"/>
      <c r="AC686" s="20"/>
    </row>
    <row r="687" spans="1:29" ht="15.75" customHeight="1">
      <c r="A687" s="3"/>
      <c r="D687" s="3"/>
      <c r="E687" s="3"/>
      <c r="F687" s="3"/>
      <c r="G687" s="3"/>
      <c r="I687" s="18"/>
      <c r="J687" s="3"/>
      <c r="K687" s="4"/>
      <c r="M687" s="5"/>
      <c r="P687" s="19"/>
      <c r="V687" s="19"/>
      <c r="AC687" s="20"/>
    </row>
    <row r="688" spans="1:29" ht="15.75" customHeight="1">
      <c r="A688" s="3"/>
      <c r="D688" s="3"/>
      <c r="E688" s="3"/>
      <c r="F688" s="3"/>
      <c r="G688" s="3"/>
      <c r="I688" s="18"/>
      <c r="J688" s="3"/>
      <c r="K688" s="4"/>
      <c r="M688" s="5"/>
      <c r="P688" s="19"/>
      <c r="V688" s="19"/>
      <c r="AC688" s="20"/>
    </row>
    <row r="689" spans="1:29" ht="15.75" customHeight="1">
      <c r="A689" s="3"/>
      <c r="D689" s="3"/>
      <c r="E689" s="3"/>
      <c r="F689" s="3"/>
      <c r="G689" s="3"/>
      <c r="I689" s="18"/>
      <c r="J689" s="3"/>
      <c r="K689" s="4"/>
      <c r="M689" s="5"/>
      <c r="P689" s="19"/>
      <c r="V689" s="19"/>
      <c r="AC689" s="20"/>
    </row>
    <row r="690" spans="1:29" ht="15.75" customHeight="1">
      <c r="A690" s="3"/>
      <c r="D690" s="3"/>
      <c r="E690" s="3"/>
      <c r="F690" s="3"/>
      <c r="G690" s="3"/>
      <c r="I690" s="18"/>
      <c r="J690" s="3"/>
      <c r="K690" s="4"/>
      <c r="M690" s="5"/>
      <c r="P690" s="19"/>
      <c r="V690" s="19"/>
      <c r="AC690" s="20"/>
    </row>
    <row r="691" spans="1:29" ht="15.75" customHeight="1">
      <c r="A691" s="3"/>
      <c r="D691" s="3"/>
      <c r="E691" s="3"/>
      <c r="F691" s="3"/>
      <c r="G691" s="3"/>
      <c r="I691" s="18"/>
      <c r="J691" s="3"/>
      <c r="K691" s="4"/>
      <c r="M691" s="5"/>
      <c r="P691" s="19"/>
      <c r="V691" s="19"/>
      <c r="AC691" s="20"/>
    </row>
    <row r="692" spans="1:29" ht="15.75" customHeight="1">
      <c r="A692" s="3"/>
      <c r="D692" s="3"/>
      <c r="E692" s="3"/>
      <c r="F692" s="3"/>
      <c r="G692" s="3"/>
      <c r="I692" s="18"/>
      <c r="J692" s="3"/>
      <c r="K692" s="4"/>
      <c r="M692" s="5"/>
      <c r="P692" s="19"/>
      <c r="V692" s="19"/>
      <c r="AC692" s="20"/>
    </row>
    <row r="693" spans="1:29" ht="15.75" customHeight="1">
      <c r="A693" s="3"/>
      <c r="D693" s="3"/>
      <c r="E693" s="3"/>
      <c r="F693" s="3"/>
      <c r="G693" s="3"/>
      <c r="I693" s="18"/>
      <c r="J693" s="3"/>
      <c r="K693" s="4"/>
      <c r="M693" s="5"/>
      <c r="P693" s="19"/>
      <c r="V693" s="19"/>
      <c r="AC693" s="20"/>
    </row>
    <row r="694" spans="1:29" ht="15.75" customHeight="1">
      <c r="A694" s="3"/>
      <c r="D694" s="3"/>
      <c r="E694" s="3"/>
      <c r="F694" s="3"/>
      <c r="G694" s="3"/>
      <c r="I694" s="18"/>
      <c r="J694" s="3"/>
      <c r="K694" s="4"/>
      <c r="M694" s="5"/>
      <c r="P694" s="19"/>
      <c r="V694" s="19"/>
      <c r="AC694" s="20"/>
    </row>
    <row r="695" spans="1:29" ht="15.75" customHeight="1">
      <c r="A695" s="3"/>
      <c r="D695" s="3"/>
      <c r="E695" s="3"/>
      <c r="F695" s="3"/>
      <c r="G695" s="3"/>
      <c r="I695" s="18"/>
      <c r="J695" s="3"/>
      <c r="K695" s="4"/>
      <c r="M695" s="5"/>
      <c r="P695" s="19"/>
      <c r="V695" s="19"/>
      <c r="AC695" s="20"/>
    </row>
    <row r="696" spans="1:29" ht="15.75" customHeight="1">
      <c r="A696" s="3"/>
      <c r="D696" s="3"/>
      <c r="E696" s="3"/>
      <c r="F696" s="3"/>
      <c r="G696" s="3"/>
      <c r="I696" s="18"/>
      <c r="J696" s="3"/>
      <c r="K696" s="4"/>
      <c r="M696" s="5"/>
      <c r="P696" s="19"/>
      <c r="V696" s="19"/>
      <c r="AC696" s="20"/>
    </row>
    <row r="697" spans="1:29" ht="15.75" customHeight="1">
      <c r="A697" s="3"/>
      <c r="D697" s="3"/>
      <c r="E697" s="3"/>
      <c r="F697" s="3"/>
      <c r="G697" s="3"/>
      <c r="I697" s="18"/>
      <c r="J697" s="3"/>
      <c r="K697" s="4"/>
      <c r="M697" s="5"/>
      <c r="P697" s="19"/>
      <c r="V697" s="19"/>
      <c r="AC697" s="20"/>
    </row>
    <row r="698" spans="1:29" ht="15.75" customHeight="1">
      <c r="A698" s="3"/>
      <c r="D698" s="3"/>
      <c r="E698" s="3"/>
      <c r="F698" s="3"/>
      <c r="G698" s="3"/>
      <c r="I698" s="18"/>
      <c r="J698" s="3"/>
      <c r="K698" s="4"/>
      <c r="M698" s="5"/>
      <c r="P698" s="19"/>
      <c r="V698" s="19"/>
      <c r="AC698" s="20"/>
    </row>
    <row r="699" spans="1:29" ht="15.75" customHeight="1">
      <c r="A699" s="3"/>
      <c r="D699" s="3"/>
      <c r="E699" s="3"/>
      <c r="F699" s="3"/>
      <c r="G699" s="3"/>
      <c r="I699" s="18"/>
      <c r="J699" s="3"/>
      <c r="K699" s="4"/>
      <c r="M699" s="5"/>
      <c r="P699" s="19"/>
      <c r="V699" s="19"/>
      <c r="AC699" s="20"/>
    </row>
    <row r="700" spans="1:29" ht="15.75" customHeight="1">
      <c r="A700" s="3"/>
      <c r="D700" s="3"/>
      <c r="E700" s="3"/>
      <c r="F700" s="3"/>
      <c r="G700" s="3"/>
      <c r="I700" s="18"/>
      <c r="J700" s="3"/>
      <c r="K700" s="4"/>
      <c r="M700" s="5"/>
      <c r="P700" s="19"/>
      <c r="V700" s="19"/>
      <c r="AC700" s="20"/>
    </row>
    <row r="701" spans="1:29" ht="15.75" customHeight="1">
      <c r="A701" s="3"/>
      <c r="D701" s="3"/>
      <c r="E701" s="3"/>
      <c r="F701" s="3"/>
      <c r="G701" s="3"/>
      <c r="I701" s="18"/>
      <c r="J701" s="3"/>
      <c r="K701" s="4"/>
      <c r="M701" s="5"/>
      <c r="P701" s="19"/>
      <c r="V701" s="19"/>
      <c r="AC701" s="20"/>
    </row>
    <row r="702" spans="1:29" ht="15.75" customHeight="1">
      <c r="A702" s="3"/>
      <c r="D702" s="3"/>
      <c r="E702" s="3"/>
      <c r="F702" s="3"/>
      <c r="G702" s="3"/>
      <c r="I702" s="18"/>
      <c r="J702" s="3"/>
      <c r="K702" s="4"/>
      <c r="M702" s="5"/>
      <c r="P702" s="19"/>
      <c r="V702" s="19"/>
      <c r="AC702" s="20"/>
    </row>
    <row r="703" spans="1:29" ht="15.75" customHeight="1">
      <c r="A703" s="3"/>
      <c r="D703" s="3"/>
      <c r="E703" s="3"/>
      <c r="F703" s="3"/>
      <c r="G703" s="3"/>
      <c r="I703" s="18"/>
      <c r="J703" s="3"/>
      <c r="K703" s="4"/>
      <c r="M703" s="5"/>
      <c r="P703" s="19"/>
      <c r="V703" s="19"/>
      <c r="AC703" s="20"/>
    </row>
    <row r="704" spans="1:29" ht="15.75" customHeight="1">
      <c r="A704" s="3"/>
      <c r="D704" s="3"/>
      <c r="E704" s="3"/>
      <c r="F704" s="3"/>
      <c r="G704" s="3"/>
      <c r="I704" s="18"/>
      <c r="J704" s="3"/>
      <c r="K704" s="4"/>
      <c r="M704" s="5"/>
      <c r="P704" s="19"/>
      <c r="V704" s="19"/>
      <c r="AC704" s="20"/>
    </row>
    <row r="705" spans="1:29" ht="15.75" customHeight="1">
      <c r="A705" s="3"/>
      <c r="D705" s="3"/>
      <c r="E705" s="3"/>
      <c r="F705" s="3"/>
      <c r="G705" s="3"/>
      <c r="I705" s="18"/>
      <c r="J705" s="3"/>
      <c r="K705" s="4"/>
      <c r="M705" s="5"/>
      <c r="P705" s="19"/>
      <c r="V705" s="19"/>
      <c r="AC705" s="20"/>
    </row>
    <row r="706" spans="1:29" ht="15.75" customHeight="1">
      <c r="A706" s="3"/>
      <c r="D706" s="3"/>
      <c r="E706" s="3"/>
      <c r="F706" s="3"/>
      <c r="G706" s="3"/>
      <c r="I706" s="18"/>
      <c r="J706" s="3"/>
      <c r="K706" s="4"/>
      <c r="M706" s="5"/>
      <c r="P706" s="19"/>
      <c r="V706" s="19"/>
      <c r="AC706" s="20"/>
    </row>
    <row r="707" spans="1:29" ht="15.75" customHeight="1">
      <c r="A707" s="3"/>
      <c r="D707" s="3"/>
      <c r="E707" s="3"/>
      <c r="F707" s="3"/>
      <c r="G707" s="3"/>
      <c r="I707" s="18"/>
      <c r="J707" s="3"/>
      <c r="K707" s="4"/>
      <c r="M707" s="5"/>
      <c r="P707" s="19"/>
      <c r="V707" s="19"/>
      <c r="AC707" s="20"/>
    </row>
    <row r="708" spans="1:29" ht="15.75" customHeight="1">
      <c r="A708" s="3"/>
      <c r="D708" s="3"/>
      <c r="E708" s="3"/>
      <c r="F708" s="3"/>
      <c r="G708" s="3"/>
      <c r="I708" s="18"/>
      <c r="J708" s="3"/>
      <c r="K708" s="4"/>
      <c r="M708" s="5"/>
      <c r="P708" s="19"/>
      <c r="V708" s="19"/>
      <c r="AC708" s="20"/>
    </row>
    <row r="709" spans="1:29" ht="15.75" customHeight="1">
      <c r="A709" s="3"/>
      <c r="D709" s="3"/>
      <c r="E709" s="3"/>
      <c r="F709" s="3"/>
      <c r="G709" s="3"/>
      <c r="I709" s="18"/>
      <c r="J709" s="3"/>
      <c r="K709" s="4"/>
      <c r="M709" s="5"/>
      <c r="P709" s="19"/>
      <c r="V709" s="19"/>
      <c r="AC709" s="20"/>
    </row>
    <row r="710" spans="1:29" ht="15.75" customHeight="1">
      <c r="A710" s="3"/>
      <c r="D710" s="3"/>
      <c r="E710" s="3"/>
      <c r="F710" s="3"/>
      <c r="G710" s="3"/>
      <c r="I710" s="18"/>
      <c r="J710" s="3"/>
      <c r="K710" s="4"/>
      <c r="M710" s="5"/>
      <c r="P710" s="19"/>
      <c r="V710" s="19"/>
      <c r="AC710" s="20"/>
    </row>
    <row r="711" spans="1:29" ht="15.75" customHeight="1">
      <c r="A711" s="3"/>
      <c r="D711" s="3"/>
      <c r="E711" s="3"/>
      <c r="F711" s="3"/>
      <c r="G711" s="3"/>
      <c r="I711" s="18"/>
      <c r="J711" s="3"/>
      <c r="K711" s="4"/>
      <c r="M711" s="5"/>
      <c r="P711" s="19"/>
      <c r="V711" s="19"/>
      <c r="AC711" s="20"/>
    </row>
    <row r="712" spans="1:29" ht="15.75" customHeight="1">
      <c r="A712" s="3"/>
      <c r="D712" s="3"/>
      <c r="E712" s="3"/>
      <c r="F712" s="3"/>
      <c r="G712" s="3"/>
      <c r="I712" s="18"/>
      <c r="J712" s="3"/>
      <c r="K712" s="4"/>
      <c r="M712" s="5"/>
      <c r="P712" s="19"/>
      <c r="V712" s="19"/>
      <c r="AC712" s="20"/>
    </row>
    <row r="713" spans="1:29" ht="15.75" customHeight="1">
      <c r="A713" s="3"/>
      <c r="D713" s="3"/>
      <c r="E713" s="3"/>
      <c r="F713" s="3"/>
      <c r="G713" s="3"/>
      <c r="I713" s="18"/>
      <c r="J713" s="3"/>
      <c r="K713" s="4"/>
      <c r="M713" s="5"/>
      <c r="P713" s="19"/>
      <c r="V713" s="19"/>
      <c r="AC713" s="20"/>
    </row>
    <row r="714" spans="1:29" ht="15.75" customHeight="1">
      <c r="A714" s="3"/>
      <c r="D714" s="3"/>
      <c r="E714" s="3"/>
      <c r="F714" s="3"/>
      <c r="G714" s="3"/>
      <c r="I714" s="18"/>
      <c r="J714" s="3"/>
      <c r="K714" s="4"/>
      <c r="M714" s="5"/>
      <c r="P714" s="19"/>
      <c r="V714" s="19"/>
      <c r="AC714" s="20"/>
    </row>
    <row r="715" spans="1:29" ht="15.75" customHeight="1">
      <c r="A715" s="3"/>
      <c r="D715" s="3"/>
      <c r="E715" s="3"/>
      <c r="F715" s="3"/>
      <c r="G715" s="3"/>
      <c r="I715" s="18"/>
      <c r="J715" s="3"/>
      <c r="K715" s="4"/>
      <c r="M715" s="5"/>
      <c r="P715" s="19"/>
      <c r="V715" s="19"/>
      <c r="AC715" s="20"/>
    </row>
    <row r="716" spans="1:29" ht="15.75" customHeight="1">
      <c r="A716" s="3"/>
      <c r="D716" s="3"/>
      <c r="E716" s="3"/>
      <c r="F716" s="3"/>
      <c r="G716" s="3"/>
      <c r="I716" s="18"/>
      <c r="J716" s="3"/>
      <c r="K716" s="4"/>
      <c r="M716" s="5"/>
      <c r="P716" s="19"/>
      <c r="V716" s="19"/>
      <c r="AC716" s="20"/>
    </row>
    <row r="717" spans="1:29" ht="15.75" customHeight="1">
      <c r="A717" s="3"/>
      <c r="D717" s="3"/>
      <c r="E717" s="3"/>
      <c r="F717" s="3"/>
      <c r="G717" s="3"/>
      <c r="I717" s="18"/>
      <c r="J717" s="3"/>
      <c r="K717" s="4"/>
      <c r="M717" s="5"/>
      <c r="P717" s="19"/>
      <c r="V717" s="19"/>
      <c r="AC717" s="20"/>
    </row>
    <row r="718" spans="1:29" ht="15.75" customHeight="1">
      <c r="A718" s="3"/>
      <c r="D718" s="3"/>
      <c r="E718" s="3"/>
      <c r="F718" s="3"/>
      <c r="G718" s="3"/>
      <c r="I718" s="18"/>
      <c r="J718" s="3"/>
      <c r="K718" s="4"/>
      <c r="M718" s="5"/>
      <c r="P718" s="19"/>
      <c r="V718" s="19"/>
      <c r="AC718" s="20"/>
    </row>
    <row r="719" spans="1:29" ht="15.75" customHeight="1">
      <c r="A719" s="3"/>
      <c r="D719" s="3"/>
      <c r="E719" s="3"/>
      <c r="F719" s="3"/>
      <c r="G719" s="3"/>
      <c r="I719" s="18"/>
      <c r="J719" s="3"/>
      <c r="K719" s="4"/>
      <c r="M719" s="5"/>
      <c r="P719" s="19"/>
      <c r="V719" s="19"/>
      <c r="AC719" s="20"/>
    </row>
    <row r="720" spans="1:29" ht="15.75" customHeight="1">
      <c r="A720" s="3"/>
      <c r="D720" s="3"/>
      <c r="E720" s="3"/>
      <c r="F720" s="3"/>
      <c r="G720" s="3"/>
      <c r="I720" s="18"/>
      <c r="J720" s="3"/>
      <c r="K720" s="4"/>
      <c r="M720" s="5"/>
      <c r="P720" s="19"/>
      <c r="V720" s="19"/>
      <c r="AC720" s="20"/>
    </row>
    <row r="721" spans="1:29" ht="15.75" customHeight="1">
      <c r="A721" s="3"/>
      <c r="D721" s="3"/>
      <c r="E721" s="3"/>
      <c r="F721" s="3"/>
      <c r="G721" s="3"/>
      <c r="I721" s="18"/>
      <c r="J721" s="3"/>
      <c r="K721" s="4"/>
      <c r="M721" s="5"/>
      <c r="P721" s="19"/>
      <c r="V721" s="19"/>
      <c r="AC721" s="20"/>
    </row>
    <row r="722" spans="1:29" ht="15.75" customHeight="1">
      <c r="A722" s="3"/>
      <c r="D722" s="3"/>
      <c r="E722" s="3"/>
      <c r="F722" s="3"/>
      <c r="G722" s="3"/>
      <c r="I722" s="18"/>
      <c r="J722" s="3"/>
      <c r="K722" s="4"/>
      <c r="M722" s="5"/>
      <c r="P722" s="19"/>
      <c r="V722" s="19"/>
      <c r="AC722" s="20"/>
    </row>
    <row r="723" spans="1:29" ht="15.75" customHeight="1">
      <c r="A723" s="3"/>
      <c r="D723" s="3"/>
      <c r="E723" s="3"/>
      <c r="F723" s="3"/>
      <c r="G723" s="3"/>
      <c r="I723" s="18"/>
      <c r="J723" s="3"/>
      <c r="K723" s="4"/>
      <c r="M723" s="5"/>
      <c r="P723" s="19"/>
      <c r="V723" s="19"/>
      <c r="AC723" s="20"/>
    </row>
    <row r="724" spans="1:29" ht="15.75" customHeight="1">
      <c r="A724" s="3"/>
      <c r="D724" s="3"/>
      <c r="E724" s="3"/>
      <c r="F724" s="3"/>
      <c r="G724" s="3"/>
      <c r="I724" s="18"/>
      <c r="J724" s="3"/>
      <c r="K724" s="4"/>
      <c r="M724" s="5"/>
      <c r="P724" s="19"/>
      <c r="V724" s="19"/>
      <c r="AC724" s="20"/>
    </row>
    <row r="725" spans="1:29" ht="15.75" customHeight="1">
      <c r="A725" s="3"/>
      <c r="D725" s="3"/>
      <c r="E725" s="3"/>
      <c r="F725" s="3"/>
      <c r="G725" s="3"/>
      <c r="I725" s="18"/>
      <c r="J725" s="3"/>
      <c r="K725" s="4"/>
      <c r="M725" s="5"/>
      <c r="P725" s="19"/>
      <c r="V725" s="19"/>
      <c r="AC725" s="20"/>
    </row>
    <row r="726" spans="1:29" ht="15.75" customHeight="1">
      <c r="A726" s="3"/>
      <c r="D726" s="3"/>
      <c r="E726" s="3"/>
      <c r="F726" s="3"/>
      <c r="G726" s="3"/>
      <c r="I726" s="18"/>
      <c r="J726" s="3"/>
      <c r="K726" s="4"/>
      <c r="M726" s="5"/>
      <c r="P726" s="19"/>
      <c r="V726" s="19"/>
      <c r="AC726" s="20"/>
    </row>
    <row r="727" spans="1:29" ht="15.75" customHeight="1">
      <c r="A727" s="3"/>
      <c r="D727" s="3"/>
      <c r="E727" s="3"/>
      <c r="F727" s="3"/>
      <c r="G727" s="3"/>
      <c r="I727" s="18"/>
      <c r="J727" s="3"/>
      <c r="K727" s="4"/>
      <c r="M727" s="5"/>
      <c r="P727" s="19"/>
      <c r="V727" s="19"/>
      <c r="AC727" s="20"/>
    </row>
    <row r="728" spans="1:29" ht="15.75" customHeight="1">
      <c r="A728" s="3"/>
      <c r="D728" s="3"/>
      <c r="E728" s="3"/>
      <c r="F728" s="3"/>
      <c r="G728" s="3"/>
      <c r="I728" s="18"/>
      <c r="J728" s="3"/>
      <c r="K728" s="4"/>
      <c r="M728" s="5"/>
      <c r="P728" s="19"/>
      <c r="V728" s="19"/>
      <c r="AC728" s="20"/>
    </row>
    <row r="729" spans="1:29" ht="15.75" customHeight="1">
      <c r="A729" s="3"/>
      <c r="D729" s="3"/>
      <c r="E729" s="3"/>
      <c r="F729" s="3"/>
      <c r="G729" s="3"/>
      <c r="I729" s="18"/>
      <c r="J729" s="3"/>
      <c r="K729" s="4"/>
      <c r="M729" s="5"/>
      <c r="P729" s="19"/>
      <c r="V729" s="19"/>
      <c r="AC729" s="20"/>
    </row>
    <row r="730" spans="1:29" ht="15.75" customHeight="1">
      <c r="A730" s="3"/>
      <c r="D730" s="3"/>
      <c r="E730" s="3"/>
      <c r="F730" s="3"/>
      <c r="G730" s="3"/>
      <c r="I730" s="18"/>
      <c r="J730" s="3"/>
      <c r="K730" s="4"/>
      <c r="M730" s="5"/>
      <c r="P730" s="19"/>
      <c r="V730" s="19"/>
      <c r="AC730" s="20"/>
    </row>
    <row r="731" spans="1:29" ht="15.75" customHeight="1">
      <c r="A731" s="3"/>
      <c r="D731" s="3"/>
      <c r="E731" s="3"/>
      <c r="F731" s="3"/>
      <c r="G731" s="3"/>
      <c r="I731" s="18"/>
      <c r="J731" s="3"/>
      <c r="K731" s="4"/>
      <c r="M731" s="5"/>
      <c r="P731" s="19"/>
      <c r="V731" s="19"/>
      <c r="AC731" s="20"/>
    </row>
    <row r="732" spans="1:29" ht="15.75" customHeight="1">
      <c r="A732" s="3"/>
      <c r="D732" s="3"/>
      <c r="E732" s="3"/>
      <c r="F732" s="3"/>
      <c r="G732" s="3"/>
      <c r="I732" s="18"/>
      <c r="J732" s="3"/>
      <c r="K732" s="4"/>
      <c r="M732" s="5"/>
      <c r="P732" s="19"/>
      <c r="V732" s="19"/>
      <c r="AC732" s="20"/>
    </row>
    <row r="733" spans="1:29" ht="15.75" customHeight="1">
      <c r="A733" s="3"/>
      <c r="D733" s="3"/>
      <c r="E733" s="3"/>
      <c r="F733" s="3"/>
      <c r="G733" s="3"/>
      <c r="I733" s="18"/>
      <c r="J733" s="3"/>
      <c r="K733" s="4"/>
      <c r="M733" s="5"/>
      <c r="P733" s="19"/>
      <c r="V733" s="19"/>
      <c r="AC733" s="20"/>
    </row>
    <row r="734" spans="1:29" ht="15.75" customHeight="1">
      <c r="A734" s="3"/>
      <c r="D734" s="3"/>
      <c r="E734" s="3"/>
      <c r="F734" s="3"/>
      <c r="G734" s="3"/>
      <c r="I734" s="18"/>
      <c r="J734" s="3"/>
      <c r="K734" s="4"/>
      <c r="M734" s="5"/>
      <c r="P734" s="19"/>
      <c r="V734" s="19"/>
      <c r="AC734" s="20"/>
    </row>
    <row r="735" spans="1:29" ht="15.75" customHeight="1">
      <c r="A735" s="3"/>
      <c r="D735" s="3"/>
      <c r="E735" s="3"/>
      <c r="F735" s="3"/>
      <c r="G735" s="3"/>
      <c r="I735" s="18"/>
      <c r="J735" s="3"/>
      <c r="K735" s="4"/>
      <c r="M735" s="5"/>
      <c r="P735" s="19"/>
      <c r="V735" s="19"/>
      <c r="AC735" s="20"/>
    </row>
    <row r="736" spans="1:29" ht="15.75" customHeight="1">
      <c r="A736" s="3"/>
      <c r="D736" s="3"/>
      <c r="E736" s="3"/>
      <c r="F736" s="3"/>
      <c r="G736" s="3"/>
      <c r="I736" s="18"/>
      <c r="J736" s="3"/>
      <c r="K736" s="4"/>
      <c r="M736" s="5"/>
      <c r="P736" s="19"/>
      <c r="V736" s="19"/>
      <c r="AC736" s="20"/>
    </row>
    <row r="737" spans="1:29" ht="15.75" customHeight="1">
      <c r="A737" s="3"/>
      <c r="D737" s="3"/>
      <c r="E737" s="3"/>
      <c r="F737" s="3"/>
      <c r="G737" s="3"/>
      <c r="I737" s="18"/>
      <c r="J737" s="3"/>
      <c r="K737" s="4"/>
      <c r="M737" s="5"/>
      <c r="P737" s="19"/>
      <c r="V737" s="19"/>
      <c r="AC737" s="20"/>
    </row>
    <row r="738" spans="1:29" ht="15.75" customHeight="1">
      <c r="A738" s="3"/>
      <c r="D738" s="3"/>
      <c r="E738" s="3"/>
      <c r="F738" s="3"/>
      <c r="G738" s="3"/>
      <c r="I738" s="18"/>
      <c r="J738" s="3"/>
      <c r="K738" s="4"/>
      <c r="M738" s="5"/>
      <c r="P738" s="19"/>
      <c r="V738" s="19"/>
      <c r="AC738" s="20"/>
    </row>
    <row r="739" spans="1:29" ht="15.75" customHeight="1">
      <c r="A739" s="3"/>
      <c r="D739" s="3"/>
      <c r="E739" s="3"/>
      <c r="F739" s="3"/>
      <c r="G739" s="3"/>
      <c r="I739" s="18"/>
      <c r="J739" s="3"/>
      <c r="K739" s="4"/>
      <c r="M739" s="5"/>
      <c r="P739" s="19"/>
      <c r="V739" s="19"/>
      <c r="AC739" s="20"/>
    </row>
    <row r="740" spans="1:29" ht="15.75" customHeight="1">
      <c r="A740" s="3"/>
      <c r="D740" s="3"/>
      <c r="E740" s="3"/>
      <c r="F740" s="3"/>
      <c r="G740" s="3"/>
      <c r="I740" s="18"/>
      <c r="J740" s="3"/>
      <c r="K740" s="4"/>
      <c r="M740" s="5"/>
      <c r="P740" s="19"/>
      <c r="V740" s="19"/>
      <c r="AC740" s="20"/>
    </row>
    <row r="741" spans="1:29" ht="15.75" customHeight="1">
      <c r="A741" s="3"/>
      <c r="D741" s="3"/>
      <c r="E741" s="3"/>
      <c r="F741" s="3"/>
      <c r="G741" s="3"/>
      <c r="I741" s="18"/>
      <c r="J741" s="3"/>
      <c r="K741" s="4"/>
      <c r="M741" s="5"/>
      <c r="P741" s="19"/>
      <c r="V741" s="19"/>
      <c r="AC741" s="20"/>
    </row>
    <row r="742" spans="1:29" ht="15.75" customHeight="1">
      <c r="A742" s="3"/>
      <c r="D742" s="3"/>
      <c r="E742" s="3"/>
      <c r="F742" s="3"/>
      <c r="G742" s="3"/>
      <c r="I742" s="18"/>
      <c r="J742" s="3"/>
      <c r="K742" s="4"/>
      <c r="M742" s="5"/>
      <c r="P742" s="19"/>
      <c r="V742" s="19"/>
      <c r="AC742" s="20"/>
    </row>
    <row r="743" spans="1:29" ht="15.75" customHeight="1">
      <c r="A743" s="3"/>
      <c r="D743" s="3"/>
      <c r="E743" s="3"/>
      <c r="F743" s="3"/>
      <c r="G743" s="3"/>
      <c r="I743" s="18"/>
      <c r="J743" s="3"/>
      <c r="K743" s="4"/>
      <c r="M743" s="5"/>
      <c r="P743" s="19"/>
      <c r="V743" s="19"/>
      <c r="AC743" s="20"/>
    </row>
    <row r="744" spans="1:29" ht="15.75" customHeight="1">
      <c r="A744" s="3"/>
      <c r="D744" s="3"/>
      <c r="E744" s="3"/>
      <c r="F744" s="3"/>
      <c r="G744" s="3"/>
      <c r="I744" s="18"/>
      <c r="J744" s="3"/>
      <c r="K744" s="4"/>
      <c r="M744" s="5"/>
      <c r="P744" s="19"/>
      <c r="V744" s="19"/>
      <c r="AC744" s="20"/>
    </row>
    <row r="745" spans="1:29" ht="15.75" customHeight="1">
      <c r="A745" s="3"/>
      <c r="D745" s="3"/>
      <c r="E745" s="3"/>
      <c r="F745" s="3"/>
      <c r="G745" s="3"/>
      <c r="I745" s="18"/>
      <c r="J745" s="3"/>
      <c r="K745" s="4"/>
      <c r="M745" s="5"/>
      <c r="P745" s="19"/>
      <c r="V745" s="19"/>
      <c r="AC745" s="20"/>
    </row>
    <row r="746" spans="1:29" ht="15.75" customHeight="1">
      <c r="A746" s="3"/>
      <c r="D746" s="3"/>
      <c r="E746" s="3"/>
      <c r="F746" s="3"/>
      <c r="G746" s="3"/>
      <c r="I746" s="18"/>
      <c r="J746" s="3"/>
      <c r="K746" s="4"/>
      <c r="M746" s="5"/>
      <c r="P746" s="19"/>
      <c r="V746" s="19"/>
      <c r="AC746" s="20"/>
    </row>
    <row r="747" spans="1:29" ht="15.75" customHeight="1">
      <c r="A747" s="3"/>
      <c r="D747" s="3"/>
      <c r="E747" s="3"/>
      <c r="F747" s="3"/>
      <c r="G747" s="3"/>
      <c r="I747" s="18"/>
      <c r="J747" s="3"/>
      <c r="K747" s="4"/>
      <c r="M747" s="5"/>
      <c r="P747" s="19"/>
      <c r="V747" s="19"/>
      <c r="AC747" s="20"/>
    </row>
    <row r="748" spans="1:29" ht="15.75" customHeight="1">
      <c r="A748" s="3"/>
      <c r="D748" s="3"/>
      <c r="E748" s="3"/>
      <c r="F748" s="3"/>
      <c r="G748" s="3"/>
      <c r="I748" s="18"/>
      <c r="J748" s="3"/>
      <c r="K748" s="4"/>
      <c r="M748" s="5"/>
      <c r="P748" s="19"/>
      <c r="V748" s="19"/>
      <c r="AC748" s="20"/>
    </row>
    <row r="749" spans="1:29" ht="15.75" customHeight="1">
      <c r="A749" s="3"/>
      <c r="D749" s="3"/>
      <c r="E749" s="3"/>
      <c r="F749" s="3"/>
      <c r="G749" s="3"/>
      <c r="I749" s="18"/>
      <c r="J749" s="3"/>
      <c r="K749" s="4"/>
      <c r="M749" s="5"/>
      <c r="P749" s="19"/>
      <c r="V749" s="19"/>
      <c r="AC749" s="20"/>
    </row>
    <row r="750" spans="1:29" ht="15.75" customHeight="1">
      <c r="A750" s="3"/>
      <c r="D750" s="3"/>
      <c r="E750" s="3"/>
      <c r="F750" s="3"/>
      <c r="G750" s="3"/>
      <c r="I750" s="18"/>
      <c r="J750" s="3"/>
      <c r="K750" s="4"/>
      <c r="M750" s="5"/>
      <c r="P750" s="19"/>
      <c r="V750" s="19"/>
      <c r="AC750" s="20"/>
    </row>
    <row r="751" spans="1:29" ht="15.75" customHeight="1">
      <c r="A751" s="3"/>
      <c r="D751" s="3"/>
      <c r="E751" s="3"/>
      <c r="F751" s="3"/>
      <c r="G751" s="3"/>
      <c r="I751" s="18"/>
      <c r="J751" s="3"/>
      <c r="K751" s="4"/>
      <c r="M751" s="5"/>
      <c r="P751" s="19"/>
      <c r="V751" s="19"/>
      <c r="AC751" s="20"/>
    </row>
    <row r="752" spans="1:29" ht="15.75" customHeight="1">
      <c r="A752" s="3"/>
      <c r="D752" s="3"/>
      <c r="E752" s="3"/>
      <c r="F752" s="3"/>
      <c r="G752" s="3"/>
      <c r="I752" s="18"/>
      <c r="J752" s="3"/>
      <c r="K752" s="4"/>
      <c r="M752" s="5"/>
      <c r="P752" s="19"/>
      <c r="V752" s="19"/>
      <c r="AC752" s="20"/>
    </row>
    <row r="753" spans="1:29" ht="15.75" customHeight="1">
      <c r="A753" s="3"/>
      <c r="D753" s="3"/>
      <c r="E753" s="3"/>
      <c r="F753" s="3"/>
      <c r="G753" s="3"/>
      <c r="I753" s="18"/>
      <c r="J753" s="3"/>
      <c r="K753" s="4"/>
      <c r="M753" s="5"/>
      <c r="P753" s="19"/>
      <c r="V753" s="19"/>
      <c r="AC753" s="20"/>
    </row>
    <row r="754" spans="1:29" ht="15.75" customHeight="1">
      <c r="A754" s="3"/>
      <c r="D754" s="3"/>
      <c r="E754" s="3"/>
      <c r="F754" s="3"/>
      <c r="G754" s="3"/>
      <c r="I754" s="18"/>
      <c r="J754" s="3"/>
      <c r="K754" s="4"/>
      <c r="M754" s="5"/>
      <c r="P754" s="19"/>
      <c r="V754" s="19"/>
      <c r="AC754" s="20"/>
    </row>
    <row r="755" spans="1:29" ht="15.75" customHeight="1">
      <c r="A755" s="3"/>
      <c r="D755" s="3"/>
      <c r="E755" s="3"/>
      <c r="F755" s="3"/>
      <c r="G755" s="3"/>
      <c r="I755" s="18"/>
      <c r="J755" s="3"/>
      <c r="K755" s="4"/>
      <c r="M755" s="5"/>
      <c r="P755" s="19"/>
      <c r="V755" s="19"/>
      <c r="AC755" s="20"/>
    </row>
    <row r="756" spans="1:29" ht="15.75" customHeight="1">
      <c r="A756" s="3"/>
      <c r="D756" s="3"/>
      <c r="E756" s="3"/>
      <c r="F756" s="3"/>
      <c r="G756" s="3"/>
      <c r="I756" s="18"/>
      <c r="J756" s="3"/>
      <c r="K756" s="4"/>
      <c r="M756" s="5"/>
      <c r="P756" s="19"/>
      <c r="V756" s="19"/>
      <c r="AC756" s="20"/>
    </row>
    <row r="757" spans="1:29" ht="15.75" customHeight="1">
      <c r="A757" s="3"/>
      <c r="D757" s="3"/>
      <c r="E757" s="3"/>
      <c r="F757" s="3"/>
      <c r="G757" s="3"/>
      <c r="I757" s="18"/>
      <c r="J757" s="3"/>
      <c r="K757" s="4"/>
      <c r="M757" s="5"/>
      <c r="P757" s="19"/>
      <c r="V757" s="19"/>
      <c r="AC757" s="20"/>
    </row>
    <row r="758" spans="1:29" ht="15.75" customHeight="1">
      <c r="A758" s="3"/>
      <c r="D758" s="3"/>
      <c r="E758" s="3"/>
      <c r="F758" s="3"/>
      <c r="G758" s="3"/>
      <c r="I758" s="18"/>
      <c r="J758" s="3"/>
      <c r="K758" s="4"/>
      <c r="M758" s="5"/>
      <c r="P758" s="19"/>
      <c r="V758" s="19"/>
      <c r="AC758" s="20"/>
    </row>
    <row r="759" spans="1:29" ht="15.75" customHeight="1">
      <c r="A759" s="3"/>
      <c r="D759" s="3"/>
      <c r="E759" s="3"/>
      <c r="F759" s="3"/>
      <c r="G759" s="3"/>
      <c r="I759" s="18"/>
      <c r="J759" s="3"/>
      <c r="K759" s="4"/>
      <c r="M759" s="5"/>
      <c r="P759" s="19"/>
      <c r="V759" s="19"/>
      <c r="AC759" s="20"/>
    </row>
    <row r="760" spans="1:29" ht="15.75" customHeight="1">
      <c r="A760" s="3"/>
      <c r="D760" s="3"/>
      <c r="E760" s="3"/>
      <c r="F760" s="3"/>
      <c r="G760" s="3"/>
      <c r="I760" s="18"/>
      <c r="J760" s="3"/>
      <c r="K760" s="4"/>
      <c r="M760" s="5"/>
      <c r="P760" s="19"/>
      <c r="V760" s="19"/>
      <c r="AC760" s="20"/>
    </row>
    <row r="761" spans="1:29" ht="15.75" customHeight="1">
      <c r="A761" s="3"/>
      <c r="D761" s="3"/>
      <c r="E761" s="3"/>
      <c r="F761" s="3"/>
      <c r="G761" s="3"/>
      <c r="I761" s="18"/>
      <c r="J761" s="3"/>
      <c r="K761" s="4"/>
      <c r="M761" s="5"/>
      <c r="P761" s="19"/>
      <c r="V761" s="19"/>
      <c r="AC761" s="20"/>
    </row>
    <row r="762" spans="1:29" ht="15.75" customHeight="1">
      <c r="A762" s="3"/>
      <c r="D762" s="3"/>
      <c r="E762" s="3"/>
      <c r="F762" s="3"/>
      <c r="G762" s="3"/>
      <c r="I762" s="18"/>
      <c r="J762" s="3"/>
      <c r="K762" s="4"/>
      <c r="M762" s="5"/>
      <c r="P762" s="19"/>
      <c r="V762" s="19"/>
      <c r="AC762" s="20"/>
    </row>
    <row r="763" spans="1:29" ht="15.75" customHeight="1">
      <c r="A763" s="3"/>
      <c r="D763" s="3"/>
      <c r="E763" s="3"/>
      <c r="F763" s="3"/>
      <c r="G763" s="3"/>
      <c r="I763" s="18"/>
      <c r="J763" s="3"/>
      <c r="K763" s="4"/>
      <c r="M763" s="5"/>
      <c r="P763" s="19"/>
      <c r="V763" s="19"/>
      <c r="AC763" s="20"/>
    </row>
    <row r="764" spans="1:29" ht="15.75" customHeight="1">
      <c r="A764" s="3"/>
      <c r="D764" s="3"/>
      <c r="E764" s="3"/>
      <c r="F764" s="3"/>
      <c r="G764" s="3"/>
      <c r="I764" s="18"/>
      <c r="J764" s="3"/>
      <c r="K764" s="4"/>
      <c r="M764" s="5"/>
      <c r="P764" s="19"/>
      <c r="V764" s="19"/>
      <c r="AC764" s="20"/>
    </row>
    <row r="765" spans="1:29" ht="15.75" customHeight="1">
      <c r="A765" s="3"/>
      <c r="D765" s="3"/>
      <c r="E765" s="3"/>
      <c r="F765" s="3"/>
      <c r="G765" s="3"/>
      <c r="I765" s="18"/>
      <c r="J765" s="3"/>
      <c r="K765" s="4"/>
      <c r="M765" s="5"/>
      <c r="P765" s="19"/>
      <c r="V765" s="19"/>
      <c r="AC765" s="20"/>
    </row>
    <row r="766" spans="1:29" ht="15.75" customHeight="1">
      <c r="A766" s="3"/>
      <c r="D766" s="3"/>
      <c r="E766" s="3"/>
      <c r="F766" s="3"/>
      <c r="G766" s="3"/>
      <c r="I766" s="18"/>
      <c r="J766" s="3"/>
      <c r="K766" s="4"/>
      <c r="M766" s="5"/>
      <c r="P766" s="19"/>
      <c r="V766" s="19"/>
      <c r="AC766" s="20"/>
    </row>
    <row r="767" spans="1:29" ht="15.75" customHeight="1">
      <c r="A767" s="3"/>
      <c r="D767" s="3"/>
      <c r="E767" s="3"/>
      <c r="F767" s="3"/>
      <c r="G767" s="3"/>
      <c r="I767" s="18"/>
      <c r="J767" s="3"/>
      <c r="K767" s="4"/>
      <c r="M767" s="5"/>
      <c r="P767" s="19"/>
      <c r="V767" s="19"/>
      <c r="AC767" s="20"/>
    </row>
    <row r="768" spans="1:29" ht="15.75" customHeight="1">
      <c r="A768" s="3"/>
      <c r="D768" s="3"/>
      <c r="E768" s="3"/>
      <c r="F768" s="3"/>
      <c r="G768" s="3"/>
      <c r="I768" s="18"/>
      <c r="J768" s="3"/>
      <c r="K768" s="4"/>
      <c r="M768" s="5"/>
      <c r="P768" s="19"/>
      <c r="V768" s="19"/>
      <c r="AC768" s="20"/>
    </row>
    <row r="769" spans="1:29" ht="15.75" customHeight="1">
      <c r="A769" s="3"/>
      <c r="D769" s="3"/>
      <c r="E769" s="3"/>
      <c r="F769" s="3"/>
      <c r="G769" s="3"/>
      <c r="I769" s="18"/>
      <c r="J769" s="3"/>
      <c r="K769" s="4"/>
      <c r="M769" s="5"/>
      <c r="P769" s="19"/>
      <c r="V769" s="19"/>
      <c r="AC769" s="20"/>
    </row>
    <row r="770" spans="1:29" ht="15.75" customHeight="1">
      <c r="A770" s="3"/>
      <c r="D770" s="3"/>
      <c r="E770" s="3"/>
      <c r="F770" s="3"/>
      <c r="G770" s="3"/>
      <c r="I770" s="18"/>
      <c r="J770" s="3"/>
      <c r="K770" s="4"/>
      <c r="M770" s="5"/>
      <c r="P770" s="19"/>
      <c r="V770" s="19"/>
      <c r="AC770" s="20"/>
    </row>
    <row r="771" spans="1:29" ht="15.75" customHeight="1">
      <c r="A771" s="3"/>
      <c r="D771" s="3"/>
      <c r="E771" s="3"/>
      <c r="F771" s="3"/>
      <c r="G771" s="3"/>
      <c r="I771" s="18"/>
      <c r="J771" s="3"/>
      <c r="K771" s="4"/>
      <c r="M771" s="5"/>
      <c r="P771" s="19"/>
      <c r="V771" s="19"/>
      <c r="AC771" s="20"/>
    </row>
    <row r="772" spans="1:29" ht="15.75" customHeight="1">
      <c r="A772" s="3"/>
      <c r="D772" s="3"/>
      <c r="E772" s="3"/>
      <c r="F772" s="3"/>
      <c r="G772" s="3"/>
      <c r="I772" s="18"/>
      <c r="J772" s="3"/>
      <c r="K772" s="4"/>
      <c r="M772" s="5"/>
      <c r="P772" s="19"/>
      <c r="V772" s="19"/>
      <c r="AC772" s="20"/>
    </row>
    <row r="773" spans="1:29" ht="15.75" customHeight="1">
      <c r="A773" s="3"/>
      <c r="D773" s="3"/>
      <c r="E773" s="3"/>
      <c r="F773" s="3"/>
      <c r="G773" s="3"/>
      <c r="I773" s="18"/>
      <c r="J773" s="3"/>
      <c r="K773" s="4"/>
      <c r="M773" s="5"/>
      <c r="P773" s="19"/>
      <c r="V773" s="19"/>
      <c r="AC773" s="20"/>
    </row>
    <row r="774" spans="1:29" ht="15.75" customHeight="1">
      <c r="A774" s="3"/>
      <c r="D774" s="3"/>
      <c r="E774" s="3"/>
      <c r="F774" s="3"/>
      <c r="G774" s="3"/>
      <c r="I774" s="18"/>
      <c r="J774" s="3"/>
      <c r="K774" s="4"/>
      <c r="M774" s="5"/>
      <c r="P774" s="19"/>
      <c r="V774" s="19"/>
      <c r="AC774" s="20"/>
    </row>
    <row r="775" spans="1:29" ht="15.75" customHeight="1">
      <c r="A775" s="3"/>
      <c r="D775" s="3"/>
      <c r="E775" s="3"/>
      <c r="F775" s="3"/>
      <c r="G775" s="3"/>
      <c r="I775" s="18"/>
      <c r="J775" s="3"/>
      <c r="K775" s="4"/>
      <c r="M775" s="5"/>
      <c r="P775" s="19"/>
      <c r="V775" s="19"/>
      <c r="AC775" s="20"/>
    </row>
    <row r="776" spans="1:29" ht="15.75" customHeight="1">
      <c r="A776" s="3"/>
      <c r="D776" s="3"/>
      <c r="E776" s="3"/>
      <c r="F776" s="3"/>
      <c r="G776" s="3"/>
      <c r="I776" s="18"/>
      <c r="J776" s="3"/>
      <c r="K776" s="4"/>
      <c r="M776" s="5"/>
      <c r="P776" s="19"/>
      <c r="V776" s="19"/>
      <c r="AC776" s="20"/>
    </row>
    <row r="777" spans="1:29" ht="15.75" customHeight="1">
      <c r="A777" s="3"/>
      <c r="D777" s="3"/>
      <c r="E777" s="3"/>
      <c r="F777" s="3"/>
      <c r="G777" s="3"/>
      <c r="I777" s="18"/>
      <c r="J777" s="3"/>
      <c r="K777" s="4"/>
      <c r="M777" s="5"/>
      <c r="P777" s="19"/>
      <c r="V777" s="19"/>
      <c r="AC777" s="20"/>
    </row>
    <row r="778" spans="1:29" ht="15.75" customHeight="1">
      <c r="A778" s="3"/>
      <c r="D778" s="3"/>
      <c r="E778" s="3"/>
      <c r="F778" s="3"/>
      <c r="G778" s="3"/>
      <c r="I778" s="18"/>
      <c r="J778" s="3"/>
      <c r="K778" s="4"/>
      <c r="M778" s="5"/>
      <c r="P778" s="19"/>
      <c r="V778" s="19"/>
      <c r="AC778" s="20"/>
    </row>
    <row r="779" spans="1:29" ht="15.75" customHeight="1">
      <c r="A779" s="3"/>
      <c r="D779" s="3"/>
      <c r="E779" s="3"/>
      <c r="F779" s="3"/>
      <c r="G779" s="3"/>
      <c r="I779" s="18"/>
      <c r="J779" s="3"/>
      <c r="K779" s="4"/>
      <c r="M779" s="5"/>
      <c r="P779" s="19"/>
      <c r="V779" s="19"/>
      <c r="AC779" s="20"/>
    </row>
    <row r="780" spans="1:29" ht="15.75" customHeight="1">
      <c r="A780" s="3"/>
      <c r="D780" s="3"/>
      <c r="E780" s="3"/>
      <c r="F780" s="3"/>
      <c r="G780" s="3"/>
      <c r="I780" s="18"/>
      <c r="J780" s="3"/>
      <c r="K780" s="4"/>
      <c r="M780" s="5"/>
      <c r="P780" s="19"/>
      <c r="V780" s="19"/>
      <c r="AC780" s="20"/>
    </row>
    <row r="781" spans="1:29" ht="15.75" customHeight="1">
      <c r="A781" s="3"/>
      <c r="D781" s="3"/>
      <c r="E781" s="3"/>
      <c r="F781" s="3"/>
      <c r="G781" s="3"/>
      <c r="I781" s="18"/>
      <c r="J781" s="3"/>
      <c r="K781" s="4"/>
      <c r="M781" s="5"/>
      <c r="P781" s="19"/>
      <c r="V781" s="19"/>
      <c r="AC781" s="20"/>
    </row>
    <row r="782" spans="1:29" ht="15.75" customHeight="1">
      <c r="A782" s="3"/>
      <c r="D782" s="3"/>
      <c r="E782" s="3"/>
      <c r="F782" s="3"/>
      <c r="G782" s="3"/>
      <c r="I782" s="18"/>
      <c r="J782" s="3"/>
      <c r="K782" s="4"/>
      <c r="M782" s="5"/>
      <c r="P782" s="19"/>
      <c r="V782" s="19"/>
      <c r="AC782" s="20"/>
    </row>
    <row r="783" spans="1:29" ht="15.75" customHeight="1">
      <c r="A783" s="3"/>
      <c r="D783" s="3"/>
      <c r="E783" s="3"/>
      <c r="F783" s="3"/>
      <c r="G783" s="3"/>
      <c r="I783" s="18"/>
      <c r="J783" s="3"/>
      <c r="K783" s="4"/>
      <c r="M783" s="5"/>
      <c r="P783" s="19"/>
      <c r="V783" s="19"/>
      <c r="AC783" s="20"/>
    </row>
    <row r="784" spans="1:29" ht="15.75" customHeight="1">
      <c r="A784" s="3"/>
      <c r="D784" s="3"/>
      <c r="E784" s="3"/>
      <c r="F784" s="3"/>
      <c r="G784" s="3"/>
      <c r="I784" s="18"/>
      <c r="J784" s="3"/>
      <c r="K784" s="4"/>
      <c r="M784" s="5"/>
      <c r="P784" s="19"/>
      <c r="V784" s="19"/>
      <c r="AC784" s="20"/>
    </row>
    <row r="785" spans="1:29" ht="15.75" customHeight="1">
      <c r="A785" s="3"/>
      <c r="D785" s="3"/>
      <c r="E785" s="3"/>
      <c r="F785" s="3"/>
      <c r="G785" s="3"/>
      <c r="I785" s="18"/>
      <c r="J785" s="3"/>
      <c r="K785" s="4"/>
      <c r="M785" s="5"/>
      <c r="P785" s="19"/>
      <c r="V785" s="19"/>
      <c r="AC785" s="20"/>
    </row>
    <row r="786" spans="1:29" ht="15.75" customHeight="1">
      <c r="A786" s="3"/>
      <c r="D786" s="3"/>
      <c r="E786" s="3"/>
      <c r="F786" s="3"/>
      <c r="G786" s="3"/>
      <c r="I786" s="18"/>
      <c r="J786" s="3"/>
      <c r="K786" s="4"/>
      <c r="M786" s="5"/>
      <c r="P786" s="19"/>
      <c r="V786" s="19"/>
      <c r="AC786" s="20"/>
    </row>
    <row r="787" spans="1:29" ht="15.75" customHeight="1">
      <c r="A787" s="3"/>
      <c r="D787" s="3"/>
      <c r="E787" s="3"/>
      <c r="F787" s="3"/>
      <c r="G787" s="3"/>
      <c r="I787" s="18"/>
      <c r="J787" s="3"/>
      <c r="K787" s="4"/>
      <c r="M787" s="5"/>
      <c r="P787" s="19"/>
      <c r="V787" s="19"/>
      <c r="AC787" s="20"/>
    </row>
    <row r="788" spans="1:29" ht="15.75" customHeight="1">
      <c r="A788" s="3"/>
      <c r="D788" s="3"/>
      <c r="E788" s="3"/>
      <c r="F788" s="3"/>
      <c r="G788" s="3"/>
      <c r="I788" s="18"/>
      <c r="J788" s="3"/>
      <c r="K788" s="4"/>
      <c r="M788" s="5"/>
      <c r="P788" s="19"/>
      <c r="V788" s="19"/>
      <c r="AC788" s="20"/>
    </row>
    <row r="789" spans="1:29" ht="15.75" customHeight="1">
      <c r="A789" s="3"/>
      <c r="D789" s="3"/>
      <c r="E789" s="3"/>
      <c r="F789" s="3"/>
      <c r="G789" s="3"/>
      <c r="I789" s="18"/>
      <c r="J789" s="3"/>
      <c r="K789" s="4"/>
      <c r="M789" s="5"/>
      <c r="P789" s="19"/>
      <c r="V789" s="19"/>
      <c r="AC789" s="20"/>
    </row>
    <row r="790" spans="1:29" ht="15.75" customHeight="1">
      <c r="A790" s="3"/>
      <c r="D790" s="3"/>
      <c r="E790" s="3"/>
      <c r="F790" s="3"/>
      <c r="G790" s="3"/>
      <c r="I790" s="18"/>
      <c r="J790" s="3"/>
      <c r="K790" s="4"/>
      <c r="M790" s="5"/>
      <c r="P790" s="19"/>
      <c r="V790" s="19"/>
      <c r="AC790" s="20"/>
    </row>
    <row r="791" spans="1:29" ht="15.75" customHeight="1">
      <c r="A791" s="3"/>
      <c r="D791" s="3"/>
      <c r="E791" s="3"/>
      <c r="F791" s="3"/>
      <c r="G791" s="3"/>
      <c r="I791" s="18"/>
      <c r="J791" s="3"/>
      <c r="K791" s="4"/>
      <c r="M791" s="5"/>
      <c r="P791" s="19"/>
      <c r="V791" s="19"/>
      <c r="AC791" s="20"/>
    </row>
    <row r="792" spans="1:29" ht="15.75" customHeight="1">
      <c r="A792" s="3"/>
      <c r="D792" s="3"/>
      <c r="E792" s="3"/>
      <c r="F792" s="3"/>
      <c r="G792" s="3"/>
      <c r="I792" s="18"/>
      <c r="J792" s="3"/>
      <c r="K792" s="4"/>
      <c r="M792" s="5"/>
      <c r="P792" s="19"/>
      <c r="V792" s="19"/>
      <c r="AC792" s="20"/>
    </row>
    <row r="793" spans="1:29" ht="15.75" customHeight="1">
      <c r="A793" s="3"/>
      <c r="D793" s="3"/>
      <c r="E793" s="3"/>
      <c r="F793" s="3"/>
      <c r="G793" s="3"/>
      <c r="I793" s="18"/>
      <c r="J793" s="3"/>
      <c r="K793" s="4"/>
      <c r="M793" s="5"/>
      <c r="P793" s="19"/>
      <c r="V793" s="19"/>
      <c r="AC793" s="20"/>
    </row>
    <row r="794" spans="1:29" ht="15.75" customHeight="1">
      <c r="A794" s="3"/>
      <c r="D794" s="3"/>
      <c r="E794" s="3"/>
      <c r="F794" s="3"/>
      <c r="G794" s="3"/>
      <c r="I794" s="18"/>
      <c r="J794" s="3"/>
      <c r="K794" s="4"/>
      <c r="M794" s="5"/>
      <c r="P794" s="19"/>
      <c r="V794" s="19"/>
      <c r="AC794" s="20"/>
    </row>
    <row r="795" spans="1:29" ht="15.75" customHeight="1">
      <c r="A795" s="3"/>
      <c r="D795" s="3"/>
      <c r="E795" s="3"/>
      <c r="F795" s="3"/>
      <c r="G795" s="3"/>
      <c r="I795" s="18"/>
      <c r="J795" s="3"/>
      <c r="K795" s="4"/>
      <c r="M795" s="5"/>
      <c r="P795" s="19"/>
      <c r="V795" s="19"/>
      <c r="AC795" s="20"/>
    </row>
    <row r="796" spans="1:29" ht="15.75" customHeight="1">
      <c r="A796" s="3"/>
      <c r="D796" s="3"/>
      <c r="E796" s="3"/>
      <c r="F796" s="3"/>
      <c r="G796" s="3"/>
      <c r="I796" s="18"/>
      <c r="J796" s="3"/>
      <c r="K796" s="4"/>
      <c r="M796" s="5"/>
      <c r="P796" s="19"/>
      <c r="V796" s="19"/>
      <c r="AC796" s="20"/>
    </row>
    <row r="797" spans="1:29" ht="15.75" customHeight="1">
      <c r="A797" s="3"/>
      <c r="D797" s="3"/>
      <c r="E797" s="3"/>
      <c r="F797" s="3"/>
      <c r="G797" s="3"/>
      <c r="I797" s="18"/>
      <c r="J797" s="3"/>
      <c r="K797" s="4"/>
      <c r="M797" s="5"/>
      <c r="P797" s="19"/>
      <c r="V797" s="19"/>
      <c r="AC797" s="20"/>
    </row>
    <row r="798" spans="1:29" ht="15.75" customHeight="1">
      <c r="A798" s="3"/>
      <c r="D798" s="3"/>
      <c r="E798" s="3"/>
      <c r="F798" s="3"/>
      <c r="G798" s="3"/>
      <c r="I798" s="18"/>
      <c r="J798" s="3"/>
      <c r="K798" s="4"/>
      <c r="M798" s="5"/>
      <c r="P798" s="19"/>
      <c r="V798" s="19"/>
      <c r="AC798" s="20"/>
    </row>
    <row r="799" spans="1:29" ht="15.75" customHeight="1">
      <c r="A799" s="3"/>
      <c r="D799" s="3"/>
      <c r="E799" s="3"/>
      <c r="F799" s="3"/>
      <c r="G799" s="3"/>
      <c r="I799" s="18"/>
      <c r="J799" s="3"/>
      <c r="K799" s="4"/>
      <c r="M799" s="5"/>
      <c r="P799" s="19"/>
      <c r="V799" s="19"/>
      <c r="AC799" s="20"/>
    </row>
    <row r="800" spans="1:29" ht="15.75" customHeight="1">
      <c r="A800" s="3"/>
      <c r="D800" s="3"/>
      <c r="E800" s="3"/>
      <c r="F800" s="3"/>
      <c r="G800" s="3"/>
      <c r="I800" s="18"/>
      <c r="J800" s="3"/>
      <c r="K800" s="4"/>
      <c r="M800" s="5"/>
      <c r="P800" s="19"/>
      <c r="V800" s="19"/>
      <c r="AC800" s="20"/>
    </row>
    <row r="801" spans="1:29" ht="15.75" customHeight="1">
      <c r="A801" s="3"/>
      <c r="D801" s="3"/>
      <c r="E801" s="3"/>
      <c r="F801" s="3"/>
      <c r="G801" s="3"/>
      <c r="I801" s="18"/>
      <c r="J801" s="3"/>
      <c r="K801" s="4"/>
      <c r="M801" s="5"/>
      <c r="P801" s="19"/>
      <c r="V801" s="19"/>
      <c r="AC801" s="20"/>
    </row>
    <row r="802" spans="1:29" ht="15.75" customHeight="1">
      <c r="A802" s="3"/>
      <c r="D802" s="3"/>
      <c r="E802" s="3"/>
      <c r="F802" s="3"/>
      <c r="G802" s="3"/>
      <c r="I802" s="18"/>
      <c r="J802" s="3"/>
      <c r="K802" s="4"/>
      <c r="M802" s="5"/>
      <c r="P802" s="19"/>
      <c r="V802" s="19"/>
      <c r="AC802" s="20"/>
    </row>
    <row r="803" spans="1:29" ht="15.75" customHeight="1">
      <c r="A803" s="3"/>
      <c r="D803" s="3"/>
      <c r="E803" s="3"/>
      <c r="F803" s="3"/>
      <c r="G803" s="3"/>
      <c r="I803" s="18"/>
      <c r="J803" s="3"/>
      <c r="K803" s="4"/>
      <c r="M803" s="5"/>
      <c r="P803" s="19"/>
      <c r="V803" s="19"/>
      <c r="AC803" s="20"/>
    </row>
    <row r="804" spans="1:29" ht="15.75" customHeight="1">
      <c r="A804" s="3"/>
      <c r="D804" s="3"/>
      <c r="E804" s="3"/>
      <c r="F804" s="3"/>
      <c r="G804" s="3"/>
      <c r="I804" s="18"/>
      <c r="J804" s="3"/>
      <c r="K804" s="4"/>
      <c r="M804" s="5"/>
      <c r="P804" s="19"/>
      <c r="V804" s="19"/>
      <c r="AC804" s="20"/>
    </row>
    <row r="805" spans="1:29" ht="15.75" customHeight="1">
      <c r="A805" s="3"/>
      <c r="D805" s="3"/>
      <c r="E805" s="3"/>
      <c r="F805" s="3"/>
      <c r="G805" s="3"/>
      <c r="I805" s="18"/>
      <c r="J805" s="3"/>
      <c r="K805" s="4"/>
      <c r="M805" s="5"/>
      <c r="P805" s="19"/>
      <c r="V805" s="19"/>
      <c r="AC805" s="20"/>
    </row>
    <row r="806" spans="1:29" ht="15.75" customHeight="1">
      <c r="A806" s="3"/>
      <c r="D806" s="3"/>
      <c r="E806" s="3"/>
      <c r="F806" s="3"/>
      <c r="G806" s="3"/>
      <c r="I806" s="18"/>
      <c r="J806" s="3"/>
      <c r="K806" s="4"/>
      <c r="M806" s="5"/>
      <c r="P806" s="19"/>
      <c r="V806" s="19"/>
      <c r="AC806" s="20"/>
    </row>
    <row r="807" spans="1:29" ht="15.75" customHeight="1">
      <c r="A807" s="3"/>
      <c r="D807" s="3"/>
      <c r="E807" s="3"/>
      <c r="F807" s="3"/>
      <c r="G807" s="3"/>
      <c r="I807" s="18"/>
      <c r="J807" s="3"/>
      <c r="K807" s="4"/>
      <c r="M807" s="5"/>
      <c r="P807" s="19"/>
      <c r="V807" s="19"/>
      <c r="AC807" s="20"/>
    </row>
    <row r="808" spans="1:29" ht="15.75" customHeight="1">
      <c r="A808" s="3"/>
      <c r="D808" s="3"/>
      <c r="E808" s="3"/>
      <c r="F808" s="3"/>
      <c r="G808" s="3"/>
      <c r="I808" s="18"/>
      <c r="J808" s="3"/>
      <c r="K808" s="4"/>
      <c r="M808" s="5"/>
      <c r="P808" s="19"/>
      <c r="V808" s="19"/>
      <c r="AC808" s="20"/>
    </row>
    <row r="809" spans="1:29" ht="15.75" customHeight="1">
      <c r="A809" s="3"/>
      <c r="D809" s="3"/>
      <c r="E809" s="3"/>
      <c r="F809" s="3"/>
      <c r="G809" s="3"/>
      <c r="I809" s="18"/>
      <c r="J809" s="3"/>
      <c r="K809" s="4"/>
      <c r="M809" s="5"/>
      <c r="P809" s="19"/>
      <c r="V809" s="19"/>
      <c r="AC809" s="20"/>
    </row>
    <row r="810" spans="1:29" ht="15.75" customHeight="1">
      <c r="A810" s="3"/>
      <c r="D810" s="3"/>
      <c r="E810" s="3"/>
      <c r="F810" s="3"/>
      <c r="G810" s="3"/>
      <c r="I810" s="18"/>
      <c r="J810" s="3"/>
      <c r="K810" s="4"/>
      <c r="M810" s="5"/>
      <c r="P810" s="19"/>
      <c r="V810" s="19"/>
      <c r="AC810" s="20"/>
    </row>
    <row r="811" spans="1:29" ht="15.75" customHeight="1">
      <c r="A811" s="3"/>
      <c r="D811" s="3"/>
      <c r="E811" s="3"/>
      <c r="F811" s="3"/>
      <c r="G811" s="3"/>
      <c r="I811" s="18"/>
      <c r="J811" s="3"/>
      <c r="K811" s="4"/>
      <c r="M811" s="5"/>
      <c r="P811" s="19"/>
      <c r="V811" s="19"/>
      <c r="AC811" s="20"/>
    </row>
    <row r="812" spans="1:29" ht="15.75" customHeight="1">
      <c r="A812" s="3"/>
      <c r="D812" s="3"/>
      <c r="E812" s="3"/>
      <c r="F812" s="3"/>
      <c r="G812" s="3"/>
      <c r="I812" s="18"/>
      <c r="J812" s="3"/>
      <c r="K812" s="4"/>
      <c r="M812" s="5"/>
      <c r="P812" s="19"/>
      <c r="V812" s="19"/>
      <c r="AC812" s="20"/>
    </row>
    <row r="813" spans="1:29" ht="15.75" customHeight="1">
      <c r="A813" s="3"/>
      <c r="D813" s="3"/>
      <c r="E813" s="3"/>
      <c r="F813" s="3"/>
      <c r="G813" s="3"/>
      <c r="I813" s="18"/>
      <c r="J813" s="3"/>
      <c r="K813" s="4"/>
      <c r="M813" s="5"/>
      <c r="P813" s="19"/>
      <c r="V813" s="19"/>
      <c r="AC813" s="20"/>
    </row>
    <row r="814" spans="1:29" ht="15.75" customHeight="1">
      <c r="A814" s="3"/>
      <c r="D814" s="3"/>
      <c r="E814" s="3"/>
      <c r="F814" s="3"/>
      <c r="G814" s="3"/>
      <c r="I814" s="18"/>
      <c r="J814" s="3"/>
      <c r="K814" s="4"/>
      <c r="M814" s="5"/>
      <c r="P814" s="19"/>
      <c r="V814" s="19"/>
      <c r="AC814" s="20"/>
    </row>
    <row r="815" spans="1:29" ht="15.75" customHeight="1">
      <c r="A815" s="3"/>
      <c r="D815" s="3"/>
      <c r="E815" s="3"/>
      <c r="F815" s="3"/>
      <c r="G815" s="3"/>
      <c r="I815" s="18"/>
      <c r="J815" s="3"/>
      <c r="K815" s="4"/>
      <c r="M815" s="5"/>
      <c r="P815" s="19"/>
      <c r="V815" s="19"/>
      <c r="AC815" s="20"/>
    </row>
    <row r="816" spans="1:29" ht="15.75" customHeight="1">
      <c r="A816" s="3"/>
      <c r="D816" s="3"/>
      <c r="E816" s="3"/>
      <c r="F816" s="3"/>
      <c r="G816" s="3"/>
      <c r="I816" s="18"/>
      <c r="J816" s="3"/>
      <c r="K816" s="4"/>
      <c r="M816" s="5"/>
      <c r="P816" s="19"/>
      <c r="V816" s="19"/>
      <c r="AC816" s="20"/>
    </row>
    <row r="817" spans="1:29" ht="15.75" customHeight="1">
      <c r="A817" s="3"/>
      <c r="D817" s="3"/>
      <c r="E817" s="3"/>
      <c r="F817" s="3"/>
      <c r="G817" s="3"/>
      <c r="I817" s="18"/>
      <c r="J817" s="3"/>
      <c r="K817" s="4"/>
      <c r="M817" s="5"/>
      <c r="P817" s="19"/>
      <c r="V817" s="19"/>
      <c r="AC817" s="20"/>
    </row>
    <row r="818" spans="1:29" ht="15.75" customHeight="1">
      <c r="A818" s="3"/>
      <c r="D818" s="3"/>
      <c r="E818" s="3"/>
      <c r="F818" s="3"/>
      <c r="G818" s="3"/>
      <c r="I818" s="18"/>
      <c r="J818" s="3"/>
      <c r="K818" s="4"/>
      <c r="M818" s="5"/>
      <c r="P818" s="19"/>
      <c r="V818" s="19"/>
      <c r="AC818" s="20"/>
    </row>
    <row r="819" spans="1:29" ht="15.75" customHeight="1">
      <c r="A819" s="3"/>
      <c r="D819" s="3"/>
      <c r="E819" s="3"/>
      <c r="F819" s="3"/>
      <c r="G819" s="3"/>
      <c r="I819" s="18"/>
      <c r="J819" s="3"/>
      <c r="K819" s="4"/>
      <c r="M819" s="5"/>
      <c r="P819" s="19"/>
      <c r="V819" s="19"/>
      <c r="AC819" s="20"/>
    </row>
    <row r="820" spans="1:29" ht="15.75" customHeight="1">
      <c r="A820" s="3"/>
      <c r="D820" s="3"/>
      <c r="E820" s="3"/>
      <c r="F820" s="3"/>
      <c r="G820" s="3"/>
      <c r="I820" s="18"/>
      <c r="J820" s="3"/>
      <c r="K820" s="4"/>
      <c r="M820" s="5"/>
      <c r="P820" s="19"/>
      <c r="V820" s="19"/>
      <c r="AC820" s="20"/>
    </row>
    <row r="821" spans="1:29" ht="15.75" customHeight="1">
      <c r="A821" s="3"/>
      <c r="D821" s="3"/>
      <c r="E821" s="3"/>
      <c r="F821" s="3"/>
      <c r="G821" s="3"/>
      <c r="I821" s="18"/>
      <c r="J821" s="3"/>
      <c r="K821" s="4"/>
      <c r="M821" s="5"/>
      <c r="P821" s="19"/>
      <c r="V821" s="19"/>
      <c r="AC821" s="20"/>
    </row>
    <row r="822" spans="1:29" ht="15.75" customHeight="1">
      <c r="A822" s="3"/>
      <c r="D822" s="3"/>
      <c r="E822" s="3"/>
      <c r="F822" s="3"/>
      <c r="G822" s="3"/>
      <c r="I822" s="18"/>
      <c r="J822" s="3"/>
      <c r="K822" s="4"/>
      <c r="M822" s="5"/>
      <c r="P822" s="19"/>
      <c r="V822" s="19"/>
      <c r="AC822" s="20"/>
    </row>
    <row r="823" spans="1:29" ht="15.75" customHeight="1">
      <c r="A823" s="3"/>
      <c r="D823" s="3"/>
      <c r="E823" s="3"/>
      <c r="F823" s="3"/>
      <c r="G823" s="3"/>
      <c r="I823" s="18"/>
      <c r="J823" s="3"/>
      <c r="K823" s="4"/>
      <c r="M823" s="5"/>
      <c r="P823" s="19"/>
      <c r="V823" s="19"/>
      <c r="AC823" s="20"/>
    </row>
    <row r="824" spans="1:29" ht="15.75" customHeight="1">
      <c r="A824" s="3"/>
      <c r="D824" s="3"/>
      <c r="E824" s="3"/>
      <c r="F824" s="3"/>
      <c r="G824" s="3"/>
      <c r="I824" s="18"/>
      <c r="J824" s="3"/>
      <c r="K824" s="4"/>
      <c r="M824" s="5"/>
      <c r="P824" s="19"/>
      <c r="V824" s="19"/>
      <c r="AC824" s="20"/>
    </row>
    <row r="825" spans="1:29" ht="15.75" customHeight="1">
      <c r="A825" s="3"/>
      <c r="D825" s="3"/>
      <c r="E825" s="3"/>
      <c r="F825" s="3"/>
      <c r="G825" s="3"/>
      <c r="I825" s="18"/>
      <c r="J825" s="3"/>
      <c r="K825" s="4"/>
      <c r="M825" s="5"/>
      <c r="P825" s="19"/>
      <c r="V825" s="19"/>
      <c r="AC825" s="20"/>
    </row>
    <row r="826" spans="1:29" ht="15.75" customHeight="1">
      <c r="A826" s="3"/>
      <c r="D826" s="3"/>
      <c r="E826" s="3"/>
      <c r="F826" s="3"/>
      <c r="G826" s="3"/>
      <c r="I826" s="18"/>
      <c r="J826" s="3"/>
      <c r="K826" s="4"/>
      <c r="M826" s="5"/>
      <c r="P826" s="19"/>
      <c r="V826" s="19"/>
      <c r="AC826" s="20"/>
    </row>
    <row r="827" spans="1:29" ht="15.75" customHeight="1">
      <c r="A827" s="3"/>
      <c r="D827" s="3"/>
      <c r="E827" s="3"/>
      <c r="F827" s="3"/>
      <c r="G827" s="3"/>
      <c r="I827" s="18"/>
      <c r="J827" s="3"/>
      <c r="K827" s="4"/>
      <c r="M827" s="5"/>
      <c r="P827" s="19"/>
      <c r="V827" s="19"/>
      <c r="AC827" s="20"/>
    </row>
    <row r="828" spans="1:29" ht="15.75" customHeight="1">
      <c r="A828" s="3"/>
      <c r="D828" s="3"/>
      <c r="E828" s="3"/>
      <c r="F828" s="3"/>
      <c r="G828" s="3"/>
      <c r="I828" s="18"/>
      <c r="J828" s="3"/>
      <c r="K828" s="4"/>
      <c r="M828" s="5"/>
      <c r="P828" s="19"/>
      <c r="V828" s="19"/>
      <c r="AC828" s="20"/>
    </row>
    <row r="829" spans="1:29" ht="15.75" customHeight="1">
      <c r="A829" s="3"/>
      <c r="D829" s="3"/>
      <c r="E829" s="3"/>
      <c r="F829" s="3"/>
      <c r="G829" s="3"/>
      <c r="I829" s="18"/>
      <c r="J829" s="3"/>
      <c r="K829" s="4"/>
      <c r="M829" s="5"/>
      <c r="P829" s="19"/>
      <c r="V829" s="19"/>
      <c r="AC829" s="20"/>
    </row>
    <row r="830" spans="1:29" ht="15.75" customHeight="1">
      <c r="A830" s="3"/>
      <c r="D830" s="3"/>
      <c r="E830" s="3"/>
      <c r="F830" s="3"/>
      <c r="G830" s="3"/>
      <c r="I830" s="18"/>
      <c r="J830" s="3"/>
      <c r="K830" s="4"/>
      <c r="M830" s="5"/>
      <c r="P830" s="19"/>
      <c r="V830" s="19"/>
      <c r="AC830" s="20"/>
    </row>
    <row r="831" spans="1:29" ht="15.75" customHeight="1">
      <c r="A831" s="3"/>
      <c r="D831" s="3"/>
      <c r="E831" s="3"/>
      <c r="F831" s="3"/>
      <c r="G831" s="3"/>
      <c r="I831" s="18"/>
      <c r="J831" s="3"/>
      <c r="K831" s="4"/>
      <c r="M831" s="5"/>
      <c r="P831" s="19"/>
      <c r="V831" s="19"/>
      <c r="AC831" s="20"/>
    </row>
    <row r="832" spans="1:29" ht="15.75" customHeight="1">
      <c r="A832" s="3"/>
      <c r="D832" s="3"/>
      <c r="E832" s="3"/>
      <c r="F832" s="3"/>
      <c r="G832" s="3"/>
      <c r="I832" s="18"/>
      <c r="J832" s="3"/>
      <c r="K832" s="4"/>
      <c r="M832" s="5"/>
      <c r="P832" s="19"/>
      <c r="V832" s="19"/>
      <c r="AC832" s="20"/>
    </row>
    <row r="833" spans="1:29" ht="15.75" customHeight="1">
      <c r="A833" s="3"/>
      <c r="D833" s="3"/>
      <c r="E833" s="3"/>
      <c r="F833" s="3"/>
      <c r="G833" s="3"/>
      <c r="I833" s="18"/>
      <c r="J833" s="3"/>
      <c r="K833" s="4"/>
      <c r="M833" s="5"/>
      <c r="P833" s="19"/>
      <c r="V833" s="19"/>
      <c r="AC833" s="20"/>
    </row>
    <row r="834" spans="1:29" ht="15.75" customHeight="1">
      <c r="A834" s="3"/>
      <c r="D834" s="3"/>
      <c r="E834" s="3"/>
      <c r="F834" s="3"/>
      <c r="G834" s="3"/>
      <c r="I834" s="18"/>
      <c r="J834" s="3"/>
      <c r="K834" s="4"/>
      <c r="M834" s="5"/>
      <c r="P834" s="19"/>
      <c r="V834" s="19"/>
      <c r="AC834" s="20"/>
    </row>
    <row r="835" spans="1:29" ht="15.75" customHeight="1">
      <c r="A835" s="3"/>
      <c r="D835" s="3"/>
      <c r="E835" s="3"/>
      <c r="F835" s="3"/>
      <c r="G835" s="3"/>
      <c r="I835" s="18"/>
      <c r="J835" s="3"/>
      <c r="K835" s="4"/>
      <c r="M835" s="5"/>
      <c r="P835" s="19"/>
      <c r="V835" s="19"/>
      <c r="AC835" s="20"/>
    </row>
    <row r="836" spans="1:29" ht="15.75" customHeight="1">
      <c r="A836" s="3"/>
      <c r="D836" s="3"/>
      <c r="E836" s="3"/>
      <c r="F836" s="3"/>
      <c r="G836" s="3"/>
      <c r="I836" s="18"/>
      <c r="J836" s="3"/>
      <c r="K836" s="4"/>
      <c r="M836" s="5"/>
      <c r="P836" s="19"/>
      <c r="V836" s="19"/>
      <c r="AC836" s="20"/>
    </row>
    <row r="837" spans="1:29" ht="15.75" customHeight="1">
      <c r="A837" s="3"/>
      <c r="D837" s="3"/>
      <c r="E837" s="3"/>
      <c r="F837" s="3"/>
      <c r="G837" s="3"/>
      <c r="I837" s="18"/>
      <c r="J837" s="3"/>
      <c r="K837" s="4"/>
      <c r="M837" s="5"/>
      <c r="P837" s="19"/>
      <c r="V837" s="19"/>
      <c r="AC837" s="20"/>
    </row>
    <row r="838" spans="1:29" ht="15.75" customHeight="1">
      <c r="A838" s="3"/>
      <c r="D838" s="3"/>
      <c r="E838" s="3"/>
      <c r="F838" s="3"/>
      <c r="G838" s="3"/>
      <c r="I838" s="18"/>
      <c r="J838" s="3"/>
      <c r="K838" s="4"/>
      <c r="M838" s="5"/>
      <c r="P838" s="19"/>
      <c r="V838" s="19"/>
      <c r="AC838" s="20"/>
    </row>
    <row r="839" spans="1:29" ht="15.75" customHeight="1">
      <c r="A839" s="3"/>
      <c r="D839" s="3"/>
      <c r="E839" s="3"/>
      <c r="F839" s="3"/>
      <c r="G839" s="3"/>
      <c r="I839" s="18"/>
      <c r="J839" s="3"/>
      <c r="K839" s="4"/>
      <c r="M839" s="5"/>
      <c r="P839" s="19"/>
      <c r="V839" s="19"/>
      <c r="AC839" s="20"/>
    </row>
    <row r="840" spans="1:29" ht="15.75" customHeight="1">
      <c r="A840" s="3"/>
      <c r="D840" s="3"/>
      <c r="E840" s="3"/>
      <c r="F840" s="3"/>
      <c r="G840" s="3"/>
      <c r="I840" s="18"/>
      <c r="J840" s="3"/>
      <c r="K840" s="4"/>
      <c r="M840" s="5"/>
      <c r="P840" s="19"/>
      <c r="V840" s="19"/>
      <c r="AC840" s="20"/>
    </row>
    <row r="841" spans="1:29" ht="15.75" customHeight="1">
      <c r="A841" s="3"/>
      <c r="D841" s="3"/>
      <c r="E841" s="3"/>
      <c r="F841" s="3"/>
      <c r="G841" s="3"/>
      <c r="I841" s="18"/>
      <c r="J841" s="3"/>
      <c r="K841" s="4"/>
      <c r="M841" s="5"/>
      <c r="P841" s="19"/>
      <c r="V841" s="19"/>
      <c r="AC841" s="20"/>
    </row>
    <row r="842" spans="1:29" ht="15.75" customHeight="1">
      <c r="A842" s="3"/>
      <c r="D842" s="3"/>
      <c r="E842" s="3"/>
      <c r="F842" s="3"/>
      <c r="G842" s="3"/>
      <c r="I842" s="18"/>
      <c r="J842" s="3"/>
      <c r="K842" s="4"/>
      <c r="M842" s="5"/>
      <c r="P842" s="19"/>
      <c r="V842" s="19"/>
      <c r="AC842" s="20"/>
    </row>
    <row r="843" spans="1:29" ht="15.75" customHeight="1">
      <c r="A843" s="3"/>
      <c r="D843" s="3"/>
      <c r="E843" s="3"/>
      <c r="F843" s="3"/>
      <c r="G843" s="3"/>
      <c r="I843" s="18"/>
      <c r="J843" s="3"/>
      <c r="K843" s="4"/>
      <c r="M843" s="5"/>
      <c r="P843" s="19"/>
      <c r="V843" s="19"/>
      <c r="AC843" s="20"/>
    </row>
    <row r="844" spans="1:29" ht="15.75" customHeight="1">
      <c r="A844" s="3"/>
      <c r="D844" s="3"/>
      <c r="E844" s="3"/>
      <c r="F844" s="3"/>
      <c r="G844" s="3"/>
      <c r="I844" s="18"/>
      <c r="J844" s="3"/>
      <c r="K844" s="4"/>
      <c r="M844" s="5"/>
      <c r="P844" s="19"/>
      <c r="V844" s="19"/>
      <c r="AC844" s="20"/>
    </row>
    <row r="845" spans="1:29" ht="15.75" customHeight="1">
      <c r="A845" s="3"/>
      <c r="D845" s="3"/>
      <c r="E845" s="3"/>
      <c r="F845" s="3"/>
      <c r="G845" s="3"/>
      <c r="I845" s="18"/>
      <c r="J845" s="3"/>
      <c r="K845" s="4"/>
      <c r="M845" s="5"/>
      <c r="P845" s="19"/>
      <c r="V845" s="19"/>
      <c r="AC845" s="20"/>
    </row>
    <row r="846" spans="1:29" ht="15.75" customHeight="1">
      <c r="A846" s="3"/>
      <c r="D846" s="3"/>
      <c r="E846" s="3"/>
      <c r="F846" s="3"/>
      <c r="G846" s="3"/>
      <c r="I846" s="18"/>
      <c r="J846" s="3"/>
      <c r="K846" s="4"/>
      <c r="M846" s="5"/>
      <c r="P846" s="19"/>
      <c r="V846" s="19"/>
      <c r="AC846" s="20"/>
    </row>
    <row r="847" spans="1:29" ht="15.75" customHeight="1">
      <c r="A847" s="3"/>
      <c r="D847" s="3"/>
      <c r="E847" s="3"/>
      <c r="F847" s="3"/>
      <c r="G847" s="3"/>
      <c r="I847" s="18"/>
      <c r="J847" s="3"/>
      <c r="K847" s="4"/>
      <c r="M847" s="5"/>
      <c r="P847" s="19"/>
      <c r="V847" s="19"/>
      <c r="AC847" s="20"/>
    </row>
    <row r="848" spans="1:29" ht="15.75" customHeight="1">
      <c r="A848" s="3"/>
      <c r="D848" s="3"/>
      <c r="E848" s="3"/>
      <c r="F848" s="3"/>
      <c r="G848" s="3"/>
      <c r="I848" s="18"/>
      <c r="J848" s="3"/>
      <c r="K848" s="4"/>
      <c r="M848" s="5"/>
      <c r="P848" s="19"/>
      <c r="V848" s="19"/>
      <c r="AC848" s="20"/>
    </row>
    <row r="849" spans="1:29" ht="15.75" customHeight="1">
      <c r="A849" s="3"/>
      <c r="D849" s="3"/>
      <c r="E849" s="3"/>
      <c r="F849" s="3"/>
      <c r="G849" s="3"/>
      <c r="I849" s="18"/>
      <c r="J849" s="3"/>
      <c r="K849" s="4"/>
      <c r="M849" s="5"/>
      <c r="P849" s="19"/>
      <c r="V849" s="19"/>
      <c r="AC849" s="20"/>
    </row>
    <row r="850" spans="1:29" ht="15.75" customHeight="1">
      <c r="A850" s="3"/>
      <c r="D850" s="3"/>
      <c r="E850" s="3"/>
      <c r="F850" s="3"/>
      <c r="G850" s="3"/>
      <c r="I850" s="18"/>
      <c r="J850" s="3"/>
      <c r="K850" s="4"/>
      <c r="M850" s="5"/>
      <c r="P850" s="19"/>
      <c r="V850" s="19"/>
      <c r="AC850" s="20"/>
    </row>
    <row r="851" spans="1:29" ht="15.75" customHeight="1">
      <c r="A851" s="3"/>
      <c r="D851" s="3"/>
      <c r="E851" s="3"/>
      <c r="F851" s="3"/>
      <c r="G851" s="3"/>
      <c r="I851" s="18"/>
      <c r="J851" s="3"/>
      <c r="K851" s="4"/>
      <c r="M851" s="5"/>
      <c r="P851" s="19"/>
      <c r="V851" s="19"/>
      <c r="AC851" s="20"/>
    </row>
    <row r="852" spans="1:29" ht="15.75" customHeight="1">
      <c r="A852" s="3"/>
      <c r="D852" s="3"/>
      <c r="E852" s="3"/>
      <c r="F852" s="3"/>
      <c r="G852" s="3"/>
      <c r="I852" s="18"/>
      <c r="J852" s="3"/>
      <c r="K852" s="4"/>
      <c r="M852" s="5"/>
      <c r="P852" s="19"/>
      <c r="V852" s="19"/>
      <c r="AC852" s="20"/>
    </row>
    <row r="853" spans="1:29" ht="15.75" customHeight="1">
      <c r="A853" s="3"/>
      <c r="D853" s="3"/>
      <c r="E853" s="3"/>
      <c r="F853" s="3"/>
      <c r="G853" s="3"/>
      <c r="I853" s="18"/>
      <c r="J853" s="3"/>
      <c r="K853" s="4"/>
      <c r="M853" s="5"/>
      <c r="P853" s="19"/>
      <c r="V853" s="19"/>
      <c r="AC853" s="20"/>
    </row>
    <row r="854" spans="1:29" ht="15.75" customHeight="1">
      <c r="A854" s="3"/>
      <c r="D854" s="3"/>
      <c r="E854" s="3"/>
      <c r="F854" s="3"/>
      <c r="G854" s="3"/>
      <c r="I854" s="18"/>
      <c r="J854" s="3"/>
      <c r="K854" s="4"/>
      <c r="M854" s="5"/>
      <c r="P854" s="19"/>
      <c r="V854" s="19"/>
      <c r="AC854" s="20"/>
    </row>
    <row r="855" spans="1:29" ht="15.75" customHeight="1">
      <c r="A855" s="3"/>
      <c r="D855" s="3"/>
      <c r="E855" s="3"/>
      <c r="F855" s="3"/>
      <c r="G855" s="3"/>
      <c r="I855" s="18"/>
      <c r="J855" s="3"/>
      <c r="K855" s="4"/>
      <c r="M855" s="5"/>
      <c r="P855" s="19"/>
      <c r="V855" s="19"/>
      <c r="AC855" s="20"/>
    </row>
    <row r="856" spans="1:29" ht="15.75" customHeight="1">
      <c r="A856" s="3"/>
      <c r="D856" s="3"/>
      <c r="E856" s="3"/>
      <c r="F856" s="3"/>
      <c r="G856" s="3"/>
      <c r="I856" s="18"/>
      <c r="J856" s="3"/>
      <c r="K856" s="4"/>
      <c r="M856" s="5"/>
      <c r="P856" s="19"/>
      <c r="V856" s="19"/>
      <c r="AC856" s="20"/>
    </row>
    <row r="857" spans="1:29" ht="15.75" customHeight="1">
      <c r="A857" s="3"/>
      <c r="D857" s="3"/>
      <c r="E857" s="3"/>
      <c r="F857" s="3"/>
      <c r="G857" s="3"/>
      <c r="I857" s="18"/>
      <c r="J857" s="3"/>
      <c r="K857" s="4"/>
      <c r="M857" s="5"/>
      <c r="P857" s="19"/>
      <c r="V857" s="19"/>
      <c r="AC857" s="20"/>
    </row>
    <row r="858" spans="1:29" ht="15.75" customHeight="1">
      <c r="A858" s="3"/>
      <c r="D858" s="3"/>
      <c r="E858" s="3"/>
      <c r="F858" s="3"/>
      <c r="G858" s="3"/>
      <c r="I858" s="18"/>
      <c r="J858" s="3"/>
      <c r="K858" s="4"/>
      <c r="M858" s="5"/>
      <c r="P858" s="19"/>
      <c r="V858" s="19"/>
      <c r="AC858" s="20"/>
    </row>
    <row r="859" spans="1:29" ht="15.75" customHeight="1">
      <c r="A859" s="3"/>
      <c r="D859" s="3"/>
      <c r="E859" s="3"/>
      <c r="F859" s="3"/>
      <c r="G859" s="3"/>
      <c r="I859" s="18"/>
      <c r="J859" s="3"/>
      <c r="K859" s="4"/>
      <c r="M859" s="5"/>
      <c r="P859" s="19"/>
      <c r="V859" s="19"/>
      <c r="AC859" s="20"/>
    </row>
    <row r="860" spans="1:29" ht="15.75" customHeight="1">
      <c r="A860" s="3"/>
      <c r="D860" s="3"/>
      <c r="E860" s="3"/>
      <c r="F860" s="3"/>
      <c r="G860" s="3"/>
      <c r="I860" s="18"/>
      <c r="J860" s="3"/>
      <c r="K860" s="4"/>
      <c r="M860" s="5"/>
      <c r="P860" s="19"/>
      <c r="V860" s="19"/>
      <c r="AC860" s="20"/>
    </row>
    <row r="861" spans="1:29" ht="15.75" customHeight="1">
      <c r="A861" s="3"/>
      <c r="D861" s="3"/>
      <c r="E861" s="3"/>
      <c r="F861" s="3"/>
      <c r="G861" s="3"/>
      <c r="I861" s="18"/>
      <c r="J861" s="3"/>
      <c r="K861" s="4"/>
      <c r="M861" s="5"/>
      <c r="P861" s="19"/>
      <c r="V861" s="19"/>
      <c r="AC861" s="20"/>
    </row>
    <row r="862" spans="1:29" ht="15.75" customHeight="1">
      <c r="A862" s="3"/>
      <c r="D862" s="3"/>
      <c r="E862" s="3"/>
      <c r="F862" s="3"/>
      <c r="G862" s="3"/>
      <c r="I862" s="18"/>
      <c r="J862" s="3"/>
      <c r="K862" s="4"/>
      <c r="M862" s="5"/>
      <c r="P862" s="19"/>
      <c r="V862" s="19"/>
      <c r="AC862" s="20"/>
    </row>
    <row r="863" spans="1:29" ht="15.75" customHeight="1">
      <c r="A863" s="3"/>
      <c r="D863" s="3"/>
      <c r="E863" s="3"/>
      <c r="F863" s="3"/>
      <c r="G863" s="3"/>
      <c r="I863" s="18"/>
      <c r="J863" s="3"/>
      <c r="K863" s="4"/>
      <c r="M863" s="5"/>
      <c r="P863" s="19"/>
      <c r="V863" s="19"/>
      <c r="AC863" s="20"/>
    </row>
    <row r="864" spans="1:29" ht="15.75" customHeight="1">
      <c r="A864" s="3"/>
      <c r="D864" s="3"/>
      <c r="E864" s="3"/>
      <c r="F864" s="3"/>
      <c r="G864" s="3"/>
      <c r="I864" s="18"/>
      <c r="J864" s="3"/>
      <c r="K864" s="4"/>
      <c r="M864" s="5"/>
      <c r="P864" s="19"/>
      <c r="V864" s="19"/>
      <c r="AC864" s="20"/>
    </row>
    <row r="865" spans="1:29" ht="15.75" customHeight="1">
      <c r="A865" s="3"/>
      <c r="D865" s="3"/>
      <c r="E865" s="3"/>
      <c r="F865" s="3"/>
      <c r="G865" s="3"/>
      <c r="I865" s="18"/>
      <c r="J865" s="3"/>
      <c r="K865" s="4"/>
      <c r="M865" s="5"/>
      <c r="P865" s="19"/>
      <c r="V865" s="19"/>
      <c r="AC865" s="20"/>
    </row>
    <row r="866" spans="1:29" ht="15.75" customHeight="1">
      <c r="A866" s="3"/>
      <c r="D866" s="3"/>
      <c r="E866" s="3"/>
      <c r="F866" s="3"/>
      <c r="G866" s="3"/>
      <c r="I866" s="18"/>
      <c r="J866" s="3"/>
      <c r="K866" s="4"/>
      <c r="M866" s="5"/>
      <c r="P866" s="19"/>
      <c r="V866" s="19"/>
      <c r="AC866" s="20"/>
    </row>
    <row r="867" spans="1:29" ht="15.75" customHeight="1">
      <c r="A867" s="3"/>
      <c r="D867" s="3"/>
      <c r="E867" s="3"/>
      <c r="F867" s="3"/>
      <c r="G867" s="3"/>
      <c r="I867" s="18"/>
      <c r="J867" s="3"/>
      <c r="K867" s="4"/>
      <c r="M867" s="5"/>
      <c r="P867" s="19"/>
      <c r="V867" s="19"/>
      <c r="AC867" s="20"/>
    </row>
    <row r="868" spans="1:29" ht="15.75" customHeight="1">
      <c r="A868" s="3"/>
      <c r="D868" s="3"/>
      <c r="E868" s="3"/>
      <c r="F868" s="3"/>
      <c r="G868" s="3"/>
      <c r="I868" s="18"/>
      <c r="J868" s="3"/>
      <c r="K868" s="4"/>
      <c r="M868" s="5"/>
      <c r="P868" s="19"/>
      <c r="V868" s="19"/>
      <c r="AC868" s="20"/>
    </row>
    <row r="869" spans="1:29" ht="15.75" customHeight="1">
      <c r="A869" s="3"/>
      <c r="D869" s="3"/>
      <c r="E869" s="3"/>
      <c r="F869" s="3"/>
      <c r="G869" s="3"/>
      <c r="I869" s="18"/>
      <c r="J869" s="3"/>
      <c r="K869" s="4"/>
      <c r="M869" s="5"/>
      <c r="P869" s="19"/>
      <c r="V869" s="19"/>
      <c r="AC869" s="20"/>
    </row>
    <row r="870" spans="1:29" ht="15.75" customHeight="1">
      <c r="A870" s="3"/>
      <c r="D870" s="3"/>
      <c r="E870" s="3"/>
      <c r="F870" s="3"/>
      <c r="G870" s="3"/>
      <c r="I870" s="18"/>
      <c r="J870" s="3"/>
      <c r="K870" s="4"/>
      <c r="M870" s="5"/>
      <c r="P870" s="19"/>
      <c r="V870" s="19"/>
      <c r="AC870" s="20"/>
    </row>
    <row r="871" spans="1:29" ht="15.75" customHeight="1">
      <c r="A871" s="3"/>
      <c r="D871" s="3"/>
      <c r="E871" s="3"/>
      <c r="F871" s="3"/>
      <c r="G871" s="3"/>
      <c r="I871" s="18"/>
      <c r="J871" s="3"/>
      <c r="K871" s="4"/>
      <c r="M871" s="5"/>
      <c r="P871" s="19"/>
      <c r="V871" s="19"/>
      <c r="AC871" s="20"/>
    </row>
    <row r="872" spans="1:29" ht="15.75" customHeight="1">
      <c r="A872" s="3"/>
      <c r="D872" s="3"/>
      <c r="E872" s="3"/>
      <c r="F872" s="3"/>
      <c r="G872" s="3"/>
      <c r="I872" s="18"/>
      <c r="J872" s="3"/>
      <c r="K872" s="4"/>
      <c r="M872" s="5"/>
      <c r="P872" s="19"/>
      <c r="V872" s="19"/>
      <c r="AC872" s="20"/>
    </row>
    <row r="873" spans="1:29" ht="15.75" customHeight="1">
      <c r="A873" s="3"/>
      <c r="D873" s="3"/>
      <c r="E873" s="3"/>
      <c r="F873" s="3"/>
      <c r="G873" s="3"/>
      <c r="I873" s="18"/>
      <c r="J873" s="3"/>
      <c r="K873" s="4"/>
      <c r="M873" s="5"/>
      <c r="P873" s="19"/>
      <c r="V873" s="19"/>
      <c r="AC873" s="20"/>
    </row>
    <row r="874" spans="1:29" ht="15.75" customHeight="1">
      <c r="A874" s="3"/>
      <c r="D874" s="3"/>
      <c r="E874" s="3"/>
      <c r="F874" s="3"/>
      <c r="G874" s="3"/>
      <c r="I874" s="18"/>
      <c r="J874" s="3"/>
      <c r="K874" s="4"/>
      <c r="M874" s="5"/>
      <c r="P874" s="19"/>
      <c r="V874" s="19"/>
      <c r="AC874" s="20"/>
    </row>
    <row r="875" spans="1:29" ht="15.75" customHeight="1">
      <c r="A875" s="3"/>
      <c r="D875" s="3"/>
      <c r="E875" s="3"/>
      <c r="F875" s="3"/>
      <c r="G875" s="3"/>
      <c r="I875" s="18"/>
      <c r="J875" s="3"/>
      <c r="K875" s="4"/>
      <c r="M875" s="5"/>
      <c r="P875" s="19"/>
      <c r="V875" s="19"/>
      <c r="AC875" s="20"/>
    </row>
    <row r="876" spans="1:29" ht="15.75" customHeight="1">
      <c r="A876" s="3"/>
      <c r="D876" s="3"/>
      <c r="E876" s="3"/>
      <c r="F876" s="3"/>
      <c r="G876" s="3"/>
      <c r="I876" s="18"/>
      <c r="J876" s="3"/>
      <c r="K876" s="4"/>
      <c r="M876" s="5"/>
      <c r="P876" s="19"/>
      <c r="V876" s="19"/>
      <c r="AC876" s="20"/>
    </row>
    <row r="877" spans="1:29" ht="15.75" customHeight="1">
      <c r="A877" s="3"/>
      <c r="D877" s="3"/>
      <c r="E877" s="3"/>
      <c r="F877" s="3"/>
      <c r="G877" s="3"/>
      <c r="I877" s="18"/>
      <c r="J877" s="3"/>
      <c r="K877" s="4"/>
      <c r="M877" s="5"/>
      <c r="P877" s="19"/>
      <c r="V877" s="19"/>
      <c r="AC877" s="20"/>
    </row>
    <row r="878" spans="1:29" ht="15.75" customHeight="1">
      <c r="A878" s="3"/>
      <c r="D878" s="3"/>
      <c r="E878" s="3"/>
      <c r="F878" s="3"/>
      <c r="G878" s="3"/>
      <c r="I878" s="18"/>
      <c r="J878" s="3"/>
      <c r="K878" s="4"/>
      <c r="M878" s="5"/>
      <c r="P878" s="19"/>
      <c r="V878" s="19"/>
      <c r="AC878" s="20"/>
    </row>
    <row r="879" spans="1:29" ht="15.75" customHeight="1">
      <c r="A879" s="3"/>
      <c r="D879" s="3"/>
      <c r="E879" s="3"/>
      <c r="F879" s="3"/>
      <c r="G879" s="3"/>
      <c r="I879" s="18"/>
      <c r="J879" s="3"/>
      <c r="K879" s="4"/>
      <c r="M879" s="5"/>
      <c r="P879" s="19"/>
      <c r="V879" s="19"/>
      <c r="AC879" s="20"/>
    </row>
    <row r="880" spans="1:29" ht="15.75" customHeight="1">
      <c r="A880" s="3"/>
      <c r="D880" s="3"/>
      <c r="E880" s="3"/>
      <c r="F880" s="3"/>
      <c r="G880" s="3"/>
      <c r="I880" s="18"/>
      <c r="J880" s="3"/>
      <c r="K880" s="4"/>
      <c r="M880" s="5"/>
      <c r="P880" s="19"/>
      <c r="V880" s="19"/>
      <c r="AC880" s="20"/>
    </row>
    <row r="881" spans="1:29" ht="15.75" customHeight="1">
      <c r="A881" s="3"/>
      <c r="D881" s="3"/>
      <c r="E881" s="3"/>
      <c r="F881" s="3"/>
      <c r="G881" s="3"/>
      <c r="I881" s="18"/>
      <c r="J881" s="3"/>
      <c r="K881" s="4"/>
      <c r="M881" s="5"/>
      <c r="P881" s="19"/>
      <c r="V881" s="19"/>
      <c r="AC881" s="20"/>
    </row>
    <row r="882" spans="1:29" ht="15.75" customHeight="1">
      <c r="A882" s="3"/>
      <c r="D882" s="3"/>
      <c r="E882" s="3"/>
      <c r="F882" s="3"/>
      <c r="G882" s="3"/>
      <c r="I882" s="18"/>
      <c r="J882" s="3"/>
      <c r="K882" s="4"/>
      <c r="M882" s="5"/>
      <c r="P882" s="19"/>
      <c r="V882" s="19"/>
      <c r="AC882" s="20"/>
    </row>
    <row r="883" spans="1:29" ht="15.75" customHeight="1">
      <c r="A883" s="3"/>
      <c r="D883" s="3"/>
      <c r="E883" s="3"/>
      <c r="F883" s="3"/>
      <c r="G883" s="3"/>
      <c r="I883" s="18"/>
      <c r="J883" s="3"/>
      <c r="K883" s="4"/>
      <c r="M883" s="5"/>
      <c r="P883" s="19"/>
      <c r="V883" s="19"/>
      <c r="AC883" s="20"/>
    </row>
    <row r="884" spans="1:29" ht="15.75" customHeight="1">
      <c r="A884" s="3"/>
      <c r="D884" s="3"/>
      <c r="E884" s="3"/>
      <c r="F884" s="3"/>
      <c r="G884" s="3"/>
      <c r="I884" s="18"/>
      <c r="J884" s="3"/>
      <c r="K884" s="4"/>
      <c r="M884" s="5"/>
      <c r="P884" s="19"/>
      <c r="V884" s="19"/>
      <c r="AC884" s="20"/>
    </row>
    <row r="885" spans="1:29" ht="15.75" customHeight="1">
      <c r="A885" s="3"/>
      <c r="D885" s="3"/>
      <c r="E885" s="3"/>
      <c r="F885" s="3"/>
      <c r="G885" s="3"/>
      <c r="I885" s="18"/>
      <c r="J885" s="3"/>
      <c r="K885" s="4"/>
      <c r="M885" s="5"/>
      <c r="P885" s="19"/>
      <c r="V885" s="19"/>
      <c r="AC885" s="20"/>
    </row>
    <row r="886" spans="1:29" ht="15.75" customHeight="1">
      <c r="A886" s="3"/>
      <c r="D886" s="3"/>
      <c r="E886" s="3"/>
      <c r="F886" s="3"/>
      <c r="G886" s="3"/>
      <c r="I886" s="18"/>
      <c r="J886" s="3"/>
      <c r="K886" s="4"/>
      <c r="M886" s="5"/>
      <c r="P886" s="19"/>
      <c r="V886" s="19"/>
      <c r="AC886" s="20"/>
    </row>
    <row r="887" spans="1:29" ht="15.75" customHeight="1">
      <c r="A887" s="3"/>
      <c r="D887" s="3"/>
      <c r="E887" s="3"/>
      <c r="F887" s="3"/>
      <c r="G887" s="3"/>
      <c r="I887" s="18"/>
      <c r="J887" s="3"/>
      <c r="K887" s="4"/>
      <c r="M887" s="5"/>
      <c r="P887" s="19"/>
      <c r="V887" s="19"/>
      <c r="AC887" s="20"/>
    </row>
    <row r="888" spans="1:29" ht="15.75" customHeight="1">
      <c r="A888" s="3"/>
      <c r="D888" s="3"/>
      <c r="E888" s="3"/>
      <c r="F888" s="3"/>
      <c r="G888" s="3"/>
      <c r="I888" s="18"/>
      <c r="J888" s="3"/>
      <c r="K888" s="4"/>
      <c r="M888" s="5"/>
      <c r="P888" s="19"/>
      <c r="V888" s="19"/>
      <c r="AC888" s="20"/>
    </row>
    <row r="889" spans="1:29" ht="15.75" customHeight="1">
      <c r="A889" s="3"/>
      <c r="D889" s="3"/>
      <c r="E889" s="3"/>
      <c r="F889" s="3"/>
      <c r="G889" s="3"/>
      <c r="I889" s="18"/>
      <c r="J889" s="3"/>
      <c r="K889" s="4"/>
      <c r="M889" s="5"/>
      <c r="P889" s="19"/>
      <c r="V889" s="19"/>
      <c r="AC889" s="20"/>
    </row>
    <row r="890" spans="1:29" ht="15.75" customHeight="1">
      <c r="A890" s="3"/>
      <c r="D890" s="3"/>
      <c r="E890" s="3"/>
      <c r="F890" s="3"/>
      <c r="G890" s="3"/>
      <c r="I890" s="18"/>
      <c r="J890" s="3"/>
      <c r="K890" s="4"/>
      <c r="M890" s="5"/>
      <c r="P890" s="19"/>
      <c r="V890" s="19"/>
      <c r="AC890" s="20"/>
    </row>
    <row r="891" spans="1:29" ht="15.75" customHeight="1">
      <c r="A891" s="3"/>
      <c r="D891" s="3"/>
      <c r="E891" s="3"/>
      <c r="F891" s="3"/>
      <c r="G891" s="3"/>
      <c r="I891" s="18"/>
      <c r="J891" s="3"/>
      <c r="K891" s="4"/>
      <c r="M891" s="5"/>
      <c r="P891" s="19"/>
      <c r="V891" s="19"/>
      <c r="AC891" s="20"/>
    </row>
    <row r="892" spans="1:29" ht="15.75" customHeight="1">
      <c r="A892" s="3"/>
      <c r="D892" s="3"/>
      <c r="E892" s="3"/>
      <c r="F892" s="3"/>
      <c r="G892" s="3"/>
      <c r="I892" s="18"/>
      <c r="J892" s="3"/>
      <c r="K892" s="4"/>
      <c r="M892" s="5"/>
      <c r="P892" s="19"/>
      <c r="V892" s="19"/>
      <c r="AC892" s="20"/>
    </row>
    <row r="893" spans="1:29" ht="15.75" customHeight="1">
      <c r="A893" s="3"/>
      <c r="D893" s="3"/>
      <c r="E893" s="3"/>
      <c r="F893" s="3"/>
      <c r="G893" s="3"/>
      <c r="I893" s="18"/>
      <c r="J893" s="3"/>
      <c r="K893" s="4"/>
      <c r="M893" s="5"/>
      <c r="P893" s="19"/>
      <c r="V893" s="19"/>
      <c r="AC893" s="20"/>
    </row>
    <row r="894" spans="1:29" ht="15.75" customHeight="1">
      <c r="A894" s="3"/>
      <c r="D894" s="3"/>
      <c r="E894" s="3"/>
      <c r="F894" s="3"/>
      <c r="G894" s="3"/>
      <c r="I894" s="18"/>
      <c r="J894" s="3"/>
      <c r="K894" s="4"/>
      <c r="M894" s="5"/>
      <c r="P894" s="19"/>
      <c r="V894" s="19"/>
      <c r="AC894" s="20"/>
    </row>
    <row r="895" spans="1:29" ht="15.75" customHeight="1">
      <c r="A895" s="3"/>
      <c r="D895" s="3"/>
      <c r="E895" s="3"/>
      <c r="F895" s="3"/>
      <c r="G895" s="3"/>
      <c r="I895" s="18"/>
      <c r="J895" s="3"/>
      <c r="K895" s="4"/>
      <c r="M895" s="5"/>
      <c r="P895" s="19"/>
      <c r="V895" s="19"/>
      <c r="AC895" s="20"/>
    </row>
    <row r="896" spans="1:29" ht="15.75" customHeight="1">
      <c r="A896" s="3"/>
      <c r="D896" s="3"/>
      <c r="E896" s="3"/>
      <c r="F896" s="3"/>
      <c r="G896" s="3"/>
      <c r="I896" s="18"/>
      <c r="J896" s="3"/>
      <c r="K896" s="4"/>
      <c r="M896" s="5"/>
      <c r="P896" s="19"/>
      <c r="V896" s="19"/>
      <c r="AC896" s="20"/>
    </row>
    <row r="897" spans="1:29" ht="15.75" customHeight="1">
      <c r="A897" s="3"/>
      <c r="D897" s="3"/>
      <c r="E897" s="3"/>
      <c r="F897" s="3"/>
      <c r="G897" s="3"/>
      <c r="I897" s="18"/>
      <c r="J897" s="3"/>
      <c r="K897" s="4"/>
      <c r="M897" s="5"/>
      <c r="P897" s="19"/>
      <c r="V897" s="19"/>
      <c r="AC897" s="20"/>
    </row>
    <row r="898" spans="1:29" ht="15.75" customHeight="1">
      <c r="A898" s="3"/>
      <c r="D898" s="3"/>
      <c r="E898" s="3"/>
      <c r="F898" s="3"/>
      <c r="G898" s="3"/>
      <c r="I898" s="18"/>
      <c r="J898" s="3"/>
      <c r="K898" s="4"/>
      <c r="M898" s="5"/>
      <c r="P898" s="19"/>
      <c r="V898" s="19"/>
      <c r="AC898" s="20"/>
    </row>
    <row r="899" spans="1:29" ht="15.75" customHeight="1">
      <c r="A899" s="3"/>
      <c r="D899" s="3"/>
      <c r="E899" s="3"/>
      <c r="F899" s="3"/>
      <c r="G899" s="3"/>
      <c r="I899" s="18"/>
      <c r="J899" s="3"/>
      <c r="K899" s="4"/>
      <c r="M899" s="5"/>
      <c r="P899" s="19"/>
      <c r="V899" s="19"/>
      <c r="AC899" s="20"/>
    </row>
    <row r="900" spans="1:29" ht="15.75" customHeight="1">
      <c r="A900" s="3"/>
      <c r="D900" s="3"/>
      <c r="E900" s="3"/>
      <c r="F900" s="3"/>
      <c r="G900" s="3"/>
      <c r="I900" s="18"/>
      <c r="J900" s="3"/>
      <c r="K900" s="4"/>
      <c r="M900" s="5"/>
      <c r="P900" s="19"/>
      <c r="V900" s="19"/>
      <c r="AC900" s="20"/>
    </row>
    <row r="901" spans="1:29" ht="15.75" customHeight="1">
      <c r="A901" s="3"/>
      <c r="D901" s="3"/>
      <c r="E901" s="3"/>
      <c r="F901" s="3"/>
      <c r="G901" s="3"/>
      <c r="I901" s="18"/>
      <c r="J901" s="3"/>
      <c r="K901" s="4"/>
      <c r="M901" s="5"/>
      <c r="P901" s="19"/>
      <c r="V901" s="19"/>
      <c r="AC901" s="20"/>
    </row>
    <row r="902" spans="1:29" ht="15.75" customHeight="1">
      <c r="A902" s="3"/>
      <c r="D902" s="3"/>
      <c r="E902" s="3"/>
      <c r="F902" s="3"/>
      <c r="G902" s="3"/>
      <c r="I902" s="18"/>
      <c r="J902" s="3"/>
      <c r="K902" s="4"/>
      <c r="M902" s="5"/>
      <c r="P902" s="19"/>
      <c r="V902" s="19"/>
      <c r="AC902" s="20"/>
    </row>
    <row r="903" spans="1:29" ht="15.75" customHeight="1">
      <c r="A903" s="3"/>
      <c r="D903" s="3"/>
      <c r="E903" s="3"/>
      <c r="F903" s="3"/>
      <c r="G903" s="3"/>
      <c r="I903" s="18"/>
      <c r="J903" s="3"/>
      <c r="K903" s="4"/>
      <c r="M903" s="5"/>
      <c r="P903" s="19"/>
      <c r="V903" s="19"/>
      <c r="AC903" s="20"/>
    </row>
    <row r="904" spans="1:29" ht="15.75" customHeight="1">
      <c r="A904" s="3"/>
      <c r="D904" s="3"/>
      <c r="E904" s="3"/>
      <c r="F904" s="3"/>
      <c r="G904" s="3"/>
      <c r="I904" s="18"/>
      <c r="J904" s="3"/>
      <c r="K904" s="4"/>
      <c r="M904" s="5"/>
      <c r="P904" s="19"/>
      <c r="V904" s="19"/>
      <c r="AC904" s="20"/>
    </row>
    <row r="905" spans="1:29" ht="15.75" customHeight="1">
      <c r="A905" s="3"/>
      <c r="D905" s="3"/>
      <c r="E905" s="3"/>
      <c r="F905" s="3"/>
      <c r="G905" s="3"/>
      <c r="I905" s="18"/>
      <c r="J905" s="3"/>
      <c r="K905" s="4"/>
      <c r="M905" s="5"/>
      <c r="P905" s="19"/>
      <c r="V905" s="19"/>
      <c r="AC905" s="20"/>
    </row>
    <row r="906" spans="1:29" ht="15.75" customHeight="1">
      <c r="A906" s="3"/>
      <c r="D906" s="3"/>
      <c r="E906" s="3"/>
      <c r="F906" s="3"/>
      <c r="G906" s="3"/>
      <c r="I906" s="18"/>
      <c r="J906" s="3"/>
      <c r="K906" s="4"/>
      <c r="M906" s="5"/>
      <c r="P906" s="19"/>
      <c r="V906" s="19"/>
      <c r="AC906" s="20"/>
    </row>
    <row r="907" spans="1:29" ht="15.75" customHeight="1">
      <c r="A907" s="3"/>
      <c r="D907" s="3"/>
      <c r="E907" s="3"/>
      <c r="F907" s="3"/>
      <c r="G907" s="3"/>
      <c r="I907" s="18"/>
      <c r="J907" s="3"/>
      <c r="K907" s="4"/>
      <c r="M907" s="5"/>
      <c r="P907" s="19"/>
      <c r="V907" s="19"/>
      <c r="AC907" s="20"/>
    </row>
    <row r="908" spans="1:29" ht="15.75" customHeight="1">
      <c r="A908" s="3"/>
      <c r="D908" s="3"/>
      <c r="E908" s="3"/>
      <c r="F908" s="3"/>
      <c r="G908" s="3"/>
      <c r="I908" s="18"/>
      <c r="J908" s="3"/>
      <c r="K908" s="4"/>
      <c r="M908" s="5"/>
      <c r="P908" s="19"/>
      <c r="V908" s="19"/>
      <c r="AC908" s="20"/>
    </row>
    <row r="909" spans="1:29" ht="15.75" customHeight="1">
      <c r="A909" s="3"/>
      <c r="D909" s="3"/>
      <c r="E909" s="3"/>
      <c r="F909" s="3"/>
      <c r="G909" s="3"/>
      <c r="I909" s="18"/>
      <c r="J909" s="3"/>
      <c r="K909" s="4"/>
      <c r="M909" s="5"/>
      <c r="P909" s="19"/>
      <c r="V909" s="19"/>
      <c r="AC909" s="20"/>
    </row>
    <row r="910" spans="1:29" ht="15.75" customHeight="1">
      <c r="A910" s="3"/>
      <c r="D910" s="3"/>
      <c r="E910" s="3"/>
      <c r="F910" s="3"/>
      <c r="G910" s="3"/>
      <c r="I910" s="18"/>
      <c r="J910" s="3"/>
      <c r="K910" s="4"/>
      <c r="M910" s="5"/>
      <c r="P910" s="19"/>
      <c r="V910" s="19"/>
      <c r="AC910" s="20"/>
    </row>
    <row r="911" spans="1:29" ht="15.75" customHeight="1">
      <c r="A911" s="3"/>
      <c r="D911" s="3"/>
      <c r="E911" s="3"/>
      <c r="F911" s="3"/>
      <c r="G911" s="3"/>
      <c r="I911" s="18"/>
      <c r="J911" s="3"/>
      <c r="K911" s="4"/>
      <c r="M911" s="5"/>
      <c r="P911" s="19"/>
      <c r="V911" s="19"/>
      <c r="AC911" s="20"/>
    </row>
    <row r="912" spans="1:29" ht="15.75" customHeight="1">
      <c r="A912" s="3"/>
      <c r="D912" s="3"/>
      <c r="E912" s="3"/>
      <c r="F912" s="3"/>
      <c r="G912" s="3"/>
      <c r="I912" s="18"/>
      <c r="J912" s="3"/>
      <c r="K912" s="4"/>
      <c r="M912" s="5"/>
      <c r="P912" s="19"/>
      <c r="V912" s="19"/>
      <c r="AC912" s="20"/>
    </row>
    <row r="913" spans="1:29" ht="15.75" customHeight="1">
      <c r="A913" s="3"/>
      <c r="D913" s="3"/>
      <c r="E913" s="3"/>
      <c r="F913" s="3"/>
      <c r="G913" s="3"/>
      <c r="I913" s="18"/>
      <c r="J913" s="3"/>
      <c r="K913" s="4"/>
      <c r="M913" s="5"/>
      <c r="P913" s="19"/>
      <c r="V913" s="19"/>
      <c r="AC913" s="20"/>
    </row>
    <row r="914" spans="1:29" ht="15.75" customHeight="1">
      <c r="A914" s="3"/>
      <c r="D914" s="3"/>
      <c r="E914" s="3"/>
      <c r="F914" s="3"/>
      <c r="G914" s="3"/>
      <c r="I914" s="18"/>
      <c r="J914" s="3"/>
      <c r="K914" s="4"/>
      <c r="M914" s="5"/>
      <c r="P914" s="19"/>
      <c r="V914" s="19"/>
      <c r="AC914" s="20"/>
    </row>
    <row r="915" spans="1:29" ht="15.75" customHeight="1">
      <c r="A915" s="3"/>
      <c r="D915" s="3"/>
      <c r="E915" s="3"/>
      <c r="F915" s="3"/>
      <c r="G915" s="3"/>
      <c r="I915" s="18"/>
      <c r="J915" s="3"/>
      <c r="K915" s="4"/>
      <c r="M915" s="5"/>
      <c r="P915" s="19"/>
      <c r="V915" s="19"/>
      <c r="AC915" s="20"/>
    </row>
    <row r="916" spans="1:29" ht="15.75" customHeight="1">
      <c r="A916" s="3"/>
      <c r="D916" s="3"/>
      <c r="E916" s="3"/>
      <c r="F916" s="3"/>
      <c r="G916" s="3"/>
      <c r="I916" s="18"/>
      <c r="J916" s="3"/>
      <c r="K916" s="4"/>
      <c r="M916" s="5"/>
      <c r="P916" s="19"/>
      <c r="V916" s="19"/>
      <c r="AC916" s="20"/>
    </row>
    <row r="917" spans="1:29" ht="15.75" customHeight="1">
      <c r="A917" s="3"/>
      <c r="D917" s="3"/>
      <c r="E917" s="3"/>
      <c r="F917" s="3"/>
      <c r="G917" s="3"/>
      <c r="I917" s="18"/>
      <c r="J917" s="3"/>
      <c r="K917" s="4"/>
      <c r="M917" s="5"/>
      <c r="P917" s="19"/>
      <c r="V917" s="19"/>
      <c r="AC917" s="20"/>
    </row>
    <row r="918" spans="1:29" ht="15.75" customHeight="1">
      <c r="A918" s="3"/>
      <c r="D918" s="3"/>
      <c r="E918" s="3"/>
      <c r="F918" s="3"/>
      <c r="G918" s="3"/>
      <c r="I918" s="18"/>
      <c r="J918" s="3"/>
      <c r="K918" s="4"/>
      <c r="M918" s="5"/>
      <c r="P918" s="19"/>
      <c r="V918" s="19"/>
      <c r="AC918" s="20"/>
    </row>
    <row r="919" spans="1:29" ht="15.75" customHeight="1">
      <c r="A919" s="3"/>
      <c r="D919" s="3"/>
      <c r="E919" s="3"/>
      <c r="F919" s="3"/>
      <c r="G919" s="3"/>
      <c r="I919" s="18"/>
      <c r="J919" s="3"/>
      <c r="K919" s="4"/>
      <c r="M919" s="5"/>
      <c r="P919" s="19"/>
      <c r="V919" s="19"/>
      <c r="AC919" s="20"/>
    </row>
    <row r="920" spans="1:29" ht="15.75" customHeight="1">
      <c r="A920" s="3"/>
      <c r="D920" s="3"/>
      <c r="E920" s="3"/>
      <c r="F920" s="3"/>
      <c r="G920" s="3"/>
      <c r="I920" s="18"/>
      <c r="J920" s="3"/>
      <c r="K920" s="4"/>
      <c r="M920" s="5"/>
      <c r="P920" s="19"/>
      <c r="V920" s="19"/>
      <c r="AC920" s="20"/>
    </row>
    <row r="921" spans="1:29" ht="15.75" customHeight="1">
      <c r="A921" s="3"/>
      <c r="D921" s="3"/>
      <c r="E921" s="3"/>
      <c r="F921" s="3"/>
      <c r="G921" s="3"/>
      <c r="I921" s="18"/>
      <c r="J921" s="3"/>
      <c r="K921" s="4"/>
      <c r="M921" s="5"/>
      <c r="P921" s="19"/>
      <c r="V921" s="19"/>
      <c r="AC921" s="20"/>
    </row>
    <row r="922" spans="1:29" ht="15.75" customHeight="1">
      <c r="A922" s="3"/>
      <c r="D922" s="3"/>
      <c r="E922" s="3"/>
      <c r="F922" s="3"/>
      <c r="G922" s="3"/>
      <c r="I922" s="18"/>
      <c r="J922" s="3"/>
      <c r="K922" s="4"/>
      <c r="M922" s="5"/>
      <c r="P922" s="19"/>
      <c r="V922" s="19"/>
      <c r="AC922" s="20"/>
    </row>
    <row r="923" spans="1:29" ht="15.75" customHeight="1">
      <c r="A923" s="3"/>
      <c r="D923" s="3"/>
      <c r="E923" s="3"/>
      <c r="F923" s="3"/>
      <c r="G923" s="3"/>
      <c r="I923" s="18"/>
      <c r="J923" s="3"/>
      <c r="K923" s="4"/>
      <c r="M923" s="5"/>
      <c r="P923" s="19"/>
      <c r="V923" s="19"/>
      <c r="AC923" s="20"/>
    </row>
    <row r="924" spans="1:29" ht="15.75" customHeight="1">
      <c r="A924" s="3"/>
      <c r="D924" s="3"/>
      <c r="E924" s="3"/>
      <c r="F924" s="3"/>
      <c r="G924" s="3"/>
      <c r="I924" s="18"/>
      <c r="J924" s="3"/>
      <c r="K924" s="4"/>
      <c r="M924" s="5"/>
      <c r="P924" s="19"/>
      <c r="V924" s="19"/>
      <c r="AC924" s="20"/>
    </row>
    <row r="925" spans="1:29" ht="15.75" customHeight="1">
      <c r="A925" s="3"/>
      <c r="D925" s="3"/>
      <c r="E925" s="3"/>
      <c r="F925" s="3"/>
      <c r="G925" s="3"/>
      <c r="I925" s="18"/>
      <c r="J925" s="3"/>
      <c r="K925" s="4"/>
      <c r="M925" s="5"/>
      <c r="P925" s="19"/>
      <c r="V925" s="19"/>
      <c r="AC925" s="20"/>
    </row>
    <row r="926" spans="1:29" ht="15.75" customHeight="1">
      <c r="A926" s="3"/>
      <c r="D926" s="3"/>
      <c r="E926" s="3"/>
      <c r="F926" s="3"/>
      <c r="G926" s="3"/>
      <c r="I926" s="18"/>
      <c r="J926" s="3"/>
      <c r="K926" s="4"/>
      <c r="M926" s="5"/>
      <c r="P926" s="19"/>
      <c r="V926" s="19"/>
      <c r="AC926" s="20"/>
    </row>
    <row r="927" spans="1:29" ht="15.75" customHeight="1">
      <c r="A927" s="3"/>
      <c r="D927" s="3"/>
      <c r="E927" s="3"/>
      <c r="F927" s="3"/>
      <c r="G927" s="3"/>
      <c r="I927" s="18"/>
      <c r="J927" s="3"/>
      <c r="K927" s="4"/>
      <c r="M927" s="5"/>
      <c r="P927" s="19"/>
      <c r="V927" s="19"/>
      <c r="AC927" s="20"/>
    </row>
    <row r="928" spans="1:29" ht="15.75" customHeight="1">
      <c r="A928" s="3"/>
      <c r="D928" s="3"/>
      <c r="E928" s="3"/>
      <c r="F928" s="3"/>
      <c r="G928" s="3"/>
      <c r="I928" s="18"/>
      <c r="J928" s="3"/>
      <c r="K928" s="4"/>
      <c r="M928" s="5"/>
      <c r="P928" s="19"/>
      <c r="V928" s="19"/>
      <c r="AC928" s="20"/>
    </row>
    <row r="929" spans="1:29" ht="15.75" customHeight="1">
      <c r="A929" s="3"/>
      <c r="D929" s="3"/>
      <c r="E929" s="3"/>
      <c r="F929" s="3"/>
      <c r="G929" s="3"/>
      <c r="I929" s="18"/>
      <c r="J929" s="3"/>
      <c r="K929" s="4"/>
      <c r="M929" s="5"/>
      <c r="P929" s="19"/>
      <c r="V929" s="19"/>
      <c r="AC929" s="20"/>
    </row>
    <row r="930" spans="1:29" ht="15.75" customHeight="1">
      <c r="A930" s="3"/>
      <c r="D930" s="3"/>
      <c r="E930" s="3"/>
      <c r="F930" s="3"/>
      <c r="G930" s="3"/>
      <c r="I930" s="18"/>
      <c r="J930" s="3"/>
      <c r="K930" s="4"/>
      <c r="M930" s="5"/>
      <c r="P930" s="19"/>
      <c r="V930" s="19"/>
      <c r="AC930" s="20"/>
    </row>
    <row r="931" spans="1:29" ht="15.75" customHeight="1">
      <c r="A931" s="3"/>
      <c r="D931" s="3"/>
      <c r="E931" s="3"/>
      <c r="F931" s="3"/>
      <c r="G931" s="3"/>
      <c r="I931" s="18"/>
      <c r="J931" s="3"/>
      <c r="K931" s="4"/>
      <c r="M931" s="5"/>
      <c r="P931" s="19"/>
      <c r="V931" s="19"/>
      <c r="AC931" s="20"/>
    </row>
    <row r="932" spans="1:29" ht="15.75" customHeight="1">
      <c r="A932" s="3"/>
      <c r="D932" s="3"/>
      <c r="E932" s="3"/>
      <c r="F932" s="3"/>
      <c r="G932" s="3"/>
      <c r="I932" s="18"/>
      <c r="J932" s="3"/>
      <c r="K932" s="4"/>
      <c r="M932" s="5"/>
      <c r="P932" s="19"/>
      <c r="V932" s="19"/>
      <c r="AC932" s="20"/>
    </row>
    <row r="933" spans="1:29" ht="15.75" customHeight="1">
      <c r="A933" s="3"/>
      <c r="D933" s="3"/>
      <c r="E933" s="3"/>
      <c r="F933" s="3"/>
      <c r="G933" s="3"/>
      <c r="I933" s="18"/>
      <c r="J933" s="3"/>
      <c r="K933" s="4"/>
      <c r="M933" s="5"/>
      <c r="P933" s="19"/>
      <c r="V933" s="19"/>
      <c r="AC933" s="20"/>
    </row>
    <row r="934" spans="1:29" ht="15.75" customHeight="1">
      <c r="A934" s="3"/>
      <c r="D934" s="3"/>
      <c r="E934" s="3"/>
      <c r="F934" s="3"/>
      <c r="G934" s="3"/>
      <c r="I934" s="18"/>
      <c r="J934" s="3"/>
      <c r="K934" s="4"/>
      <c r="M934" s="5"/>
      <c r="P934" s="19"/>
      <c r="V934" s="19"/>
      <c r="AC934" s="20"/>
    </row>
    <row r="935" spans="1:29" ht="15.75" customHeight="1">
      <c r="A935" s="3"/>
      <c r="D935" s="3"/>
      <c r="E935" s="3"/>
      <c r="F935" s="3"/>
      <c r="G935" s="3"/>
      <c r="I935" s="18"/>
      <c r="J935" s="3"/>
      <c r="K935" s="4"/>
      <c r="M935" s="5"/>
      <c r="P935" s="19"/>
      <c r="V935" s="19"/>
      <c r="AC935" s="20"/>
    </row>
    <row r="936" spans="1:29" ht="15.75" customHeight="1">
      <c r="A936" s="3"/>
      <c r="D936" s="3"/>
      <c r="E936" s="3"/>
      <c r="F936" s="3"/>
      <c r="G936" s="3"/>
      <c r="I936" s="18"/>
      <c r="J936" s="3"/>
      <c r="K936" s="4"/>
      <c r="M936" s="5"/>
      <c r="P936" s="19"/>
      <c r="V936" s="19"/>
      <c r="AC936" s="20"/>
    </row>
    <row r="937" spans="1:29" ht="15.75" customHeight="1">
      <c r="A937" s="3"/>
      <c r="D937" s="3"/>
      <c r="E937" s="3"/>
      <c r="F937" s="3"/>
      <c r="G937" s="3"/>
      <c r="I937" s="18"/>
      <c r="J937" s="3"/>
      <c r="K937" s="4"/>
      <c r="M937" s="5"/>
      <c r="P937" s="19"/>
      <c r="V937" s="19"/>
      <c r="AC937" s="20"/>
    </row>
    <row r="938" spans="1:29" ht="15.75" customHeight="1">
      <c r="A938" s="3"/>
      <c r="D938" s="3"/>
      <c r="E938" s="3"/>
      <c r="F938" s="3"/>
      <c r="G938" s="3"/>
      <c r="I938" s="18"/>
      <c r="J938" s="3"/>
      <c r="K938" s="4"/>
      <c r="M938" s="5"/>
      <c r="P938" s="19"/>
      <c r="V938" s="19"/>
      <c r="AC938" s="20"/>
    </row>
    <row r="939" spans="1:29" ht="15.75" customHeight="1">
      <c r="A939" s="3"/>
      <c r="D939" s="3"/>
      <c r="E939" s="3"/>
      <c r="F939" s="3"/>
      <c r="G939" s="3"/>
      <c r="I939" s="18"/>
      <c r="J939" s="3"/>
      <c r="K939" s="4"/>
      <c r="M939" s="5"/>
      <c r="P939" s="19"/>
      <c r="V939" s="19"/>
      <c r="AC939" s="20"/>
    </row>
    <row r="940" spans="1:29" ht="15.75" customHeight="1">
      <c r="A940" s="3"/>
      <c r="D940" s="3"/>
      <c r="E940" s="3"/>
      <c r="F940" s="3"/>
      <c r="G940" s="3"/>
      <c r="I940" s="18"/>
      <c r="J940" s="3"/>
      <c r="K940" s="4"/>
      <c r="M940" s="5"/>
      <c r="P940" s="19"/>
      <c r="V940" s="19"/>
      <c r="AC940" s="20"/>
    </row>
    <row r="941" spans="1:29" ht="15.75" customHeight="1">
      <c r="A941" s="3"/>
      <c r="D941" s="3"/>
      <c r="E941" s="3"/>
      <c r="F941" s="3"/>
      <c r="G941" s="3"/>
      <c r="I941" s="18"/>
      <c r="J941" s="3"/>
      <c r="K941" s="4"/>
      <c r="M941" s="5"/>
      <c r="P941" s="19"/>
      <c r="V941" s="19"/>
      <c r="AC941" s="20"/>
    </row>
    <row r="942" spans="1:29" ht="15.75" customHeight="1">
      <c r="A942" s="3"/>
      <c r="D942" s="3"/>
      <c r="E942" s="3"/>
      <c r="F942" s="3"/>
      <c r="G942" s="3"/>
      <c r="I942" s="18"/>
      <c r="J942" s="3"/>
      <c r="K942" s="4"/>
      <c r="M942" s="5"/>
      <c r="P942" s="19"/>
      <c r="V942" s="19"/>
      <c r="AC942" s="20"/>
    </row>
    <row r="943" spans="1:29" ht="15.75" customHeight="1">
      <c r="A943" s="3"/>
      <c r="D943" s="3"/>
      <c r="E943" s="3"/>
      <c r="F943" s="3"/>
      <c r="G943" s="3"/>
      <c r="I943" s="18"/>
      <c r="J943" s="3"/>
      <c r="K943" s="4"/>
      <c r="M943" s="5"/>
      <c r="P943" s="19"/>
      <c r="V943" s="19"/>
      <c r="AC943" s="20"/>
    </row>
    <row r="944" spans="1:29" ht="15.75" customHeight="1">
      <c r="A944" s="3"/>
      <c r="D944" s="3"/>
      <c r="E944" s="3"/>
      <c r="F944" s="3"/>
      <c r="G944" s="3"/>
      <c r="I944" s="18"/>
      <c r="J944" s="3"/>
      <c r="K944" s="4"/>
      <c r="M944" s="5"/>
      <c r="P944" s="19"/>
      <c r="V944" s="19"/>
      <c r="AC944" s="20"/>
    </row>
    <row r="945" spans="1:29" ht="15.75" customHeight="1">
      <c r="A945" s="3"/>
      <c r="D945" s="3"/>
      <c r="E945" s="3"/>
      <c r="F945" s="3"/>
      <c r="G945" s="3"/>
      <c r="I945" s="18"/>
      <c r="J945" s="3"/>
      <c r="K945" s="4"/>
      <c r="M945" s="5"/>
      <c r="P945" s="19"/>
      <c r="V945" s="19"/>
      <c r="AC945" s="20"/>
    </row>
    <row r="946" spans="1:29" ht="15.75" customHeight="1">
      <c r="A946" s="3"/>
      <c r="D946" s="3"/>
      <c r="E946" s="3"/>
      <c r="F946" s="3"/>
      <c r="G946" s="3"/>
      <c r="I946" s="18"/>
      <c r="J946" s="3"/>
      <c r="K946" s="4"/>
      <c r="M946" s="5"/>
      <c r="P946" s="19"/>
      <c r="V946" s="19"/>
      <c r="AC946" s="20"/>
    </row>
    <row r="947" spans="1:29" ht="15.75" customHeight="1">
      <c r="A947" s="3"/>
      <c r="D947" s="3"/>
      <c r="E947" s="3"/>
      <c r="F947" s="3"/>
      <c r="G947" s="3"/>
      <c r="I947" s="18"/>
      <c r="J947" s="3"/>
      <c r="K947" s="4"/>
      <c r="M947" s="5"/>
      <c r="P947" s="19"/>
      <c r="V947" s="19"/>
      <c r="AC947" s="20"/>
    </row>
    <row r="948" spans="1:29" ht="15.75" customHeight="1">
      <c r="A948" s="3"/>
      <c r="D948" s="3"/>
      <c r="E948" s="3"/>
      <c r="F948" s="3"/>
      <c r="G948" s="3"/>
      <c r="I948" s="18"/>
      <c r="J948" s="3"/>
      <c r="K948" s="4"/>
      <c r="M948" s="5"/>
      <c r="P948" s="19"/>
      <c r="V948" s="19"/>
      <c r="AC948" s="20"/>
    </row>
    <row r="949" spans="1:29" ht="15.75" customHeight="1">
      <c r="A949" s="3"/>
      <c r="D949" s="3"/>
      <c r="E949" s="3"/>
      <c r="F949" s="3"/>
      <c r="G949" s="3"/>
      <c r="I949" s="18"/>
      <c r="J949" s="3"/>
      <c r="K949" s="4"/>
      <c r="M949" s="5"/>
      <c r="P949" s="19"/>
      <c r="V949" s="19"/>
      <c r="AC949" s="20"/>
    </row>
    <row r="950" spans="1:29" ht="15.75" customHeight="1">
      <c r="A950" s="3"/>
      <c r="D950" s="3"/>
      <c r="E950" s="3"/>
      <c r="F950" s="3"/>
      <c r="G950" s="3"/>
      <c r="I950" s="18"/>
      <c r="J950" s="3"/>
      <c r="K950" s="4"/>
      <c r="M950" s="5"/>
      <c r="P950" s="19"/>
      <c r="V950" s="19"/>
      <c r="AC950" s="20"/>
    </row>
    <row r="951" spans="1:29" ht="15.75" customHeight="1">
      <c r="A951" s="3"/>
      <c r="D951" s="3"/>
      <c r="E951" s="3"/>
      <c r="F951" s="3"/>
      <c r="G951" s="3"/>
      <c r="I951" s="18"/>
      <c r="J951" s="3"/>
      <c r="K951" s="4"/>
      <c r="M951" s="5"/>
      <c r="P951" s="19"/>
      <c r="V951" s="19"/>
      <c r="AC951" s="20"/>
    </row>
    <row r="952" spans="1:29" ht="15.75" customHeight="1">
      <c r="A952" s="3"/>
      <c r="D952" s="3"/>
      <c r="E952" s="3"/>
      <c r="F952" s="3"/>
      <c r="G952" s="3"/>
      <c r="I952" s="18"/>
      <c r="J952" s="3"/>
      <c r="K952" s="4"/>
      <c r="M952" s="5"/>
      <c r="P952" s="19"/>
      <c r="V952" s="19"/>
      <c r="AC952" s="20"/>
    </row>
    <row r="953" spans="1:29" ht="15.75" customHeight="1">
      <c r="A953" s="3"/>
      <c r="D953" s="3"/>
      <c r="E953" s="3"/>
      <c r="F953" s="3"/>
      <c r="G953" s="3"/>
      <c r="I953" s="18"/>
      <c r="J953" s="3"/>
      <c r="K953" s="4"/>
      <c r="M953" s="5"/>
      <c r="P953" s="19"/>
      <c r="V953" s="19"/>
      <c r="AC953" s="20"/>
    </row>
    <row r="954" spans="1:29" ht="15.75" customHeight="1">
      <c r="A954" s="3"/>
      <c r="D954" s="3"/>
      <c r="E954" s="3"/>
      <c r="F954" s="3"/>
      <c r="G954" s="3"/>
      <c r="I954" s="18"/>
      <c r="J954" s="3"/>
      <c r="K954" s="4"/>
      <c r="M954" s="5"/>
      <c r="P954" s="19"/>
      <c r="V954" s="19"/>
      <c r="AC954" s="20"/>
    </row>
    <row r="955" spans="1:29" ht="15.75" customHeight="1">
      <c r="A955" s="3"/>
      <c r="D955" s="3"/>
      <c r="E955" s="3"/>
      <c r="F955" s="3"/>
      <c r="G955" s="3"/>
      <c r="I955" s="18"/>
      <c r="J955" s="3"/>
      <c r="K955" s="4"/>
      <c r="M955" s="5"/>
      <c r="P955" s="19"/>
      <c r="V955" s="19"/>
      <c r="AC955" s="20"/>
    </row>
    <row r="956" spans="1:29" ht="15.75" customHeight="1">
      <c r="A956" s="3"/>
      <c r="D956" s="3"/>
      <c r="E956" s="3"/>
      <c r="F956" s="3"/>
      <c r="G956" s="3"/>
      <c r="I956" s="18"/>
      <c r="J956" s="3"/>
      <c r="K956" s="4"/>
      <c r="M956" s="5"/>
      <c r="P956" s="19"/>
      <c r="V956" s="19"/>
      <c r="AC956" s="20"/>
    </row>
    <row r="957" spans="1:29" ht="15.75" customHeight="1">
      <c r="A957" s="3"/>
      <c r="D957" s="3"/>
      <c r="E957" s="3"/>
      <c r="F957" s="3"/>
      <c r="G957" s="3"/>
      <c r="I957" s="18"/>
      <c r="J957" s="3"/>
      <c r="K957" s="4"/>
      <c r="M957" s="5"/>
      <c r="P957" s="19"/>
      <c r="V957" s="19"/>
      <c r="AC957" s="20"/>
    </row>
    <row r="958" spans="1:29" ht="15.75" customHeight="1">
      <c r="A958" s="3"/>
      <c r="D958" s="3"/>
      <c r="E958" s="3"/>
      <c r="F958" s="3"/>
      <c r="G958" s="3"/>
      <c r="I958" s="18"/>
      <c r="J958" s="3"/>
      <c r="K958" s="4"/>
      <c r="M958" s="5"/>
      <c r="P958" s="19"/>
      <c r="V958" s="19"/>
      <c r="AC958" s="20"/>
    </row>
    <row r="959" spans="1:29" ht="15.75" customHeight="1">
      <c r="A959" s="3"/>
      <c r="D959" s="3"/>
      <c r="E959" s="3"/>
      <c r="F959" s="3"/>
      <c r="G959" s="3"/>
      <c r="I959" s="18"/>
      <c r="J959" s="3"/>
      <c r="K959" s="4"/>
      <c r="M959" s="5"/>
      <c r="P959" s="19"/>
      <c r="V959" s="19"/>
      <c r="AC959" s="20"/>
    </row>
    <row r="960" spans="1:29" ht="15.75" customHeight="1">
      <c r="A960" s="3"/>
      <c r="D960" s="3"/>
      <c r="E960" s="3"/>
      <c r="F960" s="3"/>
      <c r="G960" s="3"/>
      <c r="I960" s="18"/>
      <c r="J960" s="3"/>
      <c r="K960" s="4"/>
      <c r="M960" s="5"/>
      <c r="P960" s="19"/>
      <c r="V960" s="19"/>
      <c r="AC960" s="20"/>
    </row>
    <row r="961" spans="1:29" ht="15.75" customHeight="1">
      <c r="A961" s="3"/>
      <c r="D961" s="3"/>
      <c r="E961" s="3"/>
      <c r="F961" s="3"/>
      <c r="G961" s="3"/>
      <c r="I961" s="18"/>
      <c r="J961" s="3"/>
      <c r="K961" s="4"/>
      <c r="M961" s="5"/>
      <c r="P961" s="19"/>
      <c r="V961" s="19"/>
      <c r="AC961" s="20"/>
    </row>
    <row r="962" spans="1:29" ht="15.75" customHeight="1">
      <c r="A962" s="3"/>
      <c r="D962" s="3"/>
      <c r="E962" s="3"/>
      <c r="F962" s="3"/>
      <c r="G962" s="3"/>
      <c r="I962" s="18"/>
      <c r="J962" s="3"/>
      <c r="K962" s="4"/>
      <c r="M962" s="5"/>
      <c r="P962" s="19"/>
      <c r="V962" s="19"/>
      <c r="AC962" s="20"/>
    </row>
    <row r="963" spans="1:29" ht="15.75" customHeight="1">
      <c r="A963" s="3"/>
      <c r="D963" s="3"/>
      <c r="E963" s="3"/>
      <c r="F963" s="3"/>
      <c r="G963" s="3"/>
      <c r="I963" s="18"/>
      <c r="J963" s="3"/>
      <c r="K963" s="4"/>
      <c r="M963" s="5"/>
      <c r="P963" s="19"/>
      <c r="V963" s="19"/>
      <c r="AC963" s="20"/>
    </row>
    <row r="964" spans="1:29" ht="15.75" customHeight="1">
      <c r="A964" s="3"/>
      <c r="D964" s="3"/>
      <c r="E964" s="3"/>
      <c r="F964" s="3"/>
      <c r="G964" s="3"/>
      <c r="I964" s="18"/>
      <c r="J964" s="3"/>
      <c r="K964" s="4"/>
      <c r="M964" s="5"/>
      <c r="P964" s="19"/>
      <c r="V964" s="19"/>
      <c r="AC964" s="20"/>
    </row>
    <row r="965" spans="1:29" ht="15.75" customHeight="1">
      <c r="A965" s="3"/>
      <c r="D965" s="3"/>
      <c r="E965" s="3"/>
      <c r="F965" s="3"/>
      <c r="G965" s="3"/>
      <c r="I965" s="18"/>
      <c r="J965" s="3"/>
      <c r="K965" s="4"/>
      <c r="M965" s="5"/>
      <c r="P965" s="19"/>
      <c r="V965" s="19"/>
      <c r="AC965" s="20"/>
    </row>
    <row r="966" spans="1:29" ht="15.75" customHeight="1">
      <c r="A966" s="3"/>
      <c r="D966" s="3"/>
      <c r="E966" s="3"/>
      <c r="F966" s="3"/>
      <c r="G966" s="3"/>
      <c r="I966" s="18"/>
      <c r="J966" s="3"/>
      <c r="K966" s="4"/>
      <c r="M966" s="5"/>
      <c r="P966" s="19"/>
      <c r="V966" s="19"/>
      <c r="AC966" s="20"/>
    </row>
    <row r="967" spans="1:29" ht="15.75" customHeight="1">
      <c r="A967" s="3"/>
      <c r="D967" s="3"/>
      <c r="E967" s="3"/>
      <c r="F967" s="3"/>
      <c r="G967" s="3"/>
      <c r="I967" s="18"/>
      <c r="J967" s="3"/>
      <c r="K967" s="4"/>
      <c r="M967" s="5"/>
      <c r="P967" s="19"/>
      <c r="V967" s="19"/>
      <c r="AC967" s="20"/>
    </row>
    <row r="968" spans="1:29" ht="15.75" customHeight="1">
      <c r="A968" s="3"/>
      <c r="D968" s="3"/>
      <c r="E968" s="3"/>
      <c r="F968" s="3"/>
      <c r="G968" s="3"/>
      <c r="I968" s="18"/>
      <c r="J968" s="3"/>
      <c r="K968" s="4"/>
      <c r="M968" s="5"/>
      <c r="P968" s="19"/>
      <c r="V968" s="19"/>
      <c r="AC968" s="20"/>
    </row>
    <row r="969" spans="1:29" ht="15.75" customHeight="1">
      <c r="A969" s="3"/>
      <c r="D969" s="3"/>
      <c r="E969" s="3"/>
      <c r="F969" s="3"/>
      <c r="G969" s="3"/>
      <c r="I969" s="18"/>
      <c r="J969" s="3"/>
      <c r="K969" s="4"/>
      <c r="M969" s="5"/>
      <c r="P969" s="19"/>
      <c r="V969" s="19"/>
      <c r="AC969" s="20"/>
    </row>
    <row r="970" spans="1:29" ht="15.75" customHeight="1">
      <c r="A970" s="3"/>
      <c r="D970" s="3"/>
      <c r="E970" s="3"/>
      <c r="F970" s="3"/>
      <c r="G970" s="3"/>
      <c r="I970" s="18"/>
      <c r="J970" s="3"/>
      <c r="K970" s="4"/>
      <c r="M970" s="5"/>
      <c r="P970" s="19"/>
      <c r="V970" s="19"/>
      <c r="AC970" s="20"/>
    </row>
    <row r="971" spans="1:29" ht="15.75" customHeight="1">
      <c r="A971" s="3"/>
      <c r="D971" s="3"/>
      <c r="E971" s="3"/>
      <c r="F971" s="3"/>
      <c r="G971" s="3"/>
      <c r="I971" s="18"/>
      <c r="J971" s="3"/>
      <c r="K971" s="4"/>
      <c r="M971" s="5"/>
      <c r="P971" s="19"/>
      <c r="V971" s="19"/>
      <c r="AC971" s="20"/>
    </row>
    <row r="972" spans="1:29" ht="15.75" customHeight="1">
      <c r="A972" s="3"/>
      <c r="D972" s="3"/>
      <c r="E972" s="3"/>
      <c r="F972" s="3"/>
      <c r="G972" s="3"/>
      <c r="I972" s="18"/>
      <c r="J972" s="3"/>
      <c r="K972" s="4"/>
      <c r="M972" s="5"/>
      <c r="P972" s="19"/>
      <c r="V972" s="19"/>
      <c r="AC972" s="20"/>
    </row>
    <row r="973" spans="1:29" ht="15.75" customHeight="1">
      <c r="A973" s="3"/>
      <c r="D973" s="3"/>
      <c r="E973" s="3"/>
      <c r="F973" s="3"/>
      <c r="G973" s="3"/>
      <c r="I973" s="18"/>
      <c r="J973" s="3"/>
      <c r="K973" s="4"/>
      <c r="M973" s="5"/>
      <c r="P973" s="19"/>
      <c r="V973" s="19"/>
      <c r="AC973" s="20"/>
    </row>
    <row r="974" spans="1:29" ht="15.75" customHeight="1">
      <c r="A974" s="3"/>
      <c r="D974" s="3"/>
      <c r="E974" s="3"/>
      <c r="F974" s="3"/>
      <c r="G974" s="3"/>
      <c r="I974" s="18"/>
      <c r="J974" s="3"/>
      <c r="K974" s="4"/>
      <c r="M974" s="5"/>
      <c r="P974" s="19"/>
      <c r="V974" s="19"/>
      <c r="AC974" s="20"/>
    </row>
    <row r="975" spans="1:29" ht="15.75" customHeight="1">
      <c r="A975" s="3"/>
      <c r="D975" s="3"/>
      <c r="E975" s="3"/>
      <c r="F975" s="3"/>
      <c r="G975" s="3"/>
      <c r="I975" s="18"/>
      <c r="J975" s="3"/>
      <c r="K975" s="4"/>
      <c r="M975" s="5"/>
      <c r="P975" s="19"/>
      <c r="V975" s="19"/>
      <c r="AC975" s="20"/>
    </row>
    <row r="976" spans="1:29" ht="15.75" customHeight="1">
      <c r="A976" s="3"/>
      <c r="D976" s="3"/>
      <c r="E976" s="3"/>
      <c r="F976" s="3"/>
      <c r="G976" s="3"/>
      <c r="I976" s="18"/>
      <c r="J976" s="3"/>
      <c r="K976" s="4"/>
      <c r="M976" s="5"/>
      <c r="P976" s="19"/>
      <c r="V976" s="19"/>
      <c r="AC976" s="20"/>
    </row>
    <row r="977" spans="1:29" ht="15.75" customHeight="1">
      <c r="A977" s="3"/>
      <c r="D977" s="3"/>
      <c r="E977" s="3"/>
      <c r="F977" s="3"/>
      <c r="G977" s="3"/>
      <c r="I977" s="18"/>
      <c r="J977" s="3"/>
      <c r="K977" s="4"/>
      <c r="M977" s="5"/>
      <c r="P977" s="19"/>
      <c r="V977" s="19"/>
      <c r="AC977" s="20"/>
    </row>
    <row r="978" spans="1:29" ht="15.75" customHeight="1">
      <c r="A978" s="3"/>
      <c r="D978" s="3"/>
      <c r="E978" s="3"/>
      <c r="F978" s="3"/>
      <c r="G978" s="3"/>
      <c r="I978" s="18"/>
      <c r="J978" s="3"/>
      <c r="K978" s="4"/>
      <c r="M978" s="5"/>
      <c r="P978" s="19"/>
      <c r="V978" s="19"/>
      <c r="AC978" s="20"/>
    </row>
    <row r="979" spans="1:29" ht="15.75" customHeight="1">
      <c r="A979" s="3"/>
      <c r="D979" s="3"/>
      <c r="E979" s="3"/>
      <c r="F979" s="3"/>
      <c r="G979" s="3"/>
      <c r="I979" s="18"/>
      <c r="J979" s="3"/>
      <c r="K979" s="4"/>
      <c r="M979" s="5"/>
      <c r="P979" s="19"/>
      <c r="V979" s="19"/>
      <c r="AC979" s="20"/>
    </row>
    <row r="980" spans="1:29" ht="15.75" customHeight="1">
      <c r="A980" s="3"/>
      <c r="D980" s="3"/>
      <c r="E980" s="3"/>
      <c r="F980" s="3"/>
      <c r="G980" s="3"/>
      <c r="I980" s="18"/>
      <c r="J980" s="3"/>
      <c r="K980" s="4"/>
      <c r="M980" s="5"/>
      <c r="P980" s="19"/>
      <c r="V980" s="19"/>
      <c r="AC980" s="20"/>
    </row>
    <row r="981" spans="1:29" ht="15.75" customHeight="1">
      <c r="A981" s="3"/>
      <c r="D981" s="3"/>
      <c r="E981" s="3"/>
      <c r="F981" s="3"/>
      <c r="G981" s="3"/>
      <c r="I981" s="18"/>
      <c r="J981" s="3"/>
      <c r="K981" s="4"/>
      <c r="M981" s="5"/>
      <c r="P981" s="19"/>
      <c r="V981" s="19"/>
      <c r="AC981" s="20"/>
    </row>
    <row r="982" spans="1:29" ht="15.75" customHeight="1">
      <c r="A982" s="3"/>
      <c r="D982" s="3"/>
      <c r="E982" s="3"/>
      <c r="F982" s="3"/>
      <c r="G982" s="3"/>
      <c r="I982" s="18"/>
      <c r="J982" s="3"/>
      <c r="K982" s="4"/>
      <c r="M982" s="5"/>
      <c r="P982" s="19"/>
      <c r="V982" s="19"/>
      <c r="AC982" s="20"/>
    </row>
    <row r="983" spans="1:29" ht="15.75" customHeight="1">
      <c r="A983" s="3"/>
      <c r="D983" s="3"/>
      <c r="E983" s="3"/>
      <c r="F983" s="3"/>
      <c r="G983" s="3"/>
      <c r="I983" s="18"/>
      <c r="J983" s="3"/>
      <c r="K983" s="4"/>
      <c r="M983" s="5"/>
      <c r="P983" s="19"/>
      <c r="V983" s="19"/>
      <c r="AC983" s="20"/>
    </row>
    <row r="984" spans="1:29" ht="15.75" customHeight="1">
      <c r="A984" s="3"/>
      <c r="D984" s="3"/>
      <c r="E984" s="3"/>
      <c r="F984" s="3"/>
      <c r="G984" s="3"/>
      <c r="I984" s="18"/>
      <c r="J984" s="3"/>
      <c r="K984" s="4"/>
      <c r="M984" s="5"/>
      <c r="P984" s="19"/>
      <c r="V984" s="19"/>
      <c r="AC984" s="20"/>
    </row>
    <row r="985" spans="1:29" ht="15.75" customHeight="1">
      <c r="A985" s="3"/>
      <c r="D985" s="3"/>
      <c r="E985" s="3"/>
      <c r="F985" s="3"/>
      <c r="G985" s="3"/>
      <c r="I985" s="18"/>
      <c r="J985" s="3"/>
      <c r="K985" s="4"/>
      <c r="M985" s="5"/>
      <c r="P985" s="19"/>
      <c r="V985" s="19"/>
      <c r="AC985" s="20"/>
    </row>
    <row r="986" spans="1:29" ht="15.75" customHeight="1">
      <c r="A986" s="3"/>
      <c r="D986" s="3"/>
      <c r="E986" s="3"/>
      <c r="F986" s="3"/>
      <c r="G986" s="3"/>
      <c r="I986" s="18"/>
      <c r="J986" s="3"/>
      <c r="K986" s="4"/>
      <c r="M986" s="5"/>
      <c r="P986" s="19"/>
      <c r="V986" s="19"/>
      <c r="AC986" s="20"/>
    </row>
    <row r="987" spans="1:29" ht="15.75" customHeight="1">
      <c r="A987" s="3"/>
      <c r="D987" s="3"/>
      <c r="E987" s="3"/>
      <c r="F987" s="3"/>
      <c r="G987" s="3"/>
      <c r="I987" s="18"/>
      <c r="J987" s="3"/>
      <c r="K987" s="4"/>
      <c r="M987" s="5"/>
      <c r="P987" s="19"/>
      <c r="V987" s="19"/>
      <c r="AC987" s="20"/>
    </row>
    <row r="988" spans="1:29" ht="15.75" customHeight="1">
      <c r="A988" s="3"/>
      <c r="D988" s="3"/>
      <c r="E988" s="3"/>
      <c r="F988" s="3"/>
      <c r="G988" s="3"/>
      <c r="I988" s="18"/>
      <c r="J988" s="3"/>
      <c r="K988" s="4"/>
      <c r="M988" s="5"/>
      <c r="P988" s="19"/>
      <c r="V988" s="19"/>
      <c r="AC988" s="20"/>
    </row>
    <row r="989" spans="1:29" ht="15.75" customHeight="1">
      <c r="A989" s="3"/>
      <c r="D989" s="3"/>
      <c r="E989" s="3"/>
      <c r="F989" s="3"/>
      <c r="G989" s="3"/>
      <c r="I989" s="18"/>
      <c r="J989" s="3"/>
      <c r="K989" s="4"/>
      <c r="M989" s="5"/>
      <c r="P989" s="19"/>
      <c r="V989" s="19"/>
      <c r="AC989" s="20"/>
    </row>
    <row r="990" spans="1:29" ht="15.75" customHeight="1">
      <c r="A990" s="3"/>
      <c r="D990" s="3"/>
      <c r="E990" s="3"/>
      <c r="F990" s="3"/>
      <c r="G990" s="3"/>
      <c r="I990" s="18"/>
      <c r="J990" s="3"/>
      <c r="K990" s="4"/>
      <c r="M990" s="5"/>
      <c r="P990" s="19"/>
      <c r="V990" s="19"/>
      <c r="AC990" s="20"/>
    </row>
    <row r="991" spans="1:29" ht="15.75" customHeight="1">
      <c r="A991" s="3"/>
      <c r="D991" s="3"/>
      <c r="E991" s="3"/>
      <c r="F991" s="3"/>
      <c r="G991" s="3"/>
      <c r="I991" s="18"/>
      <c r="J991" s="3"/>
      <c r="K991" s="4"/>
      <c r="M991" s="5"/>
      <c r="P991" s="19"/>
      <c r="V991" s="19"/>
      <c r="AC991" s="20"/>
    </row>
    <row r="992" spans="1:29" ht="15.75" customHeight="1">
      <c r="A992" s="3"/>
      <c r="D992" s="3"/>
      <c r="E992" s="3"/>
      <c r="F992" s="3"/>
      <c r="G992" s="3"/>
      <c r="I992" s="18"/>
      <c r="J992" s="3"/>
      <c r="K992" s="4"/>
      <c r="M992" s="5"/>
      <c r="P992" s="19"/>
      <c r="V992" s="19"/>
      <c r="AC992" s="20"/>
    </row>
    <row r="993" spans="1:29" ht="15.75" customHeight="1">
      <c r="A993" s="3"/>
      <c r="D993" s="3"/>
      <c r="E993" s="3"/>
      <c r="F993" s="3"/>
      <c r="G993" s="3"/>
      <c r="I993" s="18"/>
      <c r="J993" s="3"/>
      <c r="K993" s="4"/>
      <c r="M993" s="5"/>
      <c r="P993" s="19"/>
      <c r="V993" s="19"/>
      <c r="AC993" s="20"/>
    </row>
    <row r="994" spans="1:29" ht="15.75" customHeight="1">
      <c r="A994" s="3"/>
      <c r="D994" s="3"/>
      <c r="E994" s="3"/>
      <c r="F994" s="3"/>
      <c r="G994" s="3"/>
      <c r="I994" s="18"/>
      <c r="J994" s="3"/>
      <c r="K994" s="4"/>
      <c r="M994" s="5"/>
      <c r="P994" s="19"/>
      <c r="V994" s="19"/>
      <c r="AC994" s="20"/>
    </row>
    <row r="995" spans="1:29" ht="15.75" customHeight="1">
      <c r="A995" s="3"/>
      <c r="D995" s="3"/>
      <c r="E995" s="3"/>
      <c r="F995" s="3"/>
      <c r="G995" s="3"/>
      <c r="I995" s="18"/>
      <c r="J995" s="3"/>
      <c r="K995" s="4"/>
      <c r="M995" s="5"/>
      <c r="P995" s="19"/>
      <c r="V995" s="19"/>
      <c r="AC995" s="20"/>
    </row>
    <row r="996" spans="1:29" ht="15.75" customHeight="1">
      <c r="A996" s="3"/>
      <c r="D996" s="3"/>
      <c r="E996" s="3"/>
      <c r="F996" s="3"/>
      <c r="G996" s="3"/>
      <c r="I996" s="18"/>
      <c r="J996" s="3"/>
      <c r="K996" s="4"/>
      <c r="M996" s="5"/>
      <c r="P996" s="19"/>
      <c r="V996" s="19"/>
      <c r="AC996" s="20"/>
    </row>
    <row r="997" spans="1:29" ht="15.75" customHeight="1">
      <c r="A997" s="3"/>
      <c r="D997" s="3"/>
      <c r="E997" s="3"/>
      <c r="F997" s="3"/>
      <c r="G997" s="3"/>
      <c r="I997" s="18"/>
      <c r="J997" s="3"/>
      <c r="K997" s="4"/>
      <c r="M997" s="5"/>
      <c r="P997" s="19"/>
      <c r="V997" s="19"/>
      <c r="AC997" s="20"/>
    </row>
    <row r="998" spans="1:29" ht="15.75" customHeight="1">
      <c r="A998" s="3"/>
      <c r="D998" s="3"/>
      <c r="E998" s="3"/>
      <c r="F998" s="3"/>
      <c r="G998" s="3"/>
      <c r="I998" s="18"/>
      <c r="J998" s="3"/>
      <c r="K998" s="4"/>
      <c r="M998" s="5"/>
      <c r="P998" s="19"/>
      <c r="V998" s="19"/>
      <c r="AC998" s="20"/>
    </row>
    <row r="999" spans="1:29" ht="15.75" customHeight="1">
      <c r="A999" s="3"/>
      <c r="D999" s="3"/>
      <c r="E999" s="3"/>
      <c r="F999" s="3"/>
      <c r="G999" s="3"/>
      <c r="I999" s="18"/>
      <c r="J999" s="3"/>
      <c r="K999" s="4"/>
      <c r="M999" s="5"/>
      <c r="P999" s="19"/>
      <c r="V999" s="19"/>
      <c r="AC999" s="20"/>
    </row>
    <row r="1000" spans="1:29" ht="15.75" customHeight="1">
      <c r="A1000" s="3"/>
      <c r="D1000" s="3"/>
      <c r="E1000" s="3"/>
      <c r="F1000" s="3"/>
      <c r="G1000" s="3"/>
      <c r="I1000" s="18"/>
      <c r="J1000" s="3"/>
      <c r="K1000" s="4"/>
      <c r="M1000" s="5"/>
      <c r="P1000" s="19"/>
      <c r="V1000" s="19"/>
      <c r="AC1000" s="20"/>
    </row>
    <row r="1001" spans="1:29" ht="15.75" customHeight="1">
      <c r="A1001" s="3"/>
      <c r="D1001" s="3"/>
      <c r="E1001" s="3"/>
      <c r="F1001" s="3"/>
      <c r="G1001" s="3"/>
      <c r="I1001" s="18"/>
      <c r="J1001" s="3"/>
      <c r="K1001" s="4"/>
      <c r="M1001" s="5"/>
      <c r="P1001" s="19"/>
      <c r="V1001" s="19"/>
      <c r="AC1001" s="20"/>
    </row>
    <row r="1002" spans="1:29" ht="15.75" customHeight="1">
      <c r="A1002" s="3"/>
      <c r="D1002" s="3"/>
      <c r="E1002" s="3"/>
      <c r="F1002" s="3"/>
      <c r="G1002" s="3"/>
      <c r="I1002" s="18"/>
      <c r="J1002" s="3"/>
      <c r="K1002" s="4"/>
      <c r="M1002" s="5"/>
      <c r="P1002" s="19"/>
      <c r="V1002" s="19"/>
      <c r="AC1002" s="20"/>
    </row>
    <row r="1003" spans="1:29" ht="15.75" customHeight="1">
      <c r="A1003" s="3"/>
      <c r="D1003" s="3"/>
      <c r="E1003" s="3"/>
      <c r="F1003" s="3"/>
      <c r="G1003" s="3"/>
      <c r="I1003" s="18"/>
      <c r="J1003" s="3"/>
      <c r="K1003" s="4"/>
      <c r="M1003" s="5"/>
      <c r="P1003" s="19"/>
      <c r="V1003" s="19"/>
      <c r="AC1003" s="20"/>
    </row>
    <row r="1004" spans="1:29" ht="15.75" customHeight="1">
      <c r="A1004" s="3"/>
      <c r="D1004" s="3"/>
      <c r="E1004" s="3"/>
      <c r="F1004" s="3"/>
      <c r="G1004" s="3"/>
      <c r="I1004" s="18"/>
      <c r="J1004" s="3"/>
      <c r="K1004" s="4"/>
      <c r="M1004" s="5"/>
      <c r="P1004" s="19"/>
      <c r="V1004" s="19"/>
      <c r="AC1004" s="20"/>
    </row>
    <row r="1005" spans="1:29" ht="15.75" customHeight="1">
      <c r="A1005" s="3"/>
      <c r="D1005" s="3"/>
      <c r="E1005" s="3"/>
      <c r="F1005" s="3"/>
      <c r="G1005" s="3"/>
      <c r="I1005" s="18"/>
      <c r="J1005" s="3"/>
      <c r="K1005" s="4"/>
      <c r="M1005" s="5"/>
      <c r="P1005" s="19"/>
      <c r="V1005" s="19"/>
      <c r="AC1005" s="20"/>
    </row>
  </sheetData>
  <mergeCells count="64">
    <mergeCell ref="X27:X28"/>
    <mergeCell ref="P27:P28"/>
    <mergeCell ref="Q27:Q28"/>
    <mergeCell ref="R27:R28"/>
    <mergeCell ref="S27:S28"/>
    <mergeCell ref="T27:T28"/>
    <mergeCell ref="U27:U28"/>
    <mergeCell ref="V27:V28"/>
    <mergeCell ref="AF27:AF28"/>
    <mergeCell ref="AG27:AG28"/>
    <mergeCell ref="Y27:Y28"/>
    <mergeCell ref="Z27:Z28"/>
    <mergeCell ref="AA27:AA28"/>
    <mergeCell ref="AB27:AB28"/>
    <mergeCell ref="AC27:AC28"/>
    <mergeCell ref="AD27:AD28"/>
    <mergeCell ref="AE27:AE28"/>
    <mergeCell ref="H25:H26"/>
    <mergeCell ref="I25:I26"/>
    <mergeCell ref="J25:J26"/>
    <mergeCell ref="L25:L26"/>
    <mergeCell ref="M25:M26"/>
    <mergeCell ref="AD25:AD26"/>
    <mergeCell ref="N25:N26"/>
    <mergeCell ref="O25:O26"/>
    <mergeCell ref="P25:P26"/>
    <mergeCell ref="Q25:Q26"/>
    <mergeCell ref="R25:R26"/>
    <mergeCell ref="AE25:AE26"/>
    <mergeCell ref="AF25:AF26"/>
    <mergeCell ref="AG25:AG26"/>
    <mergeCell ref="A25:A26"/>
    <mergeCell ref="B25:B26"/>
    <mergeCell ref="C25:C26"/>
    <mergeCell ref="D25:D26"/>
    <mergeCell ref="E25:E26"/>
    <mergeCell ref="F25:F26"/>
    <mergeCell ref="G25:G26"/>
    <mergeCell ref="X25:X26"/>
    <mergeCell ref="Y25:Y26"/>
    <mergeCell ref="Z25:Z26"/>
    <mergeCell ref="AA25:AA26"/>
    <mergeCell ref="AB25:AB26"/>
    <mergeCell ref="AC25:AC26"/>
    <mergeCell ref="A27:A28"/>
    <mergeCell ref="B27:B28"/>
    <mergeCell ref="C27:C28"/>
    <mergeCell ref="D27:D28"/>
    <mergeCell ref="E27:E28"/>
    <mergeCell ref="F27:F28"/>
    <mergeCell ref="G27:G28"/>
    <mergeCell ref="H27:H28"/>
    <mergeCell ref="I27:I28"/>
    <mergeCell ref="J27:J28"/>
    <mergeCell ref="L27:L28"/>
    <mergeCell ref="M27:M28"/>
    <mergeCell ref="N27:N28"/>
    <mergeCell ref="O27:O28"/>
    <mergeCell ref="W25:W26"/>
    <mergeCell ref="S25:S26"/>
    <mergeCell ref="T25:T26"/>
    <mergeCell ref="U25:U26"/>
    <mergeCell ref="V25:V26"/>
    <mergeCell ref="W27:W28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A2" sqref="A2"/>
    </sheetView>
  </sheetViews>
  <sheetFormatPr baseColWidth="10" defaultColWidth="11.1640625" defaultRowHeight="15" customHeight="1"/>
  <cols>
    <col min="1" max="26" width="10.5" customWidth="1"/>
  </cols>
  <sheetData>
    <row r="1" spans="1:26" ht="15.75" customHeight="1">
      <c r="A1" s="25" t="s">
        <v>55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ht="15.75" customHeight="1">
      <c r="A2" s="30" t="s">
        <v>136</v>
      </c>
      <c r="B2" s="30" t="s">
        <v>137</v>
      </c>
      <c r="C2" s="30" t="s">
        <v>138</v>
      </c>
      <c r="D2" s="30" t="s">
        <v>139</v>
      </c>
      <c r="E2" s="31" t="s">
        <v>140</v>
      </c>
      <c r="F2" s="30" t="s">
        <v>141</v>
      </c>
      <c r="G2" s="30" t="s">
        <v>142</v>
      </c>
      <c r="H2" s="27" t="s">
        <v>143</v>
      </c>
      <c r="I2" s="30" t="s">
        <v>144</v>
      </c>
    </row>
    <row r="3" spans="1:26" ht="15.75" customHeight="1">
      <c r="A3" s="22" t="s">
        <v>185</v>
      </c>
      <c r="B3" s="22" t="s">
        <v>174</v>
      </c>
      <c r="C3" s="32" t="s">
        <v>186</v>
      </c>
      <c r="D3" s="33">
        <v>423101</v>
      </c>
      <c r="E3" s="22" t="s">
        <v>39</v>
      </c>
      <c r="F3" s="22" t="s">
        <v>187</v>
      </c>
      <c r="G3" s="30" t="s">
        <v>150</v>
      </c>
      <c r="H3" s="29" t="s">
        <v>188</v>
      </c>
      <c r="I3" s="30" t="s">
        <v>152</v>
      </c>
    </row>
    <row r="4" spans="1:26" ht="15.75" customHeight="1">
      <c r="A4" s="22" t="s">
        <v>189</v>
      </c>
      <c r="B4" s="22" t="s">
        <v>190</v>
      </c>
      <c r="C4" s="32" t="s">
        <v>186</v>
      </c>
      <c r="D4" s="34">
        <v>300301</v>
      </c>
      <c r="E4" s="22" t="s">
        <v>191</v>
      </c>
      <c r="F4" s="22" t="s">
        <v>192</v>
      </c>
      <c r="G4" s="30" t="s">
        <v>150</v>
      </c>
      <c r="H4" s="35" t="s">
        <v>193</v>
      </c>
      <c r="I4" s="30" t="s">
        <v>152</v>
      </c>
    </row>
    <row r="5" spans="1:26" ht="15.75" customHeight="1">
      <c r="A5" s="22" t="s">
        <v>164</v>
      </c>
      <c r="B5" s="22" t="s">
        <v>194</v>
      </c>
      <c r="C5" s="32" t="s">
        <v>186</v>
      </c>
      <c r="D5" s="36">
        <v>302225</v>
      </c>
      <c r="E5" s="22" t="s">
        <v>166</v>
      </c>
      <c r="F5" s="22" t="s">
        <v>192</v>
      </c>
      <c r="G5" s="30" t="s">
        <v>150</v>
      </c>
      <c r="H5" s="35" t="s">
        <v>195</v>
      </c>
      <c r="I5" s="30" t="s">
        <v>152</v>
      </c>
    </row>
    <row r="6" spans="1:26" ht="15.75" customHeight="1">
      <c r="A6" s="22" t="s">
        <v>196</v>
      </c>
      <c r="B6" s="22" t="s">
        <v>197</v>
      </c>
      <c r="C6" s="32" t="s">
        <v>186</v>
      </c>
      <c r="D6" s="34">
        <v>304121</v>
      </c>
      <c r="E6" s="22" t="s">
        <v>183</v>
      </c>
      <c r="F6" s="22" t="s">
        <v>192</v>
      </c>
      <c r="G6" s="30" t="s">
        <v>150</v>
      </c>
      <c r="H6" s="37" t="s">
        <v>198</v>
      </c>
      <c r="I6" s="30" t="s">
        <v>152</v>
      </c>
    </row>
    <row r="7" spans="1:26" ht="15.75" customHeight="1">
      <c r="A7" s="22" t="s">
        <v>199</v>
      </c>
      <c r="B7" s="22" t="s">
        <v>200</v>
      </c>
      <c r="C7" s="38" t="s">
        <v>186</v>
      </c>
      <c r="D7" s="34">
        <v>353227</v>
      </c>
      <c r="E7" s="22" t="s">
        <v>201</v>
      </c>
      <c r="F7" s="22" t="s">
        <v>192</v>
      </c>
      <c r="G7" s="30" t="s">
        <v>150</v>
      </c>
      <c r="H7" s="35" t="s">
        <v>202</v>
      </c>
      <c r="I7" s="30" t="s">
        <v>152</v>
      </c>
    </row>
    <row r="8" spans="1:26" ht="15.75" customHeight="1">
      <c r="A8" s="22" t="s">
        <v>203</v>
      </c>
      <c r="B8" s="22" t="s">
        <v>204</v>
      </c>
      <c r="C8" s="32" t="s">
        <v>186</v>
      </c>
      <c r="D8" s="34">
        <v>367125</v>
      </c>
      <c r="E8" s="22" t="s">
        <v>205</v>
      </c>
      <c r="F8" s="22" t="s">
        <v>192</v>
      </c>
      <c r="G8" s="30" t="s">
        <v>150</v>
      </c>
      <c r="H8" s="35" t="s">
        <v>206</v>
      </c>
      <c r="I8" s="30" t="s">
        <v>152</v>
      </c>
    </row>
    <row r="9" spans="1:26" ht="15.75" customHeight="1"/>
    <row r="10" spans="1:26" ht="15.75" customHeight="1"/>
    <row r="11" spans="1:26" ht="15.75" customHeight="1"/>
    <row r="12" spans="1:26" ht="15.75" customHeight="1"/>
    <row r="13" spans="1:26" ht="15.75" customHeight="1"/>
    <row r="14" spans="1:26" ht="15.75" customHeight="1"/>
    <row r="15" spans="1:26" ht="15.75" customHeight="1"/>
    <row r="16" spans="1:2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tabSelected="1" workbookViewId="0">
      <selection activeCell="A2" sqref="A2"/>
    </sheetView>
  </sheetViews>
  <sheetFormatPr baseColWidth="10" defaultColWidth="11.1640625" defaultRowHeight="15" customHeight="1"/>
  <cols>
    <col min="1" max="26" width="10.5" customWidth="1"/>
  </cols>
  <sheetData>
    <row r="1" spans="1:26" ht="15.75" customHeight="1">
      <c r="A1" s="25" t="s">
        <v>55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ht="15.75" customHeight="1">
      <c r="A2" s="30" t="s">
        <v>136</v>
      </c>
      <c r="B2" s="30" t="s">
        <v>137</v>
      </c>
      <c r="C2" s="30" t="s">
        <v>138</v>
      </c>
      <c r="D2" s="30" t="s">
        <v>139</v>
      </c>
      <c r="E2" s="31" t="s">
        <v>140</v>
      </c>
      <c r="F2" s="30" t="s">
        <v>141</v>
      </c>
      <c r="G2" s="30" t="s">
        <v>142</v>
      </c>
      <c r="H2" s="27" t="s">
        <v>143</v>
      </c>
      <c r="I2" s="30" t="s">
        <v>144</v>
      </c>
    </row>
    <row r="3" spans="1:26" ht="15.75" customHeight="1">
      <c r="A3" s="22" t="s">
        <v>185</v>
      </c>
      <c r="B3" s="22" t="s">
        <v>174</v>
      </c>
      <c r="C3" s="18" t="s">
        <v>186</v>
      </c>
      <c r="D3" s="29">
        <v>423101</v>
      </c>
      <c r="E3" s="39" t="s">
        <v>39</v>
      </c>
      <c r="F3" s="22" t="s">
        <v>187</v>
      </c>
      <c r="G3" s="30" t="s">
        <v>150</v>
      </c>
      <c r="H3" s="29" t="s">
        <v>207</v>
      </c>
      <c r="I3" s="30" t="s">
        <v>152</v>
      </c>
    </row>
    <row r="4" spans="1:26" ht="15.75" customHeight="1">
      <c r="A4" s="22" t="s">
        <v>145</v>
      </c>
      <c r="B4" s="22" t="s">
        <v>190</v>
      </c>
      <c r="C4" s="18" t="s">
        <v>186</v>
      </c>
      <c r="D4" s="35">
        <v>300301</v>
      </c>
      <c r="E4" s="18" t="s">
        <v>191</v>
      </c>
      <c r="F4" s="22" t="s">
        <v>192</v>
      </c>
      <c r="G4" s="30" t="s">
        <v>150</v>
      </c>
      <c r="H4" s="35" t="s">
        <v>208</v>
      </c>
      <c r="I4" s="30" t="s">
        <v>152</v>
      </c>
    </row>
    <row r="5" spans="1:26" ht="15.75" customHeight="1">
      <c r="A5" s="22" t="s">
        <v>209</v>
      </c>
      <c r="B5" s="22" t="s">
        <v>210</v>
      </c>
      <c r="C5" s="18" t="s">
        <v>186</v>
      </c>
      <c r="D5" s="35">
        <v>317401</v>
      </c>
      <c r="E5" s="18" t="s">
        <v>211</v>
      </c>
      <c r="F5" s="22" t="s">
        <v>192</v>
      </c>
      <c r="G5" s="30" t="s">
        <v>150</v>
      </c>
      <c r="H5" s="35" t="s">
        <v>212</v>
      </c>
      <c r="I5" s="30" t="s">
        <v>152</v>
      </c>
    </row>
    <row r="6" spans="1:26" ht="15.75" customHeight="1">
      <c r="A6" s="22" t="s">
        <v>213</v>
      </c>
      <c r="B6" s="22" t="s">
        <v>210</v>
      </c>
      <c r="C6" s="18" t="s">
        <v>186</v>
      </c>
      <c r="D6" s="35">
        <v>301045</v>
      </c>
      <c r="E6" s="18" t="s">
        <v>214</v>
      </c>
      <c r="F6" s="22" t="s">
        <v>215</v>
      </c>
      <c r="G6" s="30" t="s">
        <v>150</v>
      </c>
      <c r="H6" s="35" t="s">
        <v>216</v>
      </c>
      <c r="I6" s="30" t="s">
        <v>152</v>
      </c>
    </row>
    <row r="7" spans="1:26" ht="15.75" customHeight="1">
      <c r="A7" s="22" t="s">
        <v>203</v>
      </c>
      <c r="B7" s="22" t="s">
        <v>204</v>
      </c>
      <c r="C7" s="18" t="s">
        <v>186</v>
      </c>
      <c r="D7" s="35">
        <v>367125</v>
      </c>
      <c r="E7" s="18" t="s">
        <v>205</v>
      </c>
      <c r="F7" s="22" t="s">
        <v>192</v>
      </c>
      <c r="G7" s="30" t="s">
        <v>150</v>
      </c>
      <c r="H7" s="35" t="s">
        <v>217</v>
      </c>
      <c r="I7" s="30" t="s">
        <v>152</v>
      </c>
    </row>
    <row r="8" spans="1:26" ht="15.75" customHeight="1">
      <c r="A8" s="22" t="s">
        <v>164</v>
      </c>
      <c r="B8" s="22" t="s">
        <v>194</v>
      </c>
      <c r="C8" s="18" t="s">
        <v>186</v>
      </c>
      <c r="D8" s="40">
        <v>302225</v>
      </c>
      <c r="E8" s="18" t="s">
        <v>166</v>
      </c>
      <c r="F8" s="22" t="s">
        <v>192</v>
      </c>
      <c r="G8" s="30" t="s">
        <v>150</v>
      </c>
      <c r="H8" s="35" t="s">
        <v>218</v>
      </c>
      <c r="I8" s="30" t="s">
        <v>152</v>
      </c>
    </row>
    <row r="9" spans="1:26" ht="15.75" customHeight="1">
      <c r="A9" s="22" t="s">
        <v>219</v>
      </c>
      <c r="B9" s="22" t="s">
        <v>220</v>
      </c>
      <c r="C9" s="18" t="s">
        <v>186</v>
      </c>
      <c r="D9" s="35">
        <v>302347</v>
      </c>
      <c r="E9" s="18" t="s">
        <v>221</v>
      </c>
      <c r="F9" s="22" t="s">
        <v>192</v>
      </c>
      <c r="G9" s="30" t="s">
        <v>150</v>
      </c>
      <c r="H9" s="35" t="s">
        <v>222</v>
      </c>
      <c r="I9" s="30" t="s">
        <v>152</v>
      </c>
    </row>
    <row r="10" spans="1:26" ht="15.75" customHeight="1">
      <c r="A10" s="22" t="s">
        <v>223</v>
      </c>
      <c r="B10" s="22" t="s">
        <v>182</v>
      </c>
      <c r="C10" s="18" t="s">
        <v>186</v>
      </c>
      <c r="D10" s="35">
        <v>356429</v>
      </c>
      <c r="E10" s="18" t="s">
        <v>224</v>
      </c>
      <c r="F10" s="22" t="s">
        <v>192</v>
      </c>
      <c r="G10" s="30" t="s">
        <v>150</v>
      </c>
      <c r="H10" s="35" t="s">
        <v>225</v>
      </c>
      <c r="I10" s="30" t="s">
        <v>152</v>
      </c>
    </row>
    <row r="11" spans="1:26" ht="15.75" customHeight="1">
      <c r="A11" s="22" t="s">
        <v>169</v>
      </c>
      <c r="B11" s="22" t="s">
        <v>226</v>
      </c>
      <c r="C11" s="41" t="s">
        <v>186</v>
      </c>
      <c r="D11" s="35">
        <v>343513</v>
      </c>
      <c r="E11" s="18">
        <v>581</v>
      </c>
      <c r="F11" s="22" t="s">
        <v>227</v>
      </c>
      <c r="G11" s="30" t="s">
        <v>150</v>
      </c>
      <c r="H11" s="35" t="s">
        <v>228</v>
      </c>
      <c r="I11" s="30" t="s">
        <v>152</v>
      </c>
    </row>
    <row r="12" spans="1:26" ht="15.75" customHeight="1">
      <c r="A12" s="22" t="s">
        <v>177</v>
      </c>
      <c r="B12" s="22" t="s">
        <v>146</v>
      </c>
      <c r="C12" s="41" t="s">
        <v>186</v>
      </c>
      <c r="D12" s="40">
        <v>980304</v>
      </c>
      <c r="E12" s="18" t="s">
        <v>179</v>
      </c>
      <c r="F12" s="22" t="s">
        <v>192</v>
      </c>
      <c r="G12" s="30" t="s">
        <v>150</v>
      </c>
      <c r="H12" s="35" t="s">
        <v>39</v>
      </c>
      <c r="I12" s="30" t="s">
        <v>152</v>
      </c>
    </row>
    <row r="13" spans="1:26" ht="15.75" customHeight="1">
      <c r="A13" s="22" t="s">
        <v>181</v>
      </c>
      <c r="B13" s="22" t="s">
        <v>197</v>
      </c>
      <c r="C13" s="22" t="s">
        <v>186</v>
      </c>
      <c r="D13" s="42">
        <v>304121</v>
      </c>
      <c r="E13" s="22" t="s">
        <v>183</v>
      </c>
      <c r="F13" s="22" t="s">
        <v>192</v>
      </c>
      <c r="G13" s="30" t="s">
        <v>150</v>
      </c>
      <c r="H13" s="37" t="s">
        <v>229</v>
      </c>
      <c r="I13" s="30" t="s">
        <v>152</v>
      </c>
    </row>
    <row r="14" spans="1:26" ht="15.75" customHeight="1">
      <c r="A14" s="22" t="s">
        <v>230</v>
      </c>
      <c r="B14" s="22" t="s">
        <v>154</v>
      </c>
      <c r="C14" s="41" t="s">
        <v>186</v>
      </c>
      <c r="D14" s="35">
        <v>355503</v>
      </c>
      <c r="E14" s="18" t="s">
        <v>231</v>
      </c>
      <c r="F14" s="22" t="s">
        <v>192</v>
      </c>
      <c r="G14" s="30" t="s">
        <v>150</v>
      </c>
      <c r="H14" s="35" t="s">
        <v>232</v>
      </c>
      <c r="I14" s="30" t="s">
        <v>152</v>
      </c>
    </row>
    <row r="15" spans="1:26" ht="15.75" customHeight="1">
      <c r="A15" s="22" t="s">
        <v>199</v>
      </c>
      <c r="B15" s="22" t="s">
        <v>200</v>
      </c>
      <c r="C15" s="41" t="s">
        <v>186</v>
      </c>
      <c r="D15" s="35">
        <v>353227</v>
      </c>
      <c r="E15" s="18" t="s">
        <v>201</v>
      </c>
      <c r="F15" s="22" t="s">
        <v>192</v>
      </c>
      <c r="G15" s="30" t="s">
        <v>150</v>
      </c>
      <c r="H15" s="35" t="s">
        <v>233</v>
      </c>
      <c r="I15" s="30" t="s">
        <v>152</v>
      </c>
    </row>
    <row r="16" spans="1:26" ht="15.75" customHeight="1">
      <c r="A16" s="22" t="s">
        <v>234</v>
      </c>
      <c r="B16" s="22" t="s">
        <v>178</v>
      </c>
      <c r="C16" s="41" t="s">
        <v>186</v>
      </c>
      <c r="D16" s="35">
        <v>348209</v>
      </c>
      <c r="E16" s="18" t="s">
        <v>235</v>
      </c>
      <c r="F16" s="22" t="s">
        <v>162</v>
      </c>
      <c r="G16" s="30" t="s">
        <v>150</v>
      </c>
      <c r="H16" s="35" t="s">
        <v>236</v>
      </c>
      <c r="I16" s="30" t="s">
        <v>152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M100"/>
  <sheetViews>
    <sheetView workbookViewId="0">
      <selection activeCell="A2" sqref="A2"/>
    </sheetView>
  </sheetViews>
  <sheetFormatPr baseColWidth="10" defaultColWidth="11.1640625" defaultRowHeight="15" customHeight="1"/>
  <sheetData>
    <row r="1" spans="1:13">
      <c r="A1" s="63" t="s">
        <v>548</v>
      </c>
      <c r="B1" s="63"/>
      <c r="C1" s="63"/>
      <c r="H1" s="63"/>
    </row>
    <row r="2" spans="1:13">
      <c r="A2" s="62"/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</row>
    <row r="3" spans="1:13">
      <c r="A3" s="62"/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</row>
    <row r="4" spans="1:13">
      <c r="A4" s="58" t="s">
        <v>364</v>
      </c>
      <c r="B4" s="58" t="s">
        <v>282</v>
      </c>
      <c r="C4" s="58" t="s">
        <v>275</v>
      </c>
      <c r="D4" s="58" t="s">
        <v>276</v>
      </c>
      <c r="E4" s="58" t="s">
        <v>278</v>
      </c>
      <c r="F4" s="58" t="s">
        <v>244</v>
      </c>
      <c r="G4" s="58" t="s">
        <v>247</v>
      </c>
      <c r="H4" s="58" t="s">
        <v>249</v>
      </c>
      <c r="I4" s="58" t="s">
        <v>250</v>
      </c>
      <c r="J4" s="58" t="s">
        <v>251</v>
      </c>
      <c r="K4" s="58" t="s">
        <v>252</v>
      </c>
      <c r="L4" s="58" t="s">
        <v>253</v>
      </c>
      <c r="M4" s="58" t="s">
        <v>254</v>
      </c>
    </row>
    <row r="5" spans="1:13">
      <c r="A5" s="64" t="s">
        <v>365</v>
      </c>
      <c r="B5" s="61">
        <v>1.310599E-2</v>
      </c>
      <c r="C5" s="61">
        <v>1.5888159999999998E-2</v>
      </c>
      <c r="D5" s="61">
        <v>1.3220559999999999E-2</v>
      </c>
      <c r="E5" s="61">
        <v>1.0330799999999999E-2</v>
      </c>
      <c r="F5" s="61">
        <v>7.4604099999999998E-3</v>
      </c>
      <c r="G5" s="61">
        <v>5.6912600000000001E-3</v>
      </c>
      <c r="H5" s="61">
        <v>4.2423900000000004E-3</v>
      </c>
      <c r="I5" s="61">
        <v>1.0884929999999999E-2</v>
      </c>
      <c r="J5" s="61">
        <v>6.5161799999999999E-3</v>
      </c>
      <c r="K5" s="61">
        <v>8.1543999999999991E-3</v>
      </c>
      <c r="L5" s="61">
        <v>6.7695200000000002E-3</v>
      </c>
      <c r="M5" s="61">
        <v>1.497155E-2</v>
      </c>
    </row>
    <row r="6" spans="1:13">
      <c r="A6" s="64" t="s">
        <v>366</v>
      </c>
      <c r="B6" s="61">
        <v>5.1691599999999999E-3</v>
      </c>
      <c r="C6" s="61">
        <v>7.4424000000000001E-3</v>
      </c>
      <c r="D6" s="61">
        <v>1.62006E-3</v>
      </c>
      <c r="E6" s="61">
        <v>1.4794160000000001E-2</v>
      </c>
      <c r="F6" s="61">
        <v>9.5051800000000002E-3</v>
      </c>
      <c r="G6" s="61">
        <v>3.3316800000000001E-3</v>
      </c>
      <c r="H6" s="61">
        <v>2.2470599999999999E-3</v>
      </c>
      <c r="I6" s="61">
        <v>6.16871E-3</v>
      </c>
      <c r="J6" s="61">
        <v>6.4525199999999998E-3</v>
      </c>
      <c r="K6" s="61">
        <v>2.9031580000000001E-2</v>
      </c>
      <c r="L6" s="61">
        <v>7.3142900000000002E-3</v>
      </c>
      <c r="M6" s="61">
        <v>5.5681799999999998E-3</v>
      </c>
    </row>
    <row r="7" spans="1:13">
      <c r="A7" s="64" t="s">
        <v>367</v>
      </c>
      <c r="B7" s="61">
        <v>3.38413E-3</v>
      </c>
      <c r="C7" s="61">
        <v>1.53868E-3</v>
      </c>
      <c r="D7" s="61">
        <v>1.5522800000000001E-3</v>
      </c>
      <c r="E7" s="61">
        <v>2.55244E-3</v>
      </c>
      <c r="F7" s="61">
        <v>6.3564000000000003E-4</v>
      </c>
      <c r="G7" s="61">
        <v>7.3952999999999996E-4</v>
      </c>
      <c r="H7" s="61">
        <v>7.3638000000000002E-4</v>
      </c>
      <c r="I7" s="61">
        <v>1.58902E-3</v>
      </c>
      <c r="J7" s="61">
        <v>2.08932E-3</v>
      </c>
      <c r="K7" s="61">
        <v>9.8131999999999994E-4</v>
      </c>
      <c r="L7" s="61">
        <v>2.4680700000000002E-3</v>
      </c>
      <c r="M7" s="61">
        <v>9.7442000000000004E-4</v>
      </c>
    </row>
    <row r="8" spans="1:13">
      <c r="A8" s="64" t="s">
        <v>368</v>
      </c>
      <c r="B8" s="61">
        <v>5.2002300000000001E-3</v>
      </c>
      <c r="C8" s="61">
        <v>7.3259800000000002E-3</v>
      </c>
      <c r="D8" s="61">
        <v>5.2682800000000002E-3</v>
      </c>
      <c r="E8" s="61">
        <v>8.2268500000000008E-3</v>
      </c>
      <c r="F8" s="61">
        <v>4.8446100000000001E-3</v>
      </c>
      <c r="G8" s="61">
        <v>3.46751E-3</v>
      </c>
      <c r="H8" s="61">
        <v>1.8533600000000001E-3</v>
      </c>
      <c r="I8" s="61">
        <v>5.7970499999999998E-3</v>
      </c>
      <c r="J8" s="61">
        <v>2.3962599999999999E-3</v>
      </c>
      <c r="K8" s="61">
        <v>9.2923099999999998E-3</v>
      </c>
      <c r="L8" s="61">
        <v>2.6319300000000002E-3</v>
      </c>
      <c r="M8" s="61">
        <v>6.5570300000000002E-3</v>
      </c>
    </row>
    <row r="9" spans="1:13">
      <c r="A9" s="64" t="s">
        <v>369</v>
      </c>
      <c r="B9" s="61">
        <v>5.1819099999999996E-3</v>
      </c>
      <c r="C9" s="61">
        <v>1.4720820000000001E-2</v>
      </c>
      <c r="D9" s="61">
        <v>8.8699999999999998E-4</v>
      </c>
      <c r="E9" s="61">
        <v>8.0733300000000001E-3</v>
      </c>
      <c r="F9" s="61">
        <v>1.3523999999999999E-3</v>
      </c>
      <c r="G9" s="61">
        <v>5.8854900000000002E-3</v>
      </c>
      <c r="H9" s="61">
        <v>1.033833E-2</v>
      </c>
      <c r="I9" s="61">
        <v>9.7056499999999997E-3</v>
      </c>
      <c r="J9" s="61">
        <v>7.8619199999999997E-3</v>
      </c>
      <c r="K9" s="61">
        <v>2.7152299999999999E-3</v>
      </c>
      <c r="L9" s="61">
        <v>1.252316E-2</v>
      </c>
      <c r="M9" s="61">
        <v>2.2254800000000002E-3</v>
      </c>
    </row>
    <row r="10" spans="1:13">
      <c r="A10" s="64" t="s">
        <v>370</v>
      </c>
      <c r="B10" s="61">
        <v>2.5832099999999998E-3</v>
      </c>
      <c r="C10" s="61">
        <v>3.9064E-3</v>
      </c>
      <c r="D10" s="61">
        <v>1.58406E-3</v>
      </c>
      <c r="E10" s="61">
        <v>1.33748E-3</v>
      </c>
      <c r="F10" s="61">
        <v>1.85271E-3</v>
      </c>
      <c r="G10" s="61">
        <v>4.1184899999999998E-3</v>
      </c>
      <c r="H10" s="61">
        <v>1.060852E-2</v>
      </c>
      <c r="I10" s="61">
        <v>6.5469899999999999E-3</v>
      </c>
      <c r="J10" s="61">
        <v>1.707127E-2</v>
      </c>
      <c r="K10" s="61">
        <v>2.2679599999999999E-3</v>
      </c>
      <c r="L10" s="61">
        <v>4.0852700000000002E-3</v>
      </c>
      <c r="M10" s="61">
        <v>1.5029900000000001E-3</v>
      </c>
    </row>
    <row r="11" spans="1:13">
      <c r="A11" s="64" t="s">
        <v>371</v>
      </c>
      <c r="B11" s="61">
        <v>1.56365E-3</v>
      </c>
      <c r="C11" s="61">
        <v>1.4322E-3</v>
      </c>
      <c r="D11" s="61">
        <v>1.46469E-3</v>
      </c>
      <c r="E11" s="61">
        <v>5.7709000000000005E-4</v>
      </c>
      <c r="F11" s="61">
        <v>3.1648000000000001E-4</v>
      </c>
      <c r="G11" s="61">
        <v>4.2588000000000001E-4</v>
      </c>
      <c r="H11" s="61">
        <v>5.0524000000000001E-4</v>
      </c>
      <c r="I11" s="61">
        <v>6.9050999999999997E-4</v>
      </c>
      <c r="J11" s="61">
        <v>1.54967E-3</v>
      </c>
      <c r="K11" s="61">
        <v>1.12659E-3</v>
      </c>
      <c r="L11" s="61">
        <v>1.2559299999999999E-3</v>
      </c>
      <c r="M11" s="61">
        <v>7.1445999999999999E-4</v>
      </c>
    </row>
    <row r="12" spans="1:13">
      <c r="A12" s="64" t="s">
        <v>372</v>
      </c>
      <c r="B12" s="61">
        <v>6.3092900000000004E-3</v>
      </c>
      <c r="C12" s="61">
        <v>7.9368600000000004E-3</v>
      </c>
      <c r="D12" s="61">
        <v>1.7377E-3</v>
      </c>
      <c r="E12" s="61">
        <v>2.1233200000000002E-3</v>
      </c>
      <c r="F12" s="61">
        <v>2.2220199999999999E-3</v>
      </c>
      <c r="G12" s="61">
        <v>5.4140100000000003E-3</v>
      </c>
      <c r="H12" s="61">
        <v>9.7011500000000004E-3</v>
      </c>
      <c r="I12" s="61">
        <v>1.022031E-2</v>
      </c>
      <c r="J12" s="61">
        <v>1.041798E-2</v>
      </c>
      <c r="K12" s="61">
        <v>2.73077E-3</v>
      </c>
      <c r="L12" s="61">
        <v>7.3025700000000004E-3</v>
      </c>
      <c r="M12" s="61">
        <v>2.70784E-3</v>
      </c>
    </row>
    <row r="13" spans="1:13">
      <c r="A13" s="64" t="s">
        <v>373</v>
      </c>
      <c r="B13" s="61">
        <v>3.050404E-2</v>
      </c>
      <c r="C13" s="61">
        <v>4.5722270000000002E-2</v>
      </c>
      <c r="D13" s="61">
        <v>1.71612E-3</v>
      </c>
      <c r="E13" s="61">
        <v>9.5223500000000006E-3</v>
      </c>
      <c r="F13" s="61">
        <v>1.52574E-3</v>
      </c>
      <c r="G13" s="61">
        <v>4.7874399999999996E-3</v>
      </c>
      <c r="H13" s="61">
        <v>5.4490299999999997E-3</v>
      </c>
      <c r="I13" s="61">
        <v>1.3719510000000001E-2</v>
      </c>
      <c r="J13" s="61">
        <v>7.3539900000000004E-3</v>
      </c>
      <c r="K13" s="61">
        <v>2.7538900000000002E-3</v>
      </c>
      <c r="L13" s="61">
        <v>5.48681E-3</v>
      </c>
      <c r="M13" s="61">
        <v>2.9145E-3</v>
      </c>
    </row>
    <row r="14" spans="1:13">
      <c r="A14" s="64" t="s">
        <v>374</v>
      </c>
      <c r="B14" s="61">
        <v>9.0806499999999991E-3</v>
      </c>
      <c r="C14" s="61">
        <v>2.632957E-2</v>
      </c>
      <c r="D14" s="61">
        <v>1.5048840000000001E-2</v>
      </c>
      <c r="E14" s="61">
        <v>5.5717900000000001E-3</v>
      </c>
      <c r="F14" s="61">
        <v>2.7586799999999999E-3</v>
      </c>
      <c r="G14" s="61">
        <v>3.2265699999999998E-3</v>
      </c>
      <c r="H14" s="61">
        <v>2.9126999999999998E-3</v>
      </c>
      <c r="I14" s="61">
        <v>1.05249E-2</v>
      </c>
      <c r="J14" s="61">
        <v>7.0711100000000002E-3</v>
      </c>
      <c r="K14" s="61">
        <v>4.56595E-3</v>
      </c>
      <c r="L14" s="61">
        <v>2.3673499999999998E-3</v>
      </c>
      <c r="M14" s="61">
        <v>3.5458999999999998E-3</v>
      </c>
    </row>
    <row r="15" spans="1:13">
      <c r="A15" s="64" t="s">
        <v>375</v>
      </c>
      <c r="B15" s="61">
        <v>0.14303930000000001</v>
      </c>
      <c r="C15" s="61">
        <v>6.5593470000000001E-2</v>
      </c>
      <c r="D15" s="61">
        <v>1.0311829999999999E-2</v>
      </c>
      <c r="E15" s="61">
        <v>4.3694299999999997E-3</v>
      </c>
      <c r="F15" s="61">
        <v>7.6506000000000002E-4</v>
      </c>
      <c r="G15" s="61">
        <v>4.0715500000000002E-3</v>
      </c>
      <c r="H15" s="61">
        <v>3.53653E-3</v>
      </c>
      <c r="I15" s="61">
        <v>1.6075519999999999E-2</v>
      </c>
      <c r="J15" s="61">
        <v>6.19383E-3</v>
      </c>
      <c r="K15" s="61">
        <v>4.1306399999999997E-3</v>
      </c>
      <c r="L15" s="61">
        <v>9.0164700000000004E-3</v>
      </c>
      <c r="M15" s="61">
        <v>6.5102700000000003E-3</v>
      </c>
    </row>
    <row r="16" spans="1:13">
      <c r="A16" s="64" t="s">
        <v>376</v>
      </c>
      <c r="B16" s="61">
        <v>1.2616250000000001E-2</v>
      </c>
      <c r="C16" s="61">
        <v>3.3570210000000003E-2</v>
      </c>
      <c r="D16" s="61">
        <v>3.3666299999999998E-3</v>
      </c>
      <c r="E16" s="61">
        <v>1.0107909999999999E-2</v>
      </c>
      <c r="F16" s="61">
        <v>2.95394E-3</v>
      </c>
      <c r="G16" s="61">
        <v>2.8663199999999999E-3</v>
      </c>
      <c r="H16" s="61">
        <v>2.4364500000000002E-3</v>
      </c>
      <c r="I16" s="61">
        <v>1.139805E-2</v>
      </c>
      <c r="J16" s="61">
        <v>1.080859E-2</v>
      </c>
      <c r="K16" s="61">
        <v>3.7617100000000001E-3</v>
      </c>
      <c r="L16" s="61">
        <v>1.4141509999999999E-2</v>
      </c>
      <c r="M16" s="61">
        <v>1.027803E-2</v>
      </c>
    </row>
    <row r="17" spans="1:13">
      <c r="A17" s="64" t="s">
        <v>377</v>
      </c>
      <c r="B17" s="61">
        <v>5.22303E-3</v>
      </c>
      <c r="C17" s="61">
        <v>6.3683799999999999E-3</v>
      </c>
      <c r="D17" s="61">
        <v>1.113726E-2</v>
      </c>
      <c r="E17" s="61">
        <v>2.3459830000000001E-2</v>
      </c>
      <c r="F17" s="61">
        <v>2.9717799999999999E-2</v>
      </c>
      <c r="G17" s="61">
        <v>3.5870249999999999E-2</v>
      </c>
      <c r="H17" s="61">
        <v>1.6515820000000001E-2</v>
      </c>
      <c r="I17" s="61">
        <v>2.4918929999999999E-2</v>
      </c>
      <c r="J17" s="61">
        <v>2.5678699999999999E-3</v>
      </c>
      <c r="K17" s="61">
        <v>5.0957800000000003E-3</v>
      </c>
      <c r="L17" s="61">
        <v>8.6862999999999992E-3</v>
      </c>
      <c r="M17" s="61">
        <v>1.7201190000000002E-2</v>
      </c>
    </row>
    <row r="18" spans="1:13">
      <c r="A18" s="64" t="s">
        <v>378</v>
      </c>
      <c r="B18" s="61">
        <v>4.1049399999999996E-3</v>
      </c>
      <c r="C18" s="61">
        <v>7.9999300000000006E-3</v>
      </c>
      <c r="D18" s="61">
        <v>2.2915499999999998E-3</v>
      </c>
      <c r="E18" s="61">
        <v>1.4029649999999999E-2</v>
      </c>
      <c r="F18" s="61">
        <v>2.34643E-3</v>
      </c>
      <c r="G18" s="61">
        <v>1.5624600000000001E-3</v>
      </c>
      <c r="H18" s="61">
        <v>1.02308E-3</v>
      </c>
      <c r="I18" s="61">
        <v>3.2709499999999999E-3</v>
      </c>
      <c r="J18" s="61">
        <v>1.111089E-2</v>
      </c>
      <c r="K18" s="61">
        <v>6.6400399999999998E-3</v>
      </c>
      <c r="L18" s="61">
        <v>9.0027400000000004E-3</v>
      </c>
      <c r="M18" s="61">
        <v>1.24771E-3</v>
      </c>
    </row>
    <row r="19" spans="1:13">
      <c r="A19" s="64" t="s">
        <v>379</v>
      </c>
      <c r="B19" s="61">
        <v>5.5926099999999996E-3</v>
      </c>
      <c r="C19" s="61">
        <v>6.6390399999999997E-3</v>
      </c>
      <c r="D19" s="61">
        <v>6.6073299999999998E-3</v>
      </c>
      <c r="E19" s="61">
        <v>1.085183E-2</v>
      </c>
      <c r="F19" s="61">
        <v>2.101072E-2</v>
      </c>
      <c r="G19" s="61">
        <v>8.8221199999999993E-3</v>
      </c>
      <c r="H19" s="61">
        <v>1.2404899999999999E-3</v>
      </c>
      <c r="I19" s="61">
        <v>3.9943000000000001E-3</v>
      </c>
      <c r="J19" s="61">
        <v>6.9956899999999997E-3</v>
      </c>
      <c r="K19" s="61">
        <v>2.5626500000000001E-3</v>
      </c>
      <c r="L19" s="61">
        <v>5.0729099999999999E-3</v>
      </c>
      <c r="M19" s="61">
        <v>2.1430799999999999E-3</v>
      </c>
    </row>
    <row r="20" spans="1:13">
      <c r="A20" s="64" t="s">
        <v>380</v>
      </c>
      <c r="B20" s="61">
        <v>4.7002099999999998E-3</v>
      </c>
      <c r="C20" s="61">
        <v>6.2412199999999996E-3</v>
      </c>
      <c r="D20" s="61">
        <v>1.051768E-2</v>
      </c>
      <c r="E20" s="61">
        <v>1.6633240000000001E-2</v>
      </c>
      <c r="F20" s="61">
        <v>2.3577029999999999E-2</v>
      </c>
      <c r="G20" s="61">
        <v>1.7380090000000001E-2</v>
      </c>
      <c r="H20" s="61">
        <v>3.8529599999999999E-3</v>
      </c>
      <c r="I20" s="61">
        <v>1.0948569999999999E-2</v>
      </c>
      <c r="J20" s="61">
        <v>3.1350100000000001E-3</v>
      </c>
      <c r="K20" s="61">
        <v>6.7517999999999996E-3</v>
      </c>
      <c r="L20" s="61">
        <v>1.779654E-2</v>
      </c>
      <c r="M20" s="61">
        <v>4.2162700000000003E-3</v>
      </c>
    </row>
    <row r="21" spans="1:13">
      <c r="A21" s="64" t="s">
        <v>381</v>
      </c>
      <c r="B21" s="61">
        <v>1.0902200000000001E-2</v>
      </c>
      <c r="C21" s="61">
        <v>2.5097290000000001E-2</v>
      </c>
      <c r="D21" s="61">
        <v>9.9716000000000006E-3</v>
      </c>
      <c r="E21" s="61">
        <v>1.6697150000000001E-2</v>
      </c>
      <c r="F21" s="61">
        <v>1.1899069999999999E-2</v>
      </c>
      <c r="G21" s="61">
        <v>3.6823689999999999E-2</v>
      </c>
      <c r="H21" s="61">
        <v>8.7502250000000004E-2</v>
      </c>
      <c r="I21" s="61">
        <v>4.1406510000000001E-2</v>
      </c>
      <c r="J21" s="61">
        <v>9.5503900000000006E-3</v>
      </c>
      <c r="K21" s="61">
        <v>3.0248900000000001E-3</v>
      </c>
      <c r="L21" s="61">
        <v>1.5472339999999999E-2</v>
      </c>
      <c r="M21" s="61">
        <v>4.3284080000000003E-2</v>
      </c>
    </row>
    <row r="22" spans="1:13">
      <c r="A22" s="64" t="s">
        <v>382</v>
      </c>
      <c r="B22" s="61">
        <v>6.4542599999999999E-3</v>
      </c>
      <c r="C22" s="61">
        <v>8.7148099999999999E-3</v>
      </c>
      <c r="D22" s="61">
        <v>2.87696E-3</v>
      </c>
      <c r="E22" s="61">
        <v>5.1035000000000004E-3</v>
      </c>
      <c r="F22" s="61">
        <v>3.0608100000000002E-3</v>
      </c>
      <c r="G22" s="61">
        <v>3.65344E-3</v>
      </c>
      <c r="H22" s="61">
        <v>1.1317600000000001E-3</v>
      </c>
      <c r="I22" s="61">
        <v>3.1472399999999999E-3</v>
      </c>
      <c r="J22" s="61">
        <v>5.1416099999999996E-3</v>
      </c>
      <c r="K22" s="61">
        <v>1.7688300000000001E-3</v>
      </c>
      <c r="L22" s="61">
        <v>5.8862100000000002E-3</v>
      </c>
      <c r="M22" s="61">
        <v>2.9196299999999999E-3</v>
      </c>
    </row>
    <row r="23" spans="1:13">
      <c r="A23" s="64" t="s">
        <v>383</v>
      </c>
      <c r="B23" s="61">
        <v>8.9060600000000004E-3</v>
      </c>
      <c r="C23" s="61">
        <v>2.1747550000000001E-2</v>
      </c>
      <c r="D23" s="61">
        <v>3.0063500000000001E-3</v>
      </c>
      <c r="E23" s="61">
        <v>1.1023689999999999E-2</v>
      </c>
      <c r="F23" s="61">
        <v>5.8744699999999997E-3</v>
      </c>
      <c r="G23" s="61">
        <v>6.2025600000000002E-3</v>
      </c>
      <c r="H23" s="61">
        <v>1.9968199999999998E-3</v>
      </c>
      <c r="I23" s="61">
        <v>5.2317199999999996E-3</v>
      </c>
      <c r="J23" s="61">
        <v>9.0548099999999999E-3</v>
      </c>
      <c r="K23" s="61">
        <v>6.9797999999999995E-4</v>
      </c>
      <c r="L23" s="61">
        <v>1.7832199999999999E-2</v>
      </c>
      <c r="M23" s="61">
        <v>3.0383799999999998E-3</v>
      </c>
    </row>
    <row r="24" spans="1:13">
      <c r="A24" s="64" t="s">
        <v>384</v>
      </c>
      <c r="B24" s="61">
        <v>1.497684E-2</v>
      </c>
      <c r="C24" s="61">
        <v>2.8265640000000002E-2</v>
      </c>
      <c r="D24" s="61">
        <v>4.70398E-3</v>
      </c>
      <c r="E24" s="61">
        <v>3.3195790000000003E-2</v>
      </c>
      <c r="F24" s="61">
        <v>7.2512499999999999E-3</v>
      </c>
      <c r="G24" s="61">
        <v>1.636864E-2</v>
      </c>
      <c r="H24" s="61">
        <v>2.6383719999999999E-2</v>
      </c>
      <c r="I24" s="61">
        <v>2.212211E-2</v>
      </c>
      <c r="J24" s="61">
        <v>8.5353500000000006E-3</v>
      </c>
      <c r="K24" s="61">
        <v>2.6021400000000002E-3</v>
      </c>
      <c r="L24" s="61">
        <v>1.8906630000000001E-2</v>
      </c>
      <c r="M24" s="61">
        <v>4.6381199999999999E-3</v>
      </c>
    </row>
    <row r="25" spans="1:13">
      <c r="A25" s="64" t="s">
        <v>385</v>
      </c>
      <c r="B25" s="61">
        <v>2.94773E-3</v>
      </c>
      <c r="C25" s="61">
        <v>2.8575699999999998E-3</v>
      </c>
      <c r="D25" s="61">
        <v>1.1363600000000001E-3</v>
      </c>
      <c r="E25" s="61">
        <v>3.4189249999999997E-2</v>
      </c>
      <c r="F25" s="61">
        <v>4.96307E-3</v>
      </c>
      <c r="G25" s="61">
        <v>7.9142699999999993E-3</v>
      </c>
      <c r="H25" s="61">
        <v>1.1541300000000001E-2</v>
      </c>
      <c r="I25" s="61">
        <v>9.8203100000000005E-3</v>
      </c>
      <c r="J25" s="61">
        <v>6.35361E-3</v>
      </c>
      <c r="K25" s="61">
        <v>2.3426800000000002E-3</v>
      </c>
      <c r="L25" s="61">
        <v>1.14167E-2</v>
      </c>
      <c r="M25" s="61">
        <v>2.0185200000000002E-3</v>
      </c>
    </row>
    <row r="26" spans="1:13">
      <c r="A26" s="64" t="s">
        <v>386</v>
      </c>
      <c r="B26" s="61">
        <v>1.20415E-3</v>
      </c>
      <c r="C26" s="61">
        <v>1.65022E-3</v>
      </c>
      <c r="D26" s="61">
        <v>4.9945999999999996E-4</v>
      </c>
      <c r="E26" s="61">
        <v>4.9036100000000001E-3</v>
      </c>
      <c r="F26" s="61">
        <v>3.2709999999999998E-4</v>
      </c>
      <c r="G26" s="61">
        <v>4.2302000000000003E-4</v>
      </c>
      <c r="H26" s="61">
        <v>5.1232000000000003E-4</v>
      </c>
      <c r="I26" s="61">
        <v>7.5869000000000002E-4</v>
      </c>
      <c r="J26" s="61">
        <v>3.3393400000000001E-3</v>
      </c>
      <c r="K26" s="61">
        <v>7.0151000000000002E-4</v>
      </c>
      <c r="L26" s="61">
        <v>2.86995E-3</v>
      </c>
      <c r="M26" s="61">
        <v>3.0933000000000002E-4</v>
      </c>
    </row>
    <row r="27" spans="1:13">
      <c r="A27" s="64" t="s">
        <v>387</v>
      </c>
      <c r="B27" s="61">
        <v>3.0840400000000001E-3</v>
      </c>
      <c r="C27" s="61">
        <v>4.6794799999999998E-3</v>
      </c>
      <c r="D27" s="61">
        <v>4.5784900000000002E-3</v>
      </c>
      <c r="E27" s="61">
        <v>9.2546999999999994E-3</v>
      </c>
      <c r="F27" s="61">
        <v>4.0984999999999997E-3</v>
      </c>
      <c r="G27" s="61">
        <v>1.4851899999999999E-3</v>
      </c>
      <c r="H27" s="61">
        <v>7.7077999999999999E-4</v>
      </c>
      <c r="I27" s="61">
        <v>1.97561E-3</v>
      </c>
      <c r="J27" s="61">
        <v>4.2911800000000003E-3</v>
      </c>
      <c r="K27" s="61">
        <v>3.9543299999999998E-3</v>
      </c>
      <c r="L27" s="61">
        <v>6.5935300000000002E-3</v>
      </c>
      <c r="M27" s="61">
        <v>2.3614600000000001E-3</v>
      </c>
    </row>
    <row r="28" spans="1:13">
      <c r="A28" s="64" t="s">
        <v>388</v>
      </c>
      <c r="B28" s="61">
        <v>6.90933E-3</v>
      </c>
      <c r="C28" s="61">
        <v>3.21572E-3</v>
      </c>
      <c r="D28" s="61">
        <v>8.4748400000000008E-3</v>
      </c>
      <c r="E28" s="61">
        <v>2.018942E-2</v>
      </c>
      <c r="F28" s="61">
        <v>1.7171899999999999E-3</v>
      </c>
      <c r="G28" s="61">
        <v>1.96933E-3</v>
      </c>
      <c r="H28" s="61">
        <v>2.29064E-3</v>
      </c>
      <c r="I28" s="61">
        <v>2.47526E-3</v>
      </c>
      <c r="J28" s="61">
        <v>6.90495E-3</v>
      </c>
      <c r="K28" s="61">
        <v>1.1633500000000001E-3</v>
      </c>
      <c r="L28" s="61">
        <v>2.7229179999999999E-2</v>
      </c>
      <c r="M28" s="61">
        <v>1.6679399999999999E-3</v>
      </c>
    </row>
    <row r="29" spans="1:13">
      <c r="A29" s="64" t="s">
        <v>389</v>
      </c>
      <c r="B29" s="61">
        <v>1.098353E-2</v>
      </c>
      <c r="C29" s="61">
        <v>1.648051E-2</v>
      </c>
      <c r="D29" s="61">
        <v>5.6620100000000003E-3</v>
      </c>
      <c r="E29" s="61">
        <v>6.3420400000000002E-3</v>
      </c>
      <c r="F29" s="61">
        <v>1.144936E-2</v>
      </c>
      <c r="G29" s="61">
        <v>9.4126599999999998E-3</v>
      </c>
      <c r="H29" s="61">
        <v>1.1725380000000001E-2</v>
      </c>
      <c r="I29" s="61">
        <v>1.6743609999999999E-2</v>
      </c>
      <c r="J29" s="61">
        <v>3.3620619999999997E-2</v>
      </c>
      <c r="K29" s="61">
        <v>1.9189100000000001E-2</v>
      </c>
      <c r="L29" s="61">
        <v>1.1880450000000001E-2</v>
      </c>
      <c r="M29" s="61">
        <v>2.1776980000000001E-2</v>
      </c>
    </row>
    <row r="30" spans="1:13">
      <c r="A30" s="64" t="s">
        <v>390</v>
      </c>
      <c r="B30" s="61">
        <v>4.9467699999999996E-3</v>
      </c>
      <c r="C30" s="61">
        <v>5.7744800000000002E-3</v>
      </c>
      <c r="D30" s="61">
        <v>3.7083400000000001E-3</v>
      </c>
      <c r="E30" s="61">
        <v>4.3419399999999999E-3</v>
      </c>
      <c r="F30" s="61">
        <v>1.186196E-2</v>
      </c>
      <c r="G30" s="61">
        <v>3.5223199999999998E-3</v>
      </c>
      <c r="H30" s="61">
        <v>1.72763E-3</v>
      </c>
      <c r="I30" s="61">
        <v>3.9350100000000001E-3</v>
      </c>
      <c r="J30" s="61">
        <v>9.2713599999999993E-3</v>
      </c>
      <c r="K30" s="61">
        <v>1.5681250000000001E-2</v>
      </c>
      <c r="L30" s="61">
        <v>7.1457300000000003E-3</v>
      </c>
      <c r="M30" s="61">
        <v>2.3540100000000001E-3</v>
      </c>
    </row>
    <row r="31" spans="1:13">
      <c r="A31" s="64" t="s">
        <v>391</v>
      </c>
      <c r="B31" s="61">
        <v>2.7913600000000001E-3</v>
      </c>
      <c r="C31" s="61">
        <v>1.78674E-3</v>
      </c>
      <c r="D31" s="61">
        <v>1.00592E-3</v>
      </c>
      <c r="E31" s="61">
        <v>1.2181099999999999E-3</v>
      </c>
      <c r="F31" s="61">
        <v>1.14555E-3</v>
      </c>
      <c r="G31" s="61">
        <v>9.5918000000000002E-4</v>
      </c>
      <c r="H31" s="61">
        <v>2.2851899999999999E-3</v>
      </c>
      <c r="I31" s="61">
        <v>1.43593E-3</v>
      </c>
      <c r="J31" s="61">
        <v>4.9657900000000003E-3</v>
      </c>
      <c r="K31" s="61">
        <v>1.5680500000000001E-3</v>
      </c>
      <c r="L31" s="61">
        <v>1.45516E-3</v>
      </c>
      <c r="M31" s="61">
        <v>1.80934E-3</v>
      </c>
    </row>
    <row r="32" spans="1:13">
      <c r="A32" s="64" t="s">
        <v>392</v>
      </c>
      <c r="B32" s="61">
        <v>1.2602169999999999E-2</v>
      </c>
      <c r="C32" s="61">
        <v>8.3766899999999991E-3</v>
      </c>
      <c r="D32" s="61">
        <v>6.1533300000000003E-3</v>
      </c>
      <c r="E32" s="61">
        <v>9.7080799999999991E-3</v>
      </c>
      <c r="F32" s="61">
        <v>9.2312200000000001E-3</v>
      </c>
      <c r="G32" s="61">
        <v>4.2496599999999997E-3</v>
      </c>
      <c r="H32" s="61">
        <v>4.13424E-3</v>
      </c>
      <c r="I32" s="61">
        <v>8.6414700000000001E-3</v>
      </c>
      <c r="J32" s="61">
        <v>2.0190469999999999E-2</v>
      </c>
      <c r="K32" s="61">
        <v>4.5820149999999997E-2</v>
      </c>
      <c r="L32" s="61">
        <v>8.0707999999999995E-3</v>
      </c>
      <c r="M32" s="61">
        <v>5.73188E-3</v>
      </c>
    </row>
    <row r="33" spans="1:13">
      <c r="A33" s="64" t="s">
        <v>393</v>
      </c>
      <c r="B33" s="61">
        <v>6.2487999999999997E-3</v>
      </c>
      <c r="C33" s="61">
        <v>6.1913899999999997E-3</v>
      </c>
      <c r="D33" s="61">
        <v>1.37006E-3</v>
      </c>
      <c r="E33" s="61">
        <v>2.7440300000000002E-3</v>
      </c>
      <c r="F33" s="61">
        <v>2.1018E-3</v>
      </c>
      <c r="G33" s="61">
        <v>2.342984E-2</v>
      </c>
      <c r="H33" s="61">
        <v>6.1593849999999999E-2</v>
      </c>
      <c r="I33" s="61">
        <v>3.7980119999999999E-2</v>
      </c>
      <c r="J33" s="61">
        <v>6.2390010000000003E-2</v>
      </c>
      <c r="K33" s="61">
        <v>2.4634100000000001E-3</v>
      </c>
      <c r="L33" s="61">
        <v>2.4855799999999998E-3</v>
      </c>
      <c r="M33" s="61">
        <v>8.5936399999999996E-3</v>
      </c>
    </row>
    <row r="34" spans="1:13">
      <c r="A34" s="64" t="s">
        <v>394</v>
      </c>
      <c r="B34" s="61">
        <v>2.96839E-3</v>
      </c>
      <c r="C34" s="61">
        <v>4.74546E-3</v>
      </c>
      <c r="D34" s="61">
        <v>1.21799E-3</v>
      </c>
      <c r="E34" s="61">
        <v>2.0552999999999999E-3</v>
      </c>
      <c r="F34" s="61">
        <v>1.6398300000000001E-3</v>
      </c>
      <c r="G34" s="61">
        <v>5.7891000000000001E-3</v>
      </c>
      <c r="H34" s="61">
        <v>1.2938389999999999E-2</v>
      </c>
      <c r="I34" s="61">
        <v>1.0580549999999999E-2</v>
      </c>
      <c r="J34" s="61">
        <v>1.469529E-2</v>
      </c>
      <c r="K34" s="61">
        <v>3.7460000000000002E-3</v>
      </c>
      <c r="L34" s="61">
        <v>2.7491799999999999E-3</v>
      </c>
      <c r="M34" s="61">
        <v>2.1038599999999999E-3</v>
      </c>
    </row>
    <row r="35" spans="1:13">
      <c r="A35" s="64" t="s">
        <v>395</v>
      </c>
      <c r="B35" s="61">
        <v>1.4431100000000001E-3</v>
      </c>
      <c r="C35" s="61">
        <v>1.16624E-3</v>
      </c>
      <c r="D35" s="61">
        <v>7.2698000000000001E-4</v>
      </c>
      <c r="E35" s="61">
        <v>2.1879299999999998E-3</v>
      </c>
      <c r="F35" s="61">
        <v>4.7244000000000002E-4</v>
      </c>
      <c r="G35" s="61">
        <v>6.0291000000000001E-4</v>
      </c>
      <c r="H35" s="61">
        <v>1.0131300000000001E-3</v>
      </c>
      <c r="I35" s="61">
        <v>9.7263000000000004E-4</v>
      </c>
      <c r="J35" s="61">
        <v>1.3747900000000001E-3</v>
      </c>
      <c r="K35" s="61">
        <v>6.7126000000000002E-4</v>
      </c>
      <c r="L35" s="61">
        <v>7.1535000000000001E-4</v>
      </c>
      <c r="M35" s="61">
        <v>8.5229000000000001E-4</v>
      </c>
    </row>
    <row r="36" spans="1:13">
      <c r="A36" s="64" t="s">
        <v>396</v>
      </c>
      <c r="B36" s="61">
        <v>6.3946599999999999E-3</v>
      </c>
      <c r="C36" s="61">
        <v>6.4210600000000001E-3</v>
      </c>
      <c r="D36" s="61">
        <v>4.9263600000000003E-3</v>
      </c>
      <c r="E36" s="61">
        <v>2.5489499999999999E-3</v>
      </c>
      <c r="F36" s="61">
        <v>1.44114E-3</v>
      </c>
      <c r="G36" s="61">
        <v>1.1424800000000001E-2</v>
      </c>
      <c r="H36" s="61">
        <v>3.4917490000000002E-2</v>
      </c>
      <c r="I36" s="61">
        <v>1.59931E-2</v>
      </c>
      <c r="J36" s="61">
        <v>3.8577939999999998E-2</v>
      </c>
      <c r="K36" s="61">
        <v>5.1037299999999999E-3</v>
      </c>
      <c r="L36" s="61">
        <v>3.62029E-3</v>
      </c>
      <c r="M36" s="61">
        <v>9.7368899999999998E-3</v>
      </c>
    </row>
    <row r="37" spans="1:13">
      <c r="A37" s="64" t="s">
        <v>397</v>
      </c>
      <c r="B37" s="61">
        <v>1.8444149999999999E-2</v>
      </c>
      <c r="C37" s="61">
        <v>2.6763490000000001E-2</v>
      </c>
      <c r="D37" s="61">
        <v>3.3664909999999999E-2</v>
      </c>
      <c r="E37" s="61">
        <v>7.9178200000000008E-3</v>
      </c>
      <c r="F37" s="61">
        <v>3.93414E-3</v>
      </c>
      <c r="G37" s="61">
        <v>9.8080800000000003E-3</v>
      </c>
      <c r="H37" s="61">
        <v>1.077796E-2</v>
      </c>
      <c r="I37" s="61">
        <v>2.2360169999999999E-2</v>
      </c>
      <c r="J37" s="61">
        <v>1.7855920000000001E-2</v>
      </c>
      <c r="K37" s="61">
        <v>1.8142970000000001E-2</v>
      </c>
      <c r="L37" s="61">
        <v>1.9023060000000001E-2</v>
      </c>
      <c r="M37" s="61">
        <v>1.420775E-2</v>
      </c>
    </row>
    <row r="38" spans="1:13">
      <c r="A38" s="64" t="s">
        <v>398</v>
      </c>
      <c r="B38" s="61">
        <v>2.076689E-2</v>
      </c>
      <c r="C38" s="61">
        <v>2.6621809999999999E-2</v>
      </c>
      <c r="D38" s="61">
        <v>5.705114E-2</v>
      </c>
      <c r="E38" s="61">
        <v>4.04076E-3</v>
      </c>
      <c r="F38" s="61">
        <v>8.0113700000000003E-3</v>
      </c>
      <c r="G38" s="61">
        <v>5.9155099999999997E-3</v>
      </c>
      <c r="H38" s="61">
        <v>2.6044800000000002E-3</v>
      </c>
      <c r="I38" s="61">
        <v>1.0716450000000001E-2</v>
      </c>
      <c r="J38" s="61">
        <v>8.1221000000000002E-3</v>
      </c>
      <c r="K38" s="61">
        <v>0.16688274</v>
      </c>
      <c r="L38" s="61">
        <v>5.9044199999999996E-3</v>
      </c>
      <c r="M38" s="61">
        <v>1.527447E-2</v>
      </c>
    </row>
    <row r="39" spans="1:13">
      <c r="A39" s="64" t="s">
        <v>399</v>
      </c>
      <c r="B39" s="61">
        <v>8.5202120000000006E-2</v>
      </c>
      <c r="C39" s="61">
        <v>3.1135530000000002E-2</v>
      </c>
      <c r="D39" s="61">
        <v>6.9002100000000004E-3</v>
      </c>
      <c r="E39" s="61">
        <v>1.122306E-2</v>
      </c>
      <c r="F39" s="61">
        <v>9.6299999999999999E-4</v>
      </c>
      <c r="G39" s="61">
        <v>2.9499299999999999E-3</v>
      </c>
      <c r="H39" s="61">
        <v>3.6386399999999998E-3</v>
      </c>
      <c r="I39" s="61">
        <v>8.9136100000000006E-3</v>
      </c>
      <c r="J39" s="61">
        <v>7.0328700000000001E-3</v>
      </c>
      <c r="K39" s="61">
        <v>5.2960000000000004E-3</v>
      </c>
      <c r="L39" s="61">
        <v>1.24612E-2</v>
      </c>
      <c r="M39" s="61">
        <v>8.9045600000000006E-3</v>
      </c>
    </row>
    <row r="40" spans="1:13">
      <c r="A40" s="64" t="s">
        <v>400</v>
      </c>
      <c r="B40" s="61">
        <v>1.7732419999999999E-2</v>
      </c>
      <c r="C40" s="61">
        <v>5.4267709999999997E-2</v>
      </c>
      <c r="D40" s="61">
        <v>5.6478319999999999E-2</v>
      </c>
      <c r="E40" s="61">
        <v>6.0024400000000004E-3</v>
      </c>
      <c r="F40" s="61">
        <v>5.2061499999999997E-3</v>
      </c>
      <c r="G40" s="61">
        <v>7.3683999999999998E-3</v>
      </c>
      <c r="H40" s="61">
        <v>5.7108799999999998E-3</v>
      </c>
      <c r="I40" s="61">
        <v>2.5086529999999999E-2</v>
      </c>
      <c r="J40" s="61">
        <v>1.0209370000000001E-2</v>
      </c>
      <c r="K40" s="61">
        <v>0.11977114</v>
      </c>
      <c r="L40" s="61">
        <v>8.9146799999999995E-3</v>
      </c>
      <c r="M40" s="61">
        <v>4.0336E-3</v>
      </c>
    </row>
    <row r="41" spans="1:13">
      <c r="A41" s="64" t="s">
        <v>401</v>
      </c>
      <c r="B41" s="61">
        <v>2.7082500000000002E-3</v>
      </c>
      <c r="C41" s="61">
        <v>3.7895899999999998E-3</v>
      </c>
      <c r="D41" s="61">
        <v>3.4732399999999998E-3</v>
      </c>
      <c r="E41" s="61">
        <v>3.2344399999999999E-3</v>
      </c>
      <c r="F41" s="61">
        <v>4.0331350000000002E-2</v>
      </c>
      <c r="G41" s="61">
        <v>3.380594E-2</v>
      </c>
      <c r="H41" s="61">
        <v>9.1573999999999996E-3</v>
      </c>
      <c r="I41" s="61">
        <v>9.6028999999999993E-3</v>
      </c>
      <c r="J41" s="61">
        <v>5.6924999999999996E-3</v>
      </c>
      <c r="K41" s="61">
        <v>2.1217059999999999E-2</v>
      </c>
      <c r="L41" s="61">
        <v>6.5244600000000002E-3</v>
      </c>
      <c r="M41" s="61">
        <v>4.924738E-2</v>
      </c>
    </row>
    <row r="42" spans="1:13">
      <c r="A42" s="64" t="s">
        <v>402</v>
      </c>
      <c r="B42" s="61">
        <v>2.1797000000000001E-3</v>
      </c>
      <c r="C42" s="61">
        <v>4.2200600000000003E-3</v>
      </c>
      <c r="D42" s="61">
        <v>3.4792099999999999E-3</v>
      </c>
      <c r="E42" s="61">
        <v>2.2227900000000001E-3</v>
      </c>
      <c r="F42" s="61">
        <v>1.1839270000000001E-2</v>
      </c>
      <c r="G42" s="61">
        <v>5.4776299999999998E-3</v>
      </c>
      <c r="H42" s="61">
        <v>1.9847699999999999E-3</v>
      </c>
      <c r="I42" s="61">
        <v>3.33315E-3</v>
      </c>
      <c r="J42" s="61">
        <v>3.3459700000000002E-3</v>
      </c>
      <c r="K42" s="61">
        <v>2.1845779999999999E-2</v>
      </c>
      <c r="L42" s="61">
        <v>1.206723E-2</v>
      </c>
      <c r="M42" s="61">
        <v>5.4625699999999999E-3</v>
      </c>
    </row>
    <row r="43" spans="1:13">
      <c r="A43" s="64" t="s">
        <v>403</v>
      </c>
      <c r="B43" s="61">
        <v>4.8785E-3</v>
      </c>
      <c r="C43" s="61">
        <v>5.2785599999999998E-3</v>
      </c>
      <c r="D43" s="61">
        <v>6.3239999999999998E-3</v>
      </c>
      <c r="E43" s="61">
        <v>4.8080500000000003E-3</v>
      </c>
      <c r="F43" s="61">
        <v>6.1469290000000003E-2</v>
      </c>
      <c r="G43" s="61">
        <v>2.9747450000000002E-2</v>
      </c>
      <c r="H43" s="61">
        <v>3.4760500000000001E-3</v>
      </c>
      <c r="I43" s="61">
        <v>5.9366999999999996E-3</v>
      </c>
      <c r="J43" s="61">
        <v>1.6578880000000001E-2</v>
      </c>
      <c r="K43" s="61">
        <v>2.4378529999999999E-2</v>
      </c>
      <c r="L43" s="61">
        <v>1.5089679999999999E-2</v>
      </c>
      <c r="M43" s="61">
        <v>1.002255E-2</v>
      </c>
    </row>
    <row r="44" spans="1:13">
      <c r="A44" s="64" t="s">
        <v>404</v>
      </c>
      <c r="B44" s="61">
        <v>6.2631500000000003E-3</v>
      </c>
      <c r="C44" s="61">
        <v>4.86244E-3</v>
      </c>
      <c r="D44" s="61">
        <v>1.691003E-2</v>
      </c>
      <c r="E44" s="61">
        <v>3.4815100000000002E-3</v>
      </c>
      <c r="F44" s="61">
        <v>4.270637E-2</v>
      </c>
      <c r="G44" s="61">
        <v>3.6234679999999998E-2</v>
      </c>
      <c r="H44" s="61">
        <v>1.0692129999999999E-2</v>
      </c>
      <c r="I44" s="61">
        <v>1.6049709999999998E-2</v>
      </c>
      <c r="J44" s="61">
        <v>2.277728E-2</v>
      </c>
      <c r="K44" s="61">
        <v>4.4606680000000003E-2</v>
      </c>
      <c r="L44" s="61">
        <v>2.1733160000000001E-2</v>
      </c>
      <c r="M44" s="61">
        <v>1.6221659999999999E-2</v>
      </c>
    </row>
    <row r="45" spans="1:13">
      <c r="A45" s="64" t="s">
        <v>405</v>
      </c>
      <c r="B45" s="61">
        <v>4.5278000000000002E-3</v>
      </c>
      <c r="C45" s="61">
        <v>8.2999500000000004E-3</v>
      </c>
      <c r="D45" s="61">
        <v>3.6250900000000001E-3</v>
      </c>
      <c r="E45" s="61">
        <v>6.4589000000000001E-3</v>
      </c>
      <c r="F45" s="61">
        <v>1.1327139999999999E-2</v>
      </c>
      <c r="G45" s="61">
        <v>1.7762900000000002E-2</v>
      </c>
      <c r="H45" s="61">
        <v>2.694709E-2</v>
      </c>
      <c r="I45" s="61">
        <v>1.177684E-2</v>
      </c>
      <c r="J45" s="61">
        <v>9.9410000000000002E-3</v>
      </c>
      <c r="K45" s="61">
        <v>4.5803500000000004E-3</v>
      </c>
      <c r="L45" s="61">
        <v>1.2444220000000001E-2</v>
      </c>
      <c r="M45" s="61">
        <v>4.2259379999999999E-2</v>
      </c>
    </row>
    <row r="46" spans="1:13">
      <c r="A46" s="64" t="s">
        <v>406</v>
      </c>
      <c r="B46" s="61">
        <v>6.2935899999999999E-3</v>
      </c>
      <c r="C46" s="61">
        <v>8.5508000000000008E-3</v>
      </c>
      <c r="D46" s="61">
        <v>7.2611899999999998E-3</v>
      </c>
      <c r="E46" s="61">
        <v>6.5864699999999997E-3</v>
      </c>
      <c r="F46" s="61">
        <v>4.43407E-3</v>
      </c>
      <c r="G46" s="61">
        <v>4.5104100000000003E-3</v>
      </c>
      <c r="H46" s="61">
        <v>1.7832E-3</v>
      </c>
      <c r="I46" s="61">
        <v>4.04791E-3</v>
      </c>
      <c r="J46" s="61">
        <v>6.9514299999999998E-3</v>
      </c>
      <c r="K46" s="61">
        <v>7.2089299999999997E-3</v>
      </c>
      <c r="L46" s="61">
        <v>1.157157E-2</v>
      </c>
      <c r="M46" s="61">
        <v>6.1393000000000003E-3</v>
      </c>
    </row>
    <row r="47" spans="1:13">
      <c r="A47" s="64" t="s">
        <v>407</v>
      </c>
      <c r="B47" s="61">
        <v>5.3177099999999998E-3</v>
      </c>
      <c r="C47" s="61">
        <v>1.0180420000000001E-2</v>
      </c>
      <c r="D47" s="61">
        <v>3.7066099999999999E-3</v>
      </c>
      <c r="E47" s="61">
        <v>6.9381800000000004E-3</v>
      </c>
      <c r="F47" s="61">
        <v>1.0846059999999999E-2</v>
      </c>
      <c r="G47" s="61">
        <v>9.3842700000000001E-3</v>
      </c>
      <c r="H47" s="61">
        <v>2.1514300000000002E-3</v>
      </c>
      <c r="I47" s="61">
        <v>3.5247E-3</v>
      </c>
      <c r="J47" s="61">
        <v>7.2329200000000003E-3</v>
      </c>
      <c r="K47" s="61">
        <v>6.3361700000000003E-3</v>
      </c>
      <c r="L47" s="61">
        <v>2.5773299999999999E-2</v>
      </c>
      <c r="M47" s="61">
        <v>2.8392500000000002E-3</v>
      </c>
    </row>
    <row r="48" spans="1:13">
      <c r="A48" s="64" t="s">
        <v>408</v>
      </c>
      <c r="B48" s="61">
        <v>7.7221299999999998E-3</v>
      </c>
      <c r="C48" s="61">
        <v>9.4360599999999996E-3</v>
      </c>
      <c r="D48" s="61">
        <v>1.145289E-2</v>
      </c>
      <c r="E48" s="61">
        <v>1.831872E-2</v>
      </c>
      <c r="F48" s="61">
        <v>1.6739170000000001E-2</v>
      </c>
      <c r="G48" s="61">
        <v>1.5719520000000001E-2</v>
      </c>
      <c r="H48" s="61">
        <v>2.5696E-2</v>
      </c>
      <c r="I48" s="61">
        <v>1.6816669999999999E-2</v>
      </c>
      <c r="J48" s="61">
        <v>1.508366E-2</v>
      </c>
      <c r="K48" s="61">
        <v>1.435371E-2</v>
      </c>
      <c r="L48" s="61">
        <v>4.4254210000000002E-2</v>
      </c>
      <c r="M48" s="61">
        <v>2.8974880000000001E-2</v>
      </c>
    </row>
    <row r="49" spans="1:13">
      <c r="A49" s="64" t="s">
        <v>409</v>
      </c>
      <c r="B49" s="61">
        <v>2.0858199999999999E-3</v>
      </c>
      <c r="C49" s="61">
        <v>1.6217200000000001E-3</v>
      </c>
      <c r="D49" s="61">
        <v>3.0126699999999998E-3</v>
      </c>
      <c r="E49" s="61">
        <v>2.6350729999999999E-2</v>
      </c>
      <c r="F49" s="61">
        <v>7.0915800000000001E-3</v>
      </c>
      <c r="G49" s="61">
        <v>2.0599550000000001E-2</v>
      </c>
      <c r="H49" s="61">
        <v>2.755293E-2</v>
      </c>
      <c r="I49" s="61">
        <v>2.0353E-2</v>
      </c>
      <c r="J49" s="61">
        <v>4.5222300000000003E-3</v>
      </c>
      <c r="K49" s="61">
        <v>2.4675999999999999E-3</v>
      </c>
      <c r="L49" s="61">
        <v>5.7378000000000004E-3</v>
      </c>
      <c r="M49" s="61">
        <v>2.9746080000000001E-2</v>
      </c>
    </row>
    <row r="50" spans="1:13">
      <c r="A50" s="64" t="s">
        <v>410</v>
      </c>
      <c r="B50" s="61">
        <v>3.3959699999999999E-3</v>
      </c>
      <c r="C50" s="61">
        <v>2.7410899999999998E-3</v>
      </c>
      <c r="D50" s="61">
        <v>3.1484799999999999E-3</v>
      </c>
      <c r="E50" s="61">
        <v>4.5469100000000004E-3</v>
      </c>
      <c r="F50" s="61">
        <v>1.1449299999999999E-3</v>
      </c>
      <c r="G50" s="61">
        <v>1.7085399999999999E-3</v>
      </c>
      <c r="H50" s="61">
        <v>2.6989800000000001E-3</v>
      </c>
      <c r="I50" s="61">
        <v>2.0508599999999998E-3</v>
      </c>
      <c r="J50" s="61">
        <v>3.1316E-3</v>
      </c>
      <c r="K50" s="61">
        <v>1.4442000000000001E-3</v>
      </c>
      <c r="L50" s="61">
        <v>1.452995E-2</v>
      </c>
      <c r="M50" s="61">
        <v>7.1697000000000004E-4</v>
      </c>
    </row>
    <row r="51" spans="1:13">
      <c r="A51" s="64" t="s">
        <v>411</v>
      </c>
      <c r="B51" s="61">
        <v>2.32664E-3</v>
      </c>
      <c r="C51" s="61">
        <v>3.9684899999999999E-3</v>
      </c>
      <c r="D51" s="61">
        <v>8.6991299999999994E-3</v>
      </c>
      <c r="E51" s="61">
        <v>1.14009E-2</v>
      </c>
      <c r="F51" s="61">
        <v>1.3275790000000001E-2</v>
      </c>
      <c r="G51" s="61">
        <v>6.68208E-3</v>
      </c>
      <c r="H51" s="61">
        <v>2.4137899999999999E-3</v>
      </c>
      <c r="I51" s="61">
        <v>3.6022200000000002E-3</v>
      </c>
      <c r="J51" s="61">
        <v>4.3040700000000001E-3</v>
      </c>
      <c r="K51" s="61">
        <v>4.6205700000000001E-3</v>
      </c>
      <c r="L51" s="61">
        <v>1.2646070000000001E-2</v>
      </c>
      <c r="M51" s="61">
        <v>5.5260099999999996E-3</v>
      </c>
    </row>
    <row r="52" spans="1:13">
      <c r="A52" s="64" t="s">
        <v>412</v>
      </c>
      <c r="B52" s="61">
        <v>5.5729100000000004E-3</v>
      </c>
      <c r="C52" s="61">
        <v>3.1646600000000001E-3</v>
      </c>
      <c r="D52" s="61">
        <v>1.5401140000000001E-2</v>
      </c>
      <c r="E52" s="61">
        <v>3.4829220000000001E-2</v>
      </c>
      <c r="F52" s="61">
        <v>6.3013000000000001E-3</v>
      </c>
      <c r="G52" s="61">
        <v>1.653843E-2</v>
      </c>
      <c r="H52" s="61">
        <v>2.7540129999999999E-2</v>
      </c>
      <c r="I52" s="61">
        <v>2.1566689999999999E-2</v>
      </c>
      <c r="J52" s="61">
        <v>1.546552E-2</v>
      </c>
      <c r="K52" s="61">
        <v>2.5095600000000001E-3</v>
      </c>
      <c r="L52" s="61">
        <v>0.11825357</v>
      </c>
      <c r="M52" s="61">
        <v>2.896673E-2</v>
      </c>
    </row>
    <row r="53" spans="1:13">
      <c r="A53" s="64" t="s">
        <v>413</v>
      </c>
      <c r="B53" s="61">
        <v>1.4672559999999999E-2</v>
      </c>
      <c r="C53" s="61">
        <v>9.8292499999999994E-3</v>
      </c>
      <c r="D53" s="61">
        <v>2.9956800000000001E-3</v>
      </c>
      <c r="E53" s="61">
        <v>1.780899E-2</v>
      </c>
      <c r="F53" s="61">
        <v>5.0250599999999996E-3</v>
      </c>
      <c r="G53" s="61">
        <v>3.40763E-3</v>
      </c>
      <c r="H53" s="61">
        <v>2.8813200000000001E-3</v>
      </c>
      <c r="I53" s="61">
        <v>6.3123900000000002E-3</v>
      </c>
      <c r="J53" s="61">
        <v>7.5988699999999998E-3</v>
      </c>
      <c r="K53" s="61">
        <v>3.0640540000000001E-2</v>
      </c>
      <c r="L53" s="61">
        <v>2.196853E-2</v>
      </c>
      <c r="M53" s="61">
        <v>3.0564939999999999E-2</v>
      </c>
    </row>
    <row r="54" spans="1:13">
      <c r="A54" s="64" t="s">
        <v>414</v>
      </c>
      <c r="B54" s="61">
        <v>3.49198E-3</v>
      </c>
      <c r="C54" s="61">
        <v>4.5769000000000001E-3</v>
      </c>
      <c r="D54" s="61">
        <v>2.343E-3</v>
      </c>
      <c r="E54" s="61">
        <v>6.1425300000000002E-3</v>
      </c>
      <c r="F54" s="61">
        <v>4.8615200000000003E-3</v>
      </c>
      <c r="G54" s="61">
        <v>1.4955700000000001E-3</v>
      </c>
      <c r="H54" s="61">
        <v>1.90058E-3</v>
      </c>
      <c r="I54" s="61">
        <v>3.37602E-3</v>
      </c>
      <c r="J54" s="61">
        <v>2.6395300000000002E-3</v>
      </c>
      <c r="K54" s="61">
        <v>5.4924500000000001E-2</v>
      </c>
      <c r="L54" s="61">
        <v>5.4248899999999999E-3</v>
      </c>
      <c r="M54" s="61">
        <v>4.2387500000000003E-3</v>
      </c>
    </row>
    <row r="55" spans="1:13">
      <c r="A55" s="64" t="s">
        <v>415</v>
      </c>
      <c r="B55" s="61">
        <v>1.88379E-3</v>
      </c>
      <c r="C55" s="61">
        <v>1.2674100000000001E-3</v>
      </c>
      <c r="D55" s="61">
        <v>1.27264E-3</v>
      </c>
      <c r="E55" s="61">
        <v>8.1495100000000004E-3</v>
      </c>
      <c r="F55" s="61">
        <v>7.2734999999999998E-4</v>
      </c>
      <c r="G55" s="61">
        <v>1.9558999999999999E-4</v>
      </c>
      <c r="H55" s="61">
        <v>6.3707E-4</v>
      </c>
      <c r="I55" s="61">
        <v>8.5937000000000003E-4</v>
      </c>
      <c r="J55" s="61">
        <v>4.09772E-3</v>
      </c>
      <c r="K55" s="61">
        <v>9.1401000000000004E-4</v>
      </c>
      <c r="L55" s="61">
        <v>9.946200000000001E-4</v>
      </c>
      <c r="M55" s="61">
        <v>2.1347900000000001E-3</v>
      </c>
    </row>
    <row r="56" spans="1:13">
      <c r="A56" s="64" t="s">
        <v>416</v>
      </c>
      <c r="B56" s="61">
        <v>7.4925800000000004E-3</v>
      </c>
      <c r="C56" s="61">
        <v>5.3044800000000003E-3</v>
      </c>
      <c r="D56" s="61">
        <v>3.5544700000000001E-3</v>
      </c>
      <c r="E56" s="61">
        <v>1.397054E-2</v>
      </c>
      <c r="F56" s="61">
        <v>4.2371700000000002E-3</v>
      </c>
      <c r="G56" s="61">
        <v>1.7760600000000001E-3</v>
      </c>
      <c r="H56" s="61">
        <v>2.7676300000000001E-3</v>
      </c>
      <c r="I56" s="61">
        <v>4.4837100000000001E-3</v>
      </c>
      <c r="J56" s="61">
        <v>1.122927E-2</v>
      </c>
      <c r="K56" s="61">
        <v>1.1046139999999999E-2</v>
      </c>
      <c r="L56" s="61">
        <v>6.4347800000000002E-3</v>
      </c>
      <c r="M56" s="61">
        <v>6.1959199999999997E-3</v>
      </c>
    </row>
    <row r="57" spans="1:13">
      <c r="A57" s="64" t="s">
        <v>417</v>
      </c>
      <c r="B57" s="61">
        <v>3.6684600000000001E-3</v>
      </c>
      <c r="C57" s="61">
        <v>5.4603500000000001E-3</v>
      </c>
      <c r="D57" s="61">
        <v>1.4759199999999999E-3</v>
      </c>
      <c r="E57" s="61">
        <v>3.3223200000000001E-3</v>
      </c>
      <c r="F57" s="61">
        <v>1.29375E-3</v>
      </c>
      <c r="G57" s="61">
        <v>6.3058200000000002E-3</v>
      </c>
      <c r="H57" s="61">
        <v>1.2000520000000001E-2</v>
      </c>
      <c r="I57" s="61">
        <v>1.069617E-2</v>
      </c>
      <c r="J57" s="61">
        <v>1.5789330000000001E-2</v>
      </c>
      <c r="K57" s="61">
        <v>4.2653600000000002E-3</v>
      </c>
      <c r="L57" s="61">
        <v>4.4023700000000001E-3</v>
      </c>
      <c r="M57" s="61">
        <v>2.3540040000000002E-2</v>
      </c>
    </row>
    <row r="58" spans="1:13">
      <c r="A58" s="64" t="s">
        <v>418</v>
      </c>
      <c r="B58" s="61">
        <v>3.4678299999999999E-3</v>
      </c>
      <c r="C58" s="61">
        <v>3.4531499999999999E-3</v>
      </c>
      <c r="D58" s="61">
        <v>9.7340999999999997E-4</v>
      </c>
      <c r="E58" s="61">
        <v>4.8497799999999997E-3</v>
      </c>
      <c r="F58" s="61">
        <v>1.3131099999999999E-3</v>
      </c>
      <c r="G58" s="61">
        <v>2.5102800000000002E-3</v>
      </c>
      <c r="H58" s="61">
        <v>5.5621300000000002E-3</v>
      </c>
      <c r="I58" s="61">
        <v>4.1759400000000004E-3</v>
      </c>
      <c r="J58" s="61">
        <v>1.8643799999999999E-2</v>
      </c>
      <c r="K58" s="61">
        <v>2.121253E-2</v>
      </c>
      <c r="L58" s="61">
        <v>4.4102799999999999E-3</v>
      </c>
      <c r="M58" s="61">
        <v>1.01059E-3</v>
      </c>
    </row>
    <row r="59" spans="1:13">
      <c r="A59" s="64" t="s">
        <v>419</v>
      </c>
      <c r="B59" s="61">
        <v>1.1252199999999999E-3</v>
      </c>
      <c r="C59" s="61">
        <v>9.1611999999999998E-4</v>
      </c>
      <c r="D59" s="61">
        <v>1.3222799999999999E-3</v>
      </c>
      <c r="E59" s="61">
        <v>8.0316999999999997E-4</v>
      </c>
      <c r="F59" s="61">
        <v>3.5074999999999999E-4</v>
      </c>
      <c r="G59" s="61">
        <v>4.4852999999999999E-4</v>
      </c>
      <c r="H59" s="61">
        <v>9.4793999999999998E-4</v>
      </c>
      <c r="I59" s="61">
        <v>9.2414999999999999E-4</v>
      </c>
      <c r="J59" s="61">
        <v>4.3037600000000002E-3</v>
      </c>
      <c r="K59" s="61">
        <v>5.7158000000000003E-4</v>
      </c>
      <c r="L59" s="61">
        <v>1.09873E-3</v>
      </c>
      <c r="M59" s="61">
        <v>6.4398999999999999E-4</v>
      </c>
    </row>
    <row r="60" spans="1:13">
      <c r="A60" s="64" t="s">
        <v>420</v>
      </c>
      <c r="B60" s="61">
        <v>2.86104E-3</v>
      </c>
      <c r="C60" s="61">
        <v>4.4414199999999997E-3</v>
      </c>
      <c r="D60" s="61">
        <v>3.2114499999999998E-3</v>
      </c>
      <c r="E60" s="61">
        <v>3.3833299999999999E-3</v>
      </c>
      <c r="F60" s="61">
        <v>1.5259099999999999E-3</v>
      </c>
      <c r="G60" s="61">
        <v>3.2755699999999998E-3</v>
      </c>
      <c r="H60" s="61">
        <v>8.6509900000000008E-3</v>
      </c>
      <c r="I60" s="61">
        <v>5.27079E-3</v>
      </c>
      <c r="J60" s="61">
        <v>1.6176300000000001E-2</v>
      </c>
      <c r="K60" s="61">
        <v>1.137561E-2</v>
      </c>
      <c r="L60" s="61">
        <v>3.8371299999999998E-3</v>
      </c>
      <c r="M60" s="61">
        <v>3.8964300000000002E-3</v>
      </c>
    </row>
    <row r="61" spans="1:13">
      <c r="A61" s="64" t="s">
        <v>421</v>
      </c>
      <c r="B61" s="61">
        <v>2.3458219999999998E-2</v>
      </c>
      <c r="C61" s="61">
        <v>2.0012370000000002E-2</v>
      </c>
      <c r="D61" s="61">
        <v>1.250019E-2</v>
      </c>
      <c r="E61" s="61">
        <v>1.387218E-2</v>
      </c>
      <c r="F61" s="61">
        <v>2.1087599999999999E-3</v>
      </c>
      <c r="G61" s="61">
        <v>4.5490799999999996E-3</v>
      </c>
      <c r="H61" s="61">
        <v>7.1565600000000002E-3</v>
      </c>
      <c r="I61" s="61">
        <v>1.445863E-2</v>
      </c>
      <c r="J61" s="61">
        <v>3.9321080000000001E-2</v>
      </c>
      <c r="K61" s="61">
        <v>2.1451339999999999E-2</v>
      </c>
      <c r="L61" s="61">
        <v>4.9557300000000002E-3</v>
      </c>
      <c r="M61" s="61">
        <v>1.289044E-2</v>
      </c>
    </row>
    <row r="62" spans="1:13">
      <c r="A62" s="64" t="s">
        <v>422</v>
      </c>
      <c r="B62" s="61">
        <v>2.5552600000000002E-2</v>
      </c>
      <c r="C62" s="61">
        <v>2.580182E-2</v>
      </c>
      <c r="D62" s="61">
        <v>7.2025400000000003E-3</v>
      </c>
      <c r="E62" s="61">
        <v>2.6537379999999999E-2</v>
      </c>
      <c r="F62" s="61">
        <v>2.5532900000000002E-3</v>
      </c>
      <c r="G62" s="61">
        <v>3.0287000000000001E-3</v>
      </c>
      <c r="H62" s="61">
        <v>4.6459500000000003E-3</v>
      </c>
      <c r="I62" s="61">
        <v>1.5850119999999999E-2</v>
      </c>
      <c r="J62" s="61">
        <v>5.7221170000000002E-2</v>
      </c>
      <c r="K62" s="61">
        <v>1.467889E-2</v>
      </c>
      <c r="L62" s="61">
        <v>6.0477500000000002E-3</v>
      </c>
      <c r="M62" s="61">
        <v>4.7909900000000002E-3</v>
      </c>
    </row>
    <row r="63" spans="1:13">
      <c r="A63" s="64" t="s">
        <v>423</v>
      </c>
      <c r="B63" s="61">
        <v>8.7265999999999996E-2</v>
      </c>
      <c r="C63" s="61">
        <v>3.3322770000000002E-2</v>
      </c>
      <c r="D63" s="61">
        <v>8.9345099999999997E-3</v>
      </c>
      <c r="E63" s="61">
        <v>6.35769E-3</v>
      </c>
      <c r="F63" s="61">
        <v>1.31112E-3</v>
      </c>
      <c r="G63" s="61">
        <v>2.5104799999999998E-3</v>
      </c>
      <c r="H63" s="61">
        <v>2.7147400000000002E-3</v>
      </c>
      <c r="I63" s="61">
        <v>1.075124E-2</v>
      </c>
      <c r="J63" s="61">
        <v>5.9812299999999997E-3</v>
      </c>
      <c r="K63" s="61">
        <v>4.4089000000000003E-3</v>
      </c>
      <c r="L63" s="61">
        <v>4.4074600000000002E-3</v>
      </c>
      <c r="M63" s="61">
        <v>8.3577200000000008E-3</v>
      </c>
    </row>
    <row r="64" spans="1:13">
      <c r="A64" s="64" t="s">
        <v>424</v>
      </c>
      <c r="B64" s="61">
        <v>1.307169E-2</v>
      </c>
      <c r="C64" s="61">
        <v>4.02338E-2</v>
      </c>
      <c r="D64" s="61">
        <v>3.2060999999999999E-3</v>
      </c>
      <c r="E64" s="61">
        <v>1.284209E-2</v>
      </c>
      <c r="F64" s="61">
        <v>3.90274E-3</v>
      </c>
      <c r="G64" s="61">
        <v>3.0227800000000001E-3</v>
      </c>
      <c r="H64" s="61">
        <v>4.6704399999999997E-3</v>
      </c>
      <c r="I64" s="61">
        <v>1.547917E-2</v>
      </c>
      <c r="J64" s="61">
        <v>1.789147E-2</v>
      </c>
      <c r="K64" s="61">
        <v>1.2721659999999999E-2</v>
      </c>
      <c r="L64" s="61">
        <v>4.3277699999999999E-3</v>
      </c>
      <c r="M64" s="61">
        <v>5.4885000000000003E-3</v>
      </c>
    </row>
    <row r="65" spans="1:13">
      <c r="A65" s="64" t="s">
        <v>425</v>
      </c>
      <c r="B65" s="61">
        <v>2.22791E-3</v>
      </c>
      <c r="C65" s="61">
        <v>2.8014300000000002E-3</v>
      </c>
      <c r="D65" s="61">
        <v>4.4469899999999996E-3</v>
      </c>
      <c r="E65" s="61">
        <v>7.9617100000000003E-3</v>
      </c>
      <c r="F65" s="61">
        <v>6.6523150000000003E-2</v>
      </c>
      <c r="G65" s="61">
        <v>3.1870799999999998E-2</v>
      </c>
      <c r="H65" s="61">
        <v>9.6167600000000002E-3</v>
      </c>
      <c r="I65" s="61">
        <v>1.0251059999999999E-2</v>
      </c>
      <c r="J65" s="61">
        <v>3.7733200000000001E-3</v>
      </c>
      <c r="K65" s="61">
        <v>2.47627E-3</v>
      </c>
      <c r="L65" s="61">
        <v>3.03821E-3</v>
      </c>
      <c r="M65" s="61">
        <v>2.957307E-2</v>
      </c>
    </row>
    <row r="66" spans="1:13">
      <c r="A66" s="64" t="s">
        <v>426</v>
      </c>
      <c r="B66" s="61">
        <v>2.23362E-3</v>
      </c>
      <c r="C66" s="61">
        <v>2.8972500000000001E-3</v>
      </c>
      <c r="D66" s="61">
        <v>2.6441300000000002E-3</v>
      </c>
      <c r="E66" s="61">
        <v>1.124766E-2</v>
      </c>
      <c r="F66" s="61">
        <v>5.7877199999999997E-3</v>
      </c>
      <c r="G66" s="61">
        <v>2.6460300000000002E-3</v>
      </c>
      <c r="H66" s="61">
        <v>6.5143000000000004E-4</v>
      </c>
      <c r="I66" s="61">
        <v>1.8488999999999999E-3</v>
      </c>
      <c r="J66" s="61">
        <v>5.2102600000000004E-3</v>
      </c>
      <c r="K66" s="61">
        <v>4.2036799999999996E-3</v>
      </c>
      <c r="L66" s="61">
        <v>4.9427100000000003E-3</v>
      </c>
      <c r="M66" s="61">
        <v>1.34651E-3</v>
      </c>
    </row>
    <row r="67" spans="1:13">
      <c r="A67" s="64" t="s">
        <v>427</v>
      </c>
      <c r="B67" s="61">
        <v>2.7314800000000001E-3</v>
      </c>
      <c r="C67" s="61">
        <v>3.28445E-3</v>
      </c>
      <c r="D67" s="61">
        <v>3.40544E-3</v>
      </c>
      <c r="E67" s="61">
        <v>3.5110699999999998E-3</v>
      </c>
      <c r="F67" s="61">
        <v>8.2839410000000002E-2</v>
      </c>
      <c r="G67" s="61">
        <v>2.1060010000000001E-2</v>
      </c>
      <c r="H67" s="61">
        <v>1.0884200000000001E-3</v>
      </c>
      <c r="I67" s="61">
        <v>2.7124499999999999E-3</v>
      </c>
      <c r="J67" s="61">
        <v>4.5392399999999999E-3</v>
      </c>
      <c r="K67" s="61">
        <v>2.95284E-3</v>
      </c>
      <c r="L67" s="61">
        <v>4.3561700000000004E-3</v>
      </c>
      <c r="M67" s="61">
        <v>1.4344519999999999E-2</v>
      </c>
    </row>
    <row r="68" spans="1:13">
      <c r="A68" s="64" t="s">
        <v>428</v>
      </c>
      <c r="B68" s="61">
        <v>4.5075599999999999E-3</v>
      </c>
      <c r="C68" s="61">
        <v>3.8126200000000001E-3</v>
      </c>
      <c r="D68" s="61">
        <v>3.1869799999999998E-3</v>
      </c>
      <c r="E68" s="61">
        <v>5.5644099999999997E-3</v>
      </c>
      <c r="F68" s="61">
        <v>4.4170620000000001E-2</v>
      </c>
      <c r="G68" s="61">
        <v>2.9255139999999999E-2</v>
      </c>
      <c r="H68" s="61">
        <v>7.0112100000000004E-3</v>
      </c>
      <c r="I68" s="61">
        <v>1.140674E-2</v>
      </c>
      <c r="J68" s="61">
        <v>5.5976699999999999E-3</v>
      </c>
      <c r="K68" s="61">
        <v>2.6628099999999998E-3</v>
      </c>
      <c r="L68" s="61">
        <v>8.93182E-3</v>
      </c>
      <c r="M68" s="61">
        <v>9.9580299999999997E-3</v>
      </c>
    </row>
    <row r="69" spans="1:13">
      <c r="A69" s="64" t="s">
        <v>429</v>
      </c>
      <c r="B69" s="61">
        <v>3.3428899999999998E-3</v>
      </c>
      <c r="C69" s="61">
        <v>7.9439599999999999E-3</v>
      </c>
      <c r="D69" s="61">
        <v>1.46042E-3</v>
      </c>
      <c r="E69" s="61">
        <v>3.1774500000000001E-3</v>
      </c>
      <c r="F69" s="61">
        <v>2.556516E-2</v>
      </c>
      <c r="G69" s="61">
        <v>2.5500410000000001E-2</v>
      </c>
      <c r="H69" s="61">
        <v>2.8746600000000001E-2</v>
      </c>
      <c r="I69" s="61">
        <v>1.06017E-2</v>
      </c>
      <c r="J69" s="61">
        <v>3.0600200000000001E-3</v>
      </c>
      <c r="K69" s="61">
        <v>2.2656600000000001E-3</v>
      </c>
      <c r="L69" s="61">
        <v>1.8437099999999999E-3</v>
      </c>
      <c r="M69" s="61">
        <v>1.6577E-3</v>
      </c>
    </row>
    <row r="70" spans="1:13">
      <c r="A70" s="64" t="s">
        <v>430</v>
      </c>
      <c r="B70" s="61">
        <v>4.4167E-3</v>
      </c>
      <c r="C70" s="61">
        <v>5.7726299999999999E-3</v>
      </c>
      <c r="D70" s="61">
        <v>1.0627799999999999E-3</v>
      </c>
      <c r="E70" s="61">
        <v>1.148425E-2</v>
      </c>
      <c r="F70" s="61">
        <v>2.95714E-3</v>
      </c>
      <c r="G70" s="61">
        <v>2.3327399999999998E-3</v>
      </c>
      <c r="H70" s="61">
        <v>8.2377000000000004E-4</v>
      </c>
      <c r="I70" s="61">
        <v>1.93435E-3</v>
      </c>
      <c r="J70" s="61">
        <v>7.1897300000000001E-3</v>
      </c>
      <c r="K70" s="61">
        <v>1.398337E-2</v>
      </c>
      <c r="L70" s="61">
        <v>7.7671099999999998E-3</v>
      </c>
      <c r="M70" s="61">
        <v>4.1734199999999997E-3</v>
      </c>
    </row>
    <row r="71" spans="1:13">
      <c r="A71" s="64" t="s">
        <v>431</v>
      </c>
      <c r="B71" s="61">
        <v>4.1679200000000003E-3</v>
      </c>
      <c r="C71" s="61">
        <v>7.2460500000000004E-3</v>
      </c>
      <c r="D71" s="61">
        <v>2.2803699999999999E-3</v>
      </c>
      <c r="E71" s="61">
        <v>4.9479800000000003E-3</v>
      </c>
      <c r="F71" s="61">
        <v>1.9365279999999999E-2</v>
      </c>
      <c r="G71" s="61">
        <v>1.087016E-2</v>
      </c>
      <c r="H71" s="61">
        <v>9.2946000000000001E-4</v>
      </c>
      <c r="I71" s="61">
        <v>2.32395E-3</v>
      </c>
      <c r="J71" s="61">
        <v>3.8285099999999998E-3</v>
      </c>
      <c r="K71" s="61">
        <v>1.4732E-3</v>
      </c>
      <c r="L71" s="61">
        <v>1.5484599999999999E-2</v>
      </c>
      <c r="M71" s="61">
        <v>4.9474200000000001E-3</v>
      </c>
    </row>
    <row r="72" spans="1:13">
      <c r="A72" s="64" t="s">
        <v>432</v>
      </c>
      <c r="B72" s="61">
        <v>5.5384500000000003E-3</v>
      </c>
      <c r="C72" s="61">
        <v>1.3051979999999999E-2</v>
      </c>
      <c r="D72" s="61">
        <v>1.074727E-2</v>
      </c>
      <c r="E72" s="61">
        <v>1.520122E-2</v>
      </c>
      <c r="F72" s="61">
        <v>2.2776250000000001E-2</v>
      </c>
      <c r="G72" s="61">
        <v>2.3837279999999999E-2</v>
      </c>
      <c r="H72" s="61">
        <v>2.0088689999999999E-2</v>
      </c>
      <c r="I72" s="61">
        <v>1.459389E-2</v>
      </c>
      <c r="J72" s="61">
        <v>1.03908E-2</v>
      </c>
      <c r="K72" s="61">
        <v>2.6464599999999998E-3</v>
      </c>
      <c r="L72" s="61">
        <v>9.4684699999999997E-3</v>
      </c>
      <c r="M72" s="61">
        <v>4.1840200000000001E-3</v>
      </c>
    </row>
    <row r="73" spans="1:13">
      <c r="A73" s="64" t="s">
        <v>433</v>
      </c>
      <c r="B73" s="61">
        <v>2.1577300000000001E-3</v>
      </c>
      <c r="C73" s="61">
        <v>1.4444200000000001E-3</v>
      </c>
      <c r="D73" s="61">
        <v>2.1261700000000001E-3</v>
      </c>
      <c r="E73" s="61">
        <v>6.4188400000000003E-3</v>
      </c>
      <c r="F73" s="61">
        <v>8.5051699999999994E-3</v>
      </c>
      <c r="G73" s="61">
        <v>1.8503220000000001E-2</v>
      </c>
      <c r="H73" s="61">
        <v>2.3111309999999999E-2</v>
      </c>
      <c r="I73" s="61">
        <v>1.7372350000000002E-2</v>
      </c>
      <c r="J73" s="61">
        <v>3.5811699999999998E-3</v>
      </c>
      <c r="K73" s="61">
        <v>1.4091500000000001E-3</v>
      </c>
      <c r="L73" s="61">
        <v>1.7287400000000001E-3</v>
      </c>
      <c r="M73" s="61">
        <v>2.097485E-2</v>
      </c>
    </row>
    <row r="74" spans="1:13">
      <c r="A74" s="64" t="s">
        <v>434</v>
      </c>
      <c r="B74" s="61">
        <v>1.0629299999999999E-3</v>
      </c>
      <c r="C74" s="61">
        <v>1.01845E-3</v>
      </c>
      <c r="D74" s="61">
        <v>9.0094000000000003E-4</v>
      </c>
      <c r="E74" s="61">
        <v>6.6660599999999997E-3</v>
      </c>
      <c r="F74" s="61">
        <v>4.5525999999999997E-4</v>
      </c>
      <c r="G74" s="61">
        <v>6.9941999999999997E-4</v>
      </c>
      <c r="H74" s="61">
        <v>5.2793999999999996E-4</v>
      </c>
      <c r="I74" s="61">
        <v>9.0939000000000005E-4</v>
      </c>
      <c r="J74" s="61">
        <v>8.7157999999999995E-4</v>
      </c>
      <c r="K74" s="61">
        <v>3.8490500000000001E-3</v>
      </c>
      <c r="L74" s="61">
        <v>4.80927E-3</v>
      </c>
      <c r="M74" s="61">
        <v>2.1730400000000002E-3</v>
      </c>
    </row>
    <row r="75" spans="1:13">
      <c r="A75" s="64" t="s">
        <v>435</v>
      </c>
      <c r="B75" s="61">
        <v>3.4534000000000001E-3</v>
      </c>
      <c r="C75" s="61">
        <v>3.1690300000000002E-3</v>
      </c>
      <c r="D75" s="61">
        <v>5.5058199999999998E-3</v>
      </c>
      <c r="E75" s="61">
        <v>2.0439099999999999E-3</v>
      </c>
      <c r="F75" s="61">
        <v>1.884311E-2</v>
      </c>
      <c r="G75" s="61">
        <v>6.9233899999999998E-3</v>
      </c>
      <c r="H75" s="61">
        <v>9.2685E-4</v>
      </c>
      <c r="I75" s="61">
        <v>1.9264600000000001E-3</v>
      </c>
      <c r="J75" s="61">
        <v>4.4849099999999999E-3</v>
      </c>
      <c r="K75" s="61">
        <v>2.4087000000000002E-3</v>
      </c>
      <c r="L75" s="61">
        <v>3.1936999999999998E-3</v>
      </c>
      <c r="M75" s="61">
        <v>6.5673700000000003E-3</v>
      </c>
    </row>
    <row r="76" spans="1:13">
      <c r="A76" s="64" t="s">
        <v>436</v>
      </c>
      <c r="B76" s="61">
        <v>4.6078999999999998E-3</v>
      </c>
      <c r="C76" s="61">
        <v>1.73854E-3</v>
      </c>
      <c r="D76" s="61">
        <v>6.3185999999999997E-3</v>
      </c>
      <c r="E76" s="61">
        <v>2.9539099999999999E-2</v>
      </c>
      <c r="F76" s="61">
        <v>1.33429E-2</v>
      </c>
      <c r="G76" s="61">
        <v>9.4821599999999999E-3</v>
      </c>
      <c r="H76" s="61">
        <v>9.3797299999999993E-3</v>
      </c>
      <c r="I76" s="61">
        <v>9.1841600000000002E-3</v>
      </c>
      <c r="J76" s="61">
        <v>5.7690900000000002E-3</v>
      </c>
      <c r="K76" s="61">
        <v>1.0195099999999999E-3</v>
      </c>
      <c r="L76" s="61">
        <v>2.729475E-2</v>
      </c>
      <c r="M76" s="61">
        <v>1.1868119999999999E-2</v>
      </c>
    </row>
    <row r="77" spans="1:13">
      <c r="A77" s="64" t="s">
        <v>437</v>
      </c>
      <c r="B77" s="61">
        <v>6.3836099999999996E-3</v>
      </c>
      <c r="C77" s="61">
        <v>5.1294499999999998E-3</v>
      </c>
      <c r="D77" s="61">
        <v>6.8104699999999999E-3</v>
      </c>
      <c r="E77" s="61">
        <v>1.5911149999999999E-2</v>
      </c>
      <c r="F77" s="61">
        <v>8.4814899999999995E-3</v>
      </c>
      <c r="G77" s="61">
        <v>6.9048499999999997E-3</v>
      </c>
      <c r="H77" s="61">
        <v>5.2406199999999997E-3</v>
      </c>
      <c r="I77" s="61">
        <v>1.206718E-2</v>
      </c>
      <c r="J77" s="61">
        <v>7.3537200000000002E-3</v>
      </c>
      <c r="K77" s="61">
        <v>6.38983E-3</v>
      </c>
      <c r="L77" s="61">
        <v>1.1025409999999999E-2</v>
      </c>
      <c r="M77" s="61">
        <v>1.683989E-2</v>
      </c>
    </row>
    <row r="78" spans="1:13">
      <c r="A78" s="64" t="s">
        <v>438</v>
      </c>
      <c r="B78" s="61">
        <v>7.1319199999999999E-3</v>
      </c>
      <c r="C78" s="61">
        <v>4.5194299999999996E-3</v>
      </c>
      <c r="D78" s="61">
        <v>6.8530500000000003E-3</v>
      </c>
      <c r="E78" s="61">
        <v>5.9670699999999997E-3</v>
      </c>
      <c r="F78" s="61">
        <v>7.2934599999999999E-3</v>
      </c>
      <c r="G78" s="61">
        <v>2.9996200000000002E-3</v>
      </c>
      <c r="H78" s="61">
        <v>2.6591599999999998E-3</v>
      </c>
      <c r="I78" s="61">
        <v>4.9239399999999999E-3</v>
      </c>
      <c r="J78" s="61">
        <v>1.0454130000000001E-2</v>
      </c>
      <c r="K78" s="61">
        <v>9.9894600000000004E-3</v>
      </c>
      <c r="L78" s="61">
        <v>4.2756399999999998E-3</v>
      </c>
      <c r="M78" s="61">
        <v>2.6054199999999998E-3</v>
      </c>
    </row>
    <row r="79" spans="1:13">
      <c r="A79" s="64" t="s">
        <v>439</v>
      </c>
      <c r="B79" s="61">
        <v>2.3834400000000001E-3</v>
      </c>
      <c r="C79" s="61">
        <v>1.14616E-3</v>
      </c>
      <c r="D79" s="61">
        <v>9.8448000000000003E-4</v>
      </c>
      <c r="E79" s="61">
        <v>4.7470899999999998E-3</v>
      </c>
      <c r="F79" s="61">
        <v>4.5570000000000002E-4</v>
      </c>
      <c r="G79" s="61">
        <v>2.9999999999999997E-4</v>
      </c>
      <c r="H79" s="61">
        <v>8.3567999999999999E-4</v>
      </c>
      <c r="I79" s="61">
        <v>8.7292000000000001E-4</v>
      </c>
      <c r="J79" s="61">
        <v>5.6147799999999998E-3</v>
      </c>
      <c r="K79" s="61">
        <v>5.2247000000000003E-4</v>
      </c>
      <c r="L79" s="61">
        <v>1.40613E-3</v>
      </c>
      <c r="M79" s="61">
        <v>8.4847000000000004E-4</v>
      </c>
    </row>
    <row r="80" spans="1:13">
      <c r="A80" s="64" t="s">
        <v>440</v>
      </c>
      <c r="B80" s="61">
        <v>1.53434E-2</v>
      </c>
      <c r="C80" s="61">
        <v>5.1528299999999997E-3</v>
      </c>
      <c r="D80" s="61">
        <v>6.9676299999999998E-3</v>
      </c>
      <c r="E80" s="61">
        <v>3.5253989999999999E-2</v>
      </c>
      <c r="F80" s="61">
        <v>7.9931800000000008E-3</v>
      </c>
      <c r="G80" s="61">
        <v>4.0378499999999999E-3</v>
      </c>
      <c r="H80" s="61">
        <v>4.2125499999999998E-3</v>
      </c>
      <c r="I80" s="61">
        <v>8.6684699999999993E-3</v>
      </c>
      <c r="J80" s="61">
        <v>1.399601E-2</v>
      </c>
      <c r="K80" s="61">
        <v>1.022708E-2</v>
      </c>
      <c r="L80" s="61">
        <v>4.9980700000000003E-3</v>
      </c>
      <c r="M80" s="61">
        <v>1.101968E-2</v>
      </c>
    </row>
    <row r="81" spans="1:13">
      <c r="A81" s="64" t="s">
        <v>441</v>
      </c>
      <c r="B81" s="61">
        <v>3.9005200000000002E-3</v>
      </c>
      <c r="C81" s="61">
        <v>4.24771E-3</v>
      </c>
      <c r="D81" s="61">
        <v>4.9462500000000001E-3</v>
      </c>
      <c r="E81" s="61">
        <v>2.4115199999999999E-3</v>
      </c>
      <c r="F81" s="61">
        <v>2.4363499999999999E-3</v>
      </c>
      <c r="G81" s="61">
        <v>1.247031E-2</v>
      </c>
      <c r="H81" s="61">
        <v>2.2513410000000001E-2</v>
      </c>
      <c r="I81" s="61">
        <v>2.0473809999999999E-2</v>
      </c>
      <c r="J81" s="61">
        <v>2.863477E-2</v>
      </c>
      <c r="K81" s="61">
        <v>4.7644599999999999E-3</v>
      </c>
      <c r="L81" s="61">
        <v>1.8394500000000001E-3</v>
      </c>
      <c r="M81" s="61">
        <v>1.1054130000000001E-2</v>
      </c>
    </row>
    <row r="82" spans="1:13">
      <c r="A82" s="64" t="s">
        <v>442</v>
      </c>
      <c r="B82" s="61">
        <v>3.4805499999999998E-3</v>
      </c>
      <c r="C82" s="61">
        <v>5.3567199999999997E-3</v>
      </c>
      <c r="D82" s="61">
        <v>4.2976000000000001E-4</v>
      </c>
      <c r="E82" s="61">
        <v>3.7541699999999998E-3</v>
      </c>
      <c r="F82" s="61">
        <v>1.9079100000000001E-3</v>
      </c>
      <c r="G82" s="61">
        <v>5.7919699999999996E-3</v>
      </c>
      <c r="H82" s="61">
        <v>1.4068880000000001E-2</v>
      </c>
      <c r="I82" s="61">
        <v>8.6653900000000002E-3</v>
      </c>
      <c r="J82" s="61">
        <v>2.9132559999999998E-2</v>
      </c>
      <c r="K82" s="61">
        <v>2.86119E-3</v>
      </c>
      <c r="L82" s="61">
        <v>2.0452700000000001E-3</v>
      </c>
      <c r="M82" s="61">
        <v>5.0482999999999995E-4</v>
      </c>
    </row>
    <row r="83" spans="1:13">
      <c r="A83" s="64" t="s">
        <v>443</v>
      </c>
      <c r="B83" s="61">
        <v>1.53998E-3</v>
      </c>
      <c r="C83" s="61">
        <v>9.7776000000000004E-4</v>
      </c>
      <c r="D83" s="61">
        <v>3.1091000000000002E-4</v>
      </c>
      <c r="E83" s="61">
        <v>1.2517299999999999E-3</v>
      </c>
      <c r="F83" s="61">
        <v>4.5773E-4</v>
      </c>
      <c r="G83" s="61">
        <v>2.4591000000000001E-4</v>
      </c>
      <c r="H83" s="61">
        <v>6.0512000000000001E-4</v>
      </c>
      <c r="I83" s="61">
        <v>5.7430999999999997E-4</v>
      </c>
      <c r="J83" s="61">
        <v>2.6459600000000002E-3</v>
      </c>
      <c r="K83" s="61">
        <v>1.5192999999999999E-4</v>
      </c>
      <c r="L83" s="61">
        <v>1.2053000000000001E-3</v>
      </c>
      <c r="M83" s="61">
        <v>7.3021999999999996E-4</v>
      </c>
    </row>
    <row r="84" spans="1:13">
      <c r="A84" s="64" t="s">
        <v>444</v>
      </c>
      <c r="B84" s="61">
        <v>1.0244369999999999E-2</v>
      </c>
      <c r="C84" s="61">
        <v>7.9173000000000004E-3</v>
      </c>
      <c r="D84" s="61">
        <v>3.4961599999999999E-3</v>
      </c>
      <c r="E84" s="61">
        <v>2.3196499999999999E-3</v>
      </c>
      <c r="F84" s="61">
        <v>4.9915599999999999E-3</v>
      </c>
      <c r="G84" s="61">
        <v>1.0516910000000001E-2</v>
      </c>
      <c r="H84" s="61">
        <v>2.1487139999999998E-2</v>
      </c>
      <c r="I84" s="61">
        <v>1.5766720000000001E-2</v>
      </c>
      <c r="J84" s="61">
        <v>2.8228059999999999E-2</v>
      </c>
      <c r="K84" s="61">
        <v>9.1742100000000004E-3</v>
      </c>
      <c r="L84" s="61">
        <v>1.379213E-2</v>
      </c>
      <c r="M84" s="61">
        <v>1.067715E-2</v>
      </c>
    </row>
    <row r="85" spans="1:13">
      <c r="A85" s="64" t="s">
        <v>445</v>
      </c>
      <c r="B85" s="61">
        <v>1.216802E-2</v>
      </c>
      <c r="C85" s="61">
        <v>1.491205E-2</v>
      </c>
      <c r="D85" s="61">
        <v>8.1544160000000004E-2</v>
      </c>
      <c r="E85" s="61">
        <v>4.4908500000000002E-3</v>
      </c>
      <c r="F85" s="61">
        <v>1.8638999999999999E-3</v>
      </c>
      <c r="G85" s="61">
        <v>7.3521899999999998E-3</v>
      </c>
      <c r="H85" s="61">
        <v>5.9468500000000001E-3</v>
      </c>
      <c r="I85" s="61">
        <v>1.4074629999999999E-2</v>
      </c>
      <c r="J85" s="61">
        <v>3.62781E-3</v>
      </c>
      <c r="K85" s="61">
        <v>2.9230100000000002E-3</v>
      </c>
      <c r="L85" s="61">
        <v>6.52683E-3</v>
      </c>
      <c r="M85" s="61">
        <v>8.9585099999999994E-3</v>
      </c>
    </row>
    <row r="86" spans="1:13">
      <c r="A86" s="64" t="s">
        <v>446</v>
      </c>
      <c r="B86" s="61">
        <v>1.2558349999999999E-2</v>
      </c>
      <c r="C86" s="61">
        <v>1.86634E-2</v>
      </c>
      <c r="D86" s="61">
        <v>0.20229558</v>
      </c>
      <c r="E86" s="61">
        <v>5.5527099999999998E-3</v>
      </c>
      <c r="F86" s="61">
        <v>8.3416900000000006E-3</v>
      </c>
      <c r="G86" s="61">
        <v>9.61213E-3</v>
      </c>
      <c r="H86" s="61">
        <v>3.5180300000000001E-3</v>
      </c>
      <c r="I86" s="61">
        <v>1.4598969999999999E-2</v>
      </c>
      <c r="J86" s="61">
        <v>8.20449E-3</v>
      </c>
      <c r="K86" s="61">
        <v>9.9669600000000004E-3</v>
      </c>
      <c r="L86" s="61">
        <v>8.4402100000000001E-3</v>
      </c>
      <c r="M86" s="61">
        <v>1.037137E-2</v>
      </c>
    </row>
    <row r="87" spans="1:13">
      <c r="A87" s="64" t="s">
        <v>447</v>
      </c>
      <c r="B87" s="61">
        <v>6.2638540000000006E-2</v>
      </c>
      <c r="C87" s="61">
        <v>2.1318489999999999E-2</v>
      </c>
      <c r="D87" s="61">
        <v>3.2447839999999999E-2</v>
      </c>
      <c r="E87" s="61">
        <v>4.8072899999999997E-3</v>
      </c>
      <c r="F87" s="61">
        <v>8.5970999999999997E-4</v>
      </c>
      <c r="G87" s="61">
        <v>1.9712100000000001E-3</v>
      </c>
      <c r="H87" s="61">
        <v>1.70469E-3</v>
      </c>
      <c r="I87" s="61">
        <v>7.5549700000000003E-3</v>
      </c>
      <c r="J87" s="61">
        <v>5.2785599999999998E-3</v>
      </c>
      <c r="K87" s="61">
        <v>1.90065E-3</v>
      </c>
      <c r="L87" s="61">
        <v>5.9601100000000002E-3</v>
      </c>
      <c r="M87" s="61">
        <v>4.4347800000000001E-3</v>
      </c>
    </row>
    <row r="88" spans="1:13">
      <c r="A88" s="64" t="s">
        <v>448</v>
      </c>
      <c r="B88" s="61">
        <v>1.507296E-2</v>
      </c>
      <c r="C88" s="61">
        <v>2.2274660000000002E-2</v>
      </c>
      <c r="D88" s="61">
        <v>6.1455900000000001E-2</v>
      </c>
      <c r="E88" s="61">
        <v>6.4335399999999997E-3</v>
      </c>
      <c r="F88" s="61">
        <v>5.24377E-3</v>
      </c>
      <c r="G88" s="61">
        <v>7.3033100000000004E-3</v>
      </c>
      <c r="H88" s="61">
        <v>3.9068200000000001E-3</v>
      </c>
      <c r="I88" s="61">
        <v>1.5946640000000002E-2</v>
      </c>
      <c r="J88" s="61">
        <v>6.3063800000000003E-3</v>
      </c>
      <c r="K88" s="61">
        <v>1.013237E-2</v>
      </c>
      <c r="L88" s="61">
        <v>1.4196719999999999E-2</v>
      </c>
      <c r="M88" s="61">
        <v>9.7563100000000007E-3</v>
      </c>
    </row>
    <row r="89" spans="1:13">
      <c r="A89" s="64" t="s">
        <v>449</v>
      </c>
      <c r="B89" s="61">
        <v>7.8224799999999997E-3</v>
      </c>
      <c r="C89" s="61">
        <v>3.8817600000000002E-3</v>
      </c>
      <c r="D89" s="61">
        <v>3.8911699999999998E-3</v>
      </c>
      <c r="E89" s="61">
        <v>2.2399309999999999E-2</v>
      </c>
      <c r="F89" s="61">
        <v>3.491325E-2</v>
      </c>
      <c r="G89" s="61">
        <v>4.3396499999999998E-2</v>
      </c>
      <c r="H89" s="61">
        <v>1.7904099999999999E-2</v>
      </c>
      <c r="I89" s="61">
        <v>1.6861069999999999E-2</v>
      </c>
      <c r="J89" s="61">
        <v>1.0568920000000001E-2</v>
      </c>
      <c r="K89" s="61">
        <v>4.1419400000000002E-3</v>
      </c>
      <c r="L89" s="61">
        <v>8.6811900000000001E-3</v>
      </c>
      <c r="M89" s="61">
        <v>5.5731469999999998E-2</v>
      </c>
    </row>
    <row r="90" spans="1:13">
      <c r="A90" s="64" t="s">
        <v>450</v>
      </c>
      <c r="B90" s="61">
        <v>2.29904E-3</v>
      </c>
      <c r="C90" s="61">
        <v>3.48438E-3</v>
      </c>
      <c r="D90" s="61">
        <v>3.9533199999999998E-3</v>
      </c>
      <c r="E90" s="61">
        <v>3.1868500000000002E-3</v>
      </c>
      <c r="F90" s="61">
        <v>4.6351300000000003E-3</v>
      </c>
      <c r="G90" s="61">
        <v>3.9493599999999998E-3</v>
      </c>
      <c r="H90" s="61">
        <v>1.61546E-3</v>
      </c>
      <c r="I90" s="61">
        <v>2.81628E-3</v>
      </c>
      <c r="J90" s="61">
        <v>2.7832E-3</v>
      </c>
      <c r="K90" s="61">
        <v>2.31679E-3</v>
      </c>
      <c r="L90" s="61">
        <v>3.0431199999999999E-3</v>
      </c>
      <c r="M90" s="61">
        <v>1.9265E-3</v>
      </c>
    </row>
    <row r="91" spans="1:13">
      <c r="A91" s="64" t="s">
        <v>451</v>
      </c>
      <c r="B91" s="61">
        <v>2.3922399999999999E-3</v>
      </c>
      <c r="C91" s="61">
        <v>2.8324299999999999E-3</v>
      </c>
      <c r="D91" s="61">
        <v>3.7627899999999998E-3</v>
      </c>
      <c r="E91" s="61">
        <v>1.217029E-2</v>
      </c>
      <c r="F91" s="61">
        <v>2.48314E-2</v>
      </c>
      <c r="G91" s="61">
        <v>1.687984E-2</v>
      </c>
      <c r="H91" s="61">
        <v>3.1347699999999998E-3</v>
      </c>
      <c r="I91" s="61">
        <v>4.2911900000000003E-3</v>
      </c>
      <c r="J91" s="61">
        <v>7.6456199999999997E-3</v>
      </c>
      <c r="K91" s="61">
        <v>1.6955399999999999E-3</v>
      </c>
      <c r="L91" s="61">
        <v>4.7681099999999999E-3</v>
      </c>
      <c r="M91" s="61">
        <v>4.3528000000000004E-3</v>
      </c>
    </row>
    <row r="92" spans="1:13">
      <c r="A92" s="64" t="s">
        <v>452</v>
      </c>
      <c r="B92" s="61">
        <v>8.6545500000000004E-3</v>
      </c>
      <c r="C92" s="61">
        <v>6.1253200000000001E-3</v>
      </c>
      <c r="D92" s="61">
        <v>3.4990819999999999E-2</v>
      </c>
      <c r="E92" s="61">
        <v>1.2606819999999999E-2</v>
      </c>
      <c r="F92" s="61">
        <v>5.9620289999999999E-2</v>
      </c>
      <c r="G92" s="61">
        <v>6.1180100000000001E-2</v>
      </c>
      <c r="H92" s="61">
        <v>1.4804609999999999E-2</v>
      </c>
      <c r="I92" s="61">
        <v>2.797734E-2</v>
      </c>
      <c r="J92" s="61">
        <v>3.5885499999999998E-3</v>
      </c>
      <c r="K92" s="61">
        <v>3.4529999999999999E-3</v>
      </c>
      <c r="L92" s="61">
        <v>1.141123E-2</v>
      </c>
      <c r="M92" s="61">
        <v>1.6248060000000002E-2</v>
      </c>
    </row>
    <row r="93" spans="1:13">
      <c r="A93" s="64" t="s">
        <v>453</v>
      </c>
      <c r="B93" s="61">
        <v>6.0504199999999999E-3</v>
      </c>
      <c r="C93" s="61">
        <v>9.8039900000000003E-3</v>
      </c>
      <c r="D93" s="61">
        <v>8.1459900000000005E-3</v>
      </c>
      <c r="E93" s="61">
        <v>1.482845E-2</v>
      </c>
      <c r="F93" s="61">
        <v>8.8291900000000006E-3</v>
      </c>
      <c r="G93" s="61">
        <v>2.8997999999999999E-2</v>
      </c>
      <c r="H93" s="61">
        <v>6.165201E-2</v>
      </c>
      <c r="I93" s="61">
        <v>2.1302100000000001E-2</v>
      </c>
      <c r="J93" s="61">
        <v>1.7017040000000001E-2</v>
      </c>
      <c r="K93" s="61">
        <v>2.1389899999999999E-3</v>
      </c>
      <c r="L93" s="61">
        <v>5.4954799999999996E-3</v>
      </c>
      <c r="M93" s="61">
        <v>6.0402709999999998E-2</v>
      </c>
    </row>
    <row r="94" spans="1:13">
      <c r="A94" s="64" t="s">
        <v>454</v>
      </c>
      <c r="B94" s="61">
        <v>5.9602700000000002E-3</v>
      </c>
      <c r="C94" s="61">
        <v>6.9893300000000002E-3</v>
      </c>
      <c r="D94" s="61">
        <v>8.3051300000000008E-3</v>
      </c>
      <c r="E94" s="61">
        <v>1.5979810000000001E-2</v>
      </c>
      <c r="F94" s="61">
        <v>3.8530499999999998E-3</v>
      </c>
      <c r="G94" s="61">
        <v>3.56851E-3</v>
      </c>
      <c r="H94" s="61">
        <v>1.17997E-3</v>
      </c>
      <c r="I94" s="61">
        <v>2.8232700000000001E-3</v>
      </c>
      <c r="J94" s="61">
        <v>4.0509700000000001E-3</v>
      </c>
      <c r="K94" s="61">
        <v>3.3351100000000001E-3</v>
      </c>
      <c r="L94" s="61">
        <v>1.158179E-2</v>
      </c>
      <c r="M94" s="61">
        <v>3.3195999999999998E-3</v>
      </c>
    </row>
    <row r="95" spans="1:13">
      <c r="A95" s="64" t="s">
        <v>455</v>
      </c>
      <c r="B95" s="61">
        <v>4.4464099999999996E-3</v>
      </c>
      <c r="C95" s="61">
        <v>7.2216399999999997E-3</v>
      </c>
      <c r="D95" s="61">
        <v>5.3948700000000004E-3</v>
      </c>
      <c r="E95" s="61">
        <v>3.8821699999999999E-3</v>
      </c>
      <c r="F95" s="61">
        <v>4.2337199999999998E-3</v>
      </c>
      <c r="G95" s="61">
        <v>4.3139199999999997E-3</v>
      </c>
      <c r="H95" s="61">
        <v>1.5896300000000001E-3</v>
      </c>
      <c r="I95" s="61">
        <v>3.0501700000000001E-3</v>
      </c>
      <c r="J95" s="61">
        <v>1.9627199999999998E-3</v>
      </c>
      <c r="K95" s="61">
        <v>1.01767E-3</v>
      </c>
      <c r="L95" s="61">
        <v>1.409522E-2</v>
      </c>
      <c r="M95" s="61">
        <v>2.40983E-3</v>
      </c>
    </row>
    <row r="96" spans="1:13">
      <c r="A96" s="64" t="s">
        <v>456</v>
      </c>
      <c r="B96" s="61">
        <v>6.65052E-3</v>
      </c>
      <c r="C96" s="61">
        <v>1.5189380000000001E-2</v>
      </c>
      <c r="D96" s="61">
        <v>9.5690299999999992E-3</v>
      </c>
      <c r="E96" s="61">
        <v>1.5558519999999999E-2</v>
      </c>
      <c r="F96" s="61">
        <v>1.023373E-2</v>
      </c>
      <c r="G96" s="61">
        <v>2.2802119999999999E-2</v>
      </c>
      <c r="H96" s="61">
        <v>4.6903210000000001E-2</v>
      </c>
      <c r="I96" s="61">
        <v>2.674257E-2</v>
      </c>
      <c r="J96" s="61">
        <v>7.1392000000000001E-3</v>
      </c>
      <c r="K96" s="61">
        <v>3.2165100000000001E-3</v>
      </c>
      <c r="L96" s="61">
        <v>2.164E-2</v>
      </c>
      <c r="M96" s="61">
        <v>2.4406210000000001E-2</v>
      </c>
    </row>
    <row r="97" spans="1:13">
      <c r="A97" s="64" t="s">
        <v>457</v>
      </c>
      <c r="B97" s="61">
        <v>3.1692000000000001E-3</v>
      </c>
      <c r="C97" s="61">
        <v>2.5792900000000001E-3</v>
      </c>
      <c r="D97" s="61">
        <v>5.5532699999999999E-3</v>
      </c>
      <c r="E97" s="61">
        <v>5.5781490000000003E-2</v>
      </c>
      <c r="F97" s="61">
        <v>5.3781699999999998E-3</v>
      </c>
      <c r="G97" s="61">
        <v>3.5768389999999997E-2</v>
      </c>
      <c r="H97" s="61">
        <v>5.8686830000000002E-2</v>
      </c>
      <c r="I97" s="61">
        <v>3.8906940000000001E-2</v>
      </c>
      <c r="J97" s="61">
        <v>6.5291000000000004E-3</v>
      </c>
      <c r="K97" s="61">
        <v>2.37214E-3</v>
      </c>
      <c r="L97" s="61">
        <v>4.5562399999999996E-3</v>
      </c>
      <c r="M97" s="61">
        <v>5.092472E-2</v>
      </c>
    </row>
    <row r="98" spans="1:13">
      <c r="A98" s="64" t="s">
        <v>458</v>
      </c>
      <c r="B98" s="61">
        <v>1.6053E-3</v>
      </c>
      <c r="C98" s="61">
        <v>2.2525499999999999E-3</v>
      </c>
      <c r="D98" s="61">
        <v>2.87345E-3</v>
      </c>
      <c r="E98" s="61">
        <v>4.15585E-3</v>
      </c>
      <c r="F98" s="61">
        <v>3.0693000000000002E-4</v>
      </c>
      <c r="G98" s="61">
        <v>1.3569599999999999E-3</v>
      </c>
      <c r="H98" s="61">
        <v>1.9910599999999998E-3</v>
      </c>
      <c r="I98" s="61">
        <v>2.03644E-3</v>
      </c>
      <c r="J98" s="61">
        <v>3.1531200000000001E-3</v>
      </c>
      <c r="K98" s="61">
        <v>1.05013E-3</v>
      </c>
      <c r="L98" s="61">
        <v>2.29962E-3</v>
      </c>
      <c r="M98" s="61">
        <v>7.7181999999999999E-4</v>
      </c>
    </row>
    <row r="99" spans="1:13">
      <c r="A99" s="64" t="s">
        <v>459</v>
      </c>
      <c r="B99" s="61">
        <v>3.00767E-3</v>
      </c>
      <c r="C99" s="61">
        <v>3.6752E-3</v>
      </c>
      <c r="D99" s="61">
        <v>7.5375700000000004E-3</v>
      </c>
      <c r="E99" s="61">
        <v>1.129377E-2</v>
      </c>
      <c r="F99" s="61">
        <v>8.3890000000000006E-3</v>
      </c>
      <c r="G99" s="61">
        <v>5.0368000000000001E-3</v>
      </c>
      <c r="H99" s="61">
        <v>3.15672E-3</v>
      </c>
      <c r="I99" s="61">
        <v>4.0839600000000002E-3</v>
      </c>
      <c r="J99" s="61">
        <v>2.9560599999999999E-3</v>
      </c>
      <c r="K99" s="61">
        <v>4.6958299999999998E-3</v>
      </c>
      <c r="L99" s="61">
        <v>4.3788200000000003E-3</v>
      </c>
      <c r="M99" s="61">
        <v>3.2586E-3</v>
      </c>
    </row>
    <row r="100" spans="1:13">
      <c r="A100" s="64" t="s">
        <v>460</v>
      </c>
      <c r="B100" s="61">
        <v>1.009609E-2</v>
      </c>
      <c r="C100" s="61">
        <v>4.8193799999999998E-3</v>
      </c>
      <c r="D100" s="61">
        <v>1.546321E-2</v>
      </c>
      <c r="E100" s="61">
        <v>4.2826929999999999E-2</v>
      </c>
      <c r="F100" s="61">
        <v>7.1074299999999997E-3</v>
      </c>
      <c r="G100" s="61">
        <v>2.1631839999999999E-2</v>
      </c>
      <c r="H100" s="61">
        <v>3.8754429999999999E-2</v>
      </c>
      <c r="I100" s="61">
        <v>3.1805800000000002E-2</v>
      </c>
      <c r="J100" s="61">
        <v>1.7841530000000001E-2</v>
      </c>
      <c r="K100" s="61">
        <v>3.2777599999999998E-3</v>
      </c>
      <c r="L100" s="61">
        <v>6.3989389999999993E-2</v>
      </c>
      <c r="M100" s="61">
        <v>7.907350000000000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987"/>
  <sheetViews>
    <sheetView workbookViewId="0">
      <selection activeCell="A3" sqref="A3"/>
    </sheetView>
  </sheetViews>
  <sheetFormatPr baseColWidth="10" defaultColWidth="11.1640625" defaultRowHeight="15" customHeight="1"/>
  <cols>
    <col min="1" max="1" width="10.5" customWidth="1"/>
    <col min="2" max="2" width="14" customWidth="1"/>
    <col min="3" max="3" width="16" customWidth="1"/>
    <col min="4" max="4" width="15" customWidth="1"/>
    <col min="5" max="5" width="16.5" customWidth="1"/>
    <col min="6" max="6" width="14.6640625" customWidth="1"/>
    <col min="7" max="7" width="14.33203125" customWidth="1"/>
    <col min="8" max="8" width="9.83203125" customWidth="1"/>
    <col min="9" max="9" width="10.83203125" customWidth="1"/>
    <col min="10" max="10" width="11" customWidth="1"/>
    <col min="11" max="11" width="10" customWidth="1"/>
    <col min="12" max="26" width="10.5" customWidth="1"/>
  </cols>
  <sheetData>
    <row r="1" spans="1:24" ht="15.75" customHeight="1">
      <c r="A1" s="75" t="s">
        <v>549</v>
      </c>
      <c r="B1" s="72"/>
      <c r="C1" s="72"/>
      <c r="D1" s="72"/>
      <c r="E1" s="72"/>
      <c r="F1" s="72"/>
      <c r="G1" s="72"/>
      <c r="H1" s="72"/>
      <c r="I1" s="72"/>
      <c r="J1" s="72"/>
      <c r="K1" s="72"/>
    </row>
    <row r="2" spans="1:24" ht="15.75" customHeight="1">
      <c r="A2" s="72"/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24" ht="15.75" customHeight="1"/>
    <row r="4" spans="1:24" ht="15.75" customHeight="1">
      <c r="A4" s="58"/>
      <c r="B4" s="58" t="s">
        <v>263</v>
      </c>
      <c r="C4" s="58" t="s">
        <v>264</v>
      </c>
      <c r="D4" s="58" t="s">
        <v>265</v>
      </c>
      <c r="E4" s="58" t="s">
        <v>266</v>
      </c>
      <c r="F4" s="58" t="s">
        <v>267</v>
      </c>
      <c r="G4" s="58" t="s">
        <v>268</v>
      </c>
      <c r="H4" s="58" t="s">
        <v>269</v>
      </c>
      <c r="I4" s="58" t="s">
        <v>270</v>
      </c>
      <c r="J4" s="58" t="s">
        <v>271</v>
      </c>
      <c r="K4" s="58" t="s">
        <v>272</v>
      </c>
      <c r="L4" s="59" t="s">
        <v>273</v>
      </c>
      <c r="M4" s="58" t="s">
        <v>274</v>
      </c>
      <c r="N4" s="58" t="s">
        <v>275</v>
      </c>
      <c r="O4" s="58" t="s">
        <v>249</v>
      </c>
      <c r="P4" s="58" t="s">
        <v>247</v>
      </c>
      <c r="Q4" s="58" t="s">
        <v>250</v>
      </c>
      <c r="R4" s="58" t="s">
        <v>244</v>
      </c>
      <c r="S4" s="58" t="s">
        <v>251</v>
      </c>
      <c r="T4" s="58" t="s">
        <v>252</v>
      </c>
      <c r="U4" s="58" t="s">
        <v>276</v>
      </c>
      <c r="V4" s="58" t="s">
        <v>277</v>
      </c>
      <c r="W4" s="58" t="s">
        <v>254</v>
      </c>
      <c r="X4" s="58" t="s">
        <v>278</v>
      </c>
    </row>
    <row r="5" spans="1:24" ht="15.75" customHeight="1">
      <c r="A5" s="58" t="s">
        <v>274</v>
      </c>
      <c r="B5" s="60">
        <v>0.92843757999999998</v>
      </c>
      <c r="C5" s="61">
        <v>0.49155763000000002</v>
      </c>
      <c r="D5" s="61">
        <v>0.97799791999999997</v>
      </c>
      <c r="E5" s="61">
        <v>0.18917378000000001</v>
      </c>
      <c r="F5" s="61">
        <v>0.25864294999999998</v>
      </c>
      <c r="G5" s="61">
        <v>4.9359199999999999E-2</v>
      </c>
      <c r="H5" s="61">
        <v>0.43426755</v>
      </c>
      <c r="I5" s="61">
        <v>0.27869211999999999</v>
      </c>
      <c r="J5" s="61">
        <v>0.18015215000000001</v>
      </c>
      <c r="K5" s="61">
        <v>0.24241475000000001</v>
      </c>
      <c r="L5" s="61">
        <v>0.51938271000000003</v>
      </c>
      <c r="M5" s="61">
        <v>1</v>
      </c>
      <c r="N5" s="61">
        <v>0.78489030000000004</v>
      </c>
      <c r="O5" s="61">
        <v>0.2076221</v>
      </c>
      <c r="P5" s="61">
        <v>0.23303841</v>
      </c>
      <c r="Q5" s="61">
        <v>0.43871997000000001</v>
      </c>
      <c r="R5" s="61">
        <v>0.15697535000000001</v>
      </c>
      <c r="S5" s="61">
        <v>0.35358124000000002</v>
      </c>
      <c r="T5" s="61">
        <v>0.24946320999999999</v>
      </c>
      <c r="U5" s="61">
        <v>0.28291696</v>
      </c>
      <c r="V5" s="61">
        <v>0.27959275</v>
      </c>
      <c r="W5" s="61">
        <v>0.28075259000000002</v>
      </c>
      <c r="X5" s="61">
        <v>0.33325385000000002</v>
      </c>
    </row>
    <row r="6" spans="1:24" ht="15.75" customHeight="1">
      <c r="A6" s="58" t="s">
        <v>275</v>
      </c>
      <c r="B6" s="61">
        <v>0.56348156000000005</v>
      </c>
      <c r="C6" s="61">
        <v>0.81898020999999999</v>
      </c>
      <c r="D6" s="61">
        <v>0.72368538000000004</v>
      </c>
      <c r="E6" s="61">
        <v>0.31857231000000003</v>
      </c>
      <c r="F6" s="61">
        <v>0.39424679000000001</v>
      </c>
      <c r="G6" s="61">
        <v>4.0408369999999999E-2</v>
      </c>
      <c r="H6" s="61">
        <v>0.58293059000000003</v>
      </c>
      <c r="I6" s="61">
        <v>0.57619562999999996</v>
      </c>
      <c r="J6" s="61">
        <v>0.21577284999999999</v>
      </c>
      <c r="K6" s="61">
        <v>0.46399182</v>
      </c>
      <c r="L6" s="61">
        <v>0.92934514000000001</v>
      </c>
      <c r="M6" s="61">
        <v>0.78489030000000004</v>
      </c>
      <c r="N6" s="61">
        <v>1</v>
      </c>
      <c r="O6" s="61">
        <v>0.37417056999999998</v>
      </c>
      <c r="P6" s="61">
        <v>0.38136465000000003</v>
      </c>
      <c r="Q6" s="61">
        <v>0.66190976999999995</v>
      </c>
      <c r="R6" s="61">
        <v>0.25928235999999999</v>
      </c>
      <c r="S6" s="61">
        <v>0.52505310000000005</v>
      </c>
      <c r="T6" s="61">
        <v>0.49097076000000001</v>
      </c>
      <c r="U6" s="61">
        <v>0.45125444999999997</v>
      </c>
      <c r="V6" s="61">
        <v>0.38842554000000001</v>
      </c>
      <c r="W6" s="61">
        <v>0.40429414000000002</v>
      </c>
      <c r="X6" s="61">
        <v>0.47175871000000003</v>
      </c>
    </row>
    <row r="7" spans="1:24" ht="15.75" customHeight="1">
      <c r="A7" s="58" t="s">
        <v>276</v>
      </c>
      <c r="B7" s="61">
        <v>9.3126680000000003E-2</v>
      </c>
      <c r="C7" s="61">
        <v>0.49244958</v>
      </c>
      <c r="D7" s="61">
        <v>0.20885249</v>
      </c>
      <c r="E7" s="61">
        <v>0.93168534999999997</v>
      </c>
      <c r="F7" s="61">
        <v>0.26365170999999998</v>
      </c>
      <c r="G7" s="61">
        <v>8.660371E-2</v>
      </c>
      <c r="H7" s="61">
        <v>0.31648168999999998</v>
      </c>
      <c r="I7" s="61">
        <v>0.48651972999999998</v>
      </c>
      <c r="J7" s="61">
        <v>0.20775278999999999</v>
      </c>
      <c r="K7" s="61">
        <v>0.18097967000000001</v>
      </c>
      <c r="L7" s="61">
        <v>0.48791539</v>
      </c>
      <c r="M7" s="61">
        <v>0.28291696</v>
      </c>
      <c r="N7" s="61">
        <v>0.45125444999999997</v>
      </c>
      <c r="O7" s="61">
        <v>0.19240861000000001</v>
      </c>
      <c r="P7" s="61">
        <v>0.30741424000000001</v>
      </c>
      <c r="Q7" s="61">
        <v>0.42973331999999997</v>
      </c>
      <c r="R7" s="61">
        <v>0.23034799</v>
      </c>
      <c r="S7" s="61">
        <v>0.25528076999999999</v>
      </c>
      <c r="T7" s="61">
        <v>0.39243937000000001</v>
      </c>
      <c r="U7" s="61">
        <v>1</v>
      </c>
      <c r="V7" s="61">
        <v>0.28105058999999999</v>
      </c>
      <c r="W7" s="61">
        <v>0.27855700999999999</v>
      </c>
      <c r="X7" s="61">
        <v>0.26319302</v>
      </c>
    </row>
    <row r="8" spans="1:24" ht="15.75" customHeight="1">
      <c r="A8" s="58" t="s">
        <v>278</v>
      </c>
      <c r="B8" s="61">
        <v>0.10323154</v>
      </c>
      <c r="C8" s="61">
        <v>0.63225383999999996</v>
      </c>
      <c r="D8" s="61">
        <v>0.25310081000000001</v>
      </c>
      <c r="E8" s="61">
        <v>9.8667439999999995E-2</v>
      </c>
      <c r="F8" s="61">
        <v>0.91644017</v>
      </c>
      <c r="G8" s="61">
        <v>0.37413518000000001</v>
      </c>
      <c r="H8" s="61">
        <v>0.53685919000000004</v>
      </c>
      <c r="I8" s="61">
        <v>0.25259976000000001</v>
      </c>
      <c r="J8" s="61">
        <v>0.54284193999999997</v>
      </c>
      <c r="K8" s="61">
        <v>0.46912021999999998</v>
      </c>
      <c r="L8" s="61">
        <v>0.50727571000000005</v>
      </c>
      <c r="M8" s="61">
        <v>0.33325385000000002</v>
      </c>
      <c r="N8" s="61">
        <v>0.47175871000000003</v>
      </c>
      <c r="O8" s="61">
        <v>0.62330178999999997</v>
      </c>
      <c r="P8" s="61">
        <v>0.63870764000000002</v>
      </c>
      <c r="Q8" s="61">
        <v>0.76100257000000004</v>
      </c>
      <c r="R8" s="61">
        <v>0.41214113000000002</v>
      </c>
      <c r="S8" s="61">
        <v>0.52858506999999999</v>
      </c>
      <c r="T8" s="61">
        <v>0.251359</v>
      </c>
      <c r="U8" s="61">
        <v>0.26319302</v>
      </c>
      <c r="V8" s="61">
        <v>0.68620943000000001</v>
      </c>
      <c r="W8" s="61">
        <v>0.65118301999999995</v>
      </c>
      <c r="X8" s="61">
        <v>1</v>
      </c>
    </row>
    <row r="9" spans="1:24" ht="15.75" customHeight="1">
      <c r="A9" s="58" t="s">
        <v>244</v>
      </c>
      <c r="B9" s="61">
        <v>2.0412380000000001E-2</v>
      </c>
      <c r="C9" s="61">
        <v>0.36829634</v>
      </c>
      <c r="D9" s="61">
        <v>0.110849</v>
      </c>
      <c r="E9" s="61">
        <v>6.8215129999999999E-2</v>
      </c>
      <c r="F9" s="61">
        <v>0.36473917</v>
      </c>
      <c r="G9" s="61">
        <v>7.1344519999999995E-2</v>
      </c>
      <c r="H9" s="61">
        <v>0.83509778000000001</v>
      </c>
      <c r="I9" s="61">
        <v>0.25396384</v>
      </c>
      <c r="J9" s="61">
        <v>0.21265237000000001</v>
      </c>
      <c r="K9" s="61">
        <v>0.23210001999999999</v>
      </c>
      <c r="L9" s="61">
        <v>0.29604929000000002</v>
      </c>
      <c r="M9" s="61">
        <v>0.15697535000000001</v>
      </c>
      <c r="N9" s="61">
        <v>0.25928235999999999</v>
      </c>
      <c r="O9" s="61">
        <v>0.33824595000000002</v>
      </c>
      <c r="P9" s="61">
        <v>0.81532484000000005</v>
      </c>
      <c r="Q9" s="61">
        <v>0.48345207000000001</v>
      </c>
      <c r="R9" s="61">
        <v>1</v>
      </c>
      <c r="S9" s="61">
        <v>0.33171071000000002</v>
      </c>
      <c r="T9" s="61">
        <v>0.26044409000000002</v>
      </c>
      <c r="U9" s="61">
        <v>0.23034799</v>
      </c>
      <c r="V9" s="61">
        <v>0.35776482999999998</v>
      </c>
      <c r="W9" s="61">
        <v>0.55548416</v>
      </c>
      <c r="X9" s="61">
        <v>0.41214113000000002</v>
      </c>
    </row>
    <row r="10" spans="1:24" ht="15.75" customHeight="1">
      <c r="A10" s="58" t="s">
        <v>249</v>
      </c>
      <c r="B10" s="61">
        <v>4.3903949999999997E-2</v>
      </c>
      <c r="C10" s="61">
        <v>0.59939982999999997</v>
      </c>
      <c r="D10" s="61">
        <v>0.19024558</v>
      </c>
      <c r="E10" s="61">
        <v>6.0254420000000003E-2</v>
      </c>
      <c r="F10" s="61">
        <v>0.66791133000000003</v>
      </c>
      <c r="G10" s="61">
        <v>0.21121055</v>
      </c>
      <c r="H10" s="61">
        <v>0.45616938000000001</v>
      </c>
      <c r="I10" s="61">
        <v>0.20217278999999999</v>
      </c>
      <c r="J10" s="61">
        <v>0.36166290000000001</v>
      </c>
      <c r="K10" s="61">
        <v>0.68447409999999997</v>
      </c>
      <c r="L10" s="61">
        <v>0.41057228000000001</v>
      </c>
      <c r="M10" s="61">
        <v>0.2076221</v>
      </c>
      <c r="N10" s="61">
        <v>0.37417056999999998</v>
      </c>
      <c r="O10" s="61">
        <v>1</v>
      </c>
      <c r="P10" s="61">
        <v>0.73822370999999998</v>
      </c>
      <c r="Q10" s="61">
        <v>0.86677362000000002</v>
      </c>
      <c r="R10" s="61">
        <v>0.33824595000000002</v>
      </c>
      <c r="S10" s="61">
        <v>0.59903041999999995</v>
      </c>
      <c r="T10" s="61">
        <v>0.15290627000000001</v>
      </c>
      <c r="U10" s="61">
        <v>0.19240861000000001</v>
      </c>
      <c r="V10" s="61">
        <v>0.47611529000000002</v>
      </c>
      <c r="W10" s="61">
        <v>0.74929151000000005</v>
      </c>
      <c r="X10" s="61">
        <v>0.62330178999999997</v>
      </c>
    </row>
    <row r="11" spans="1:24" ht="15.75" customHeight="1">
      <c r="A11" s="58" t="s">
        <v>247</v>
      </c>
      <c r="B11" s="61">
        <v>5.4075720000000001E-2</v>
      </c>
      <c r="C11" s="61">
        <v>0.55647886999999996</v>
      </c>
      <c r="D11" s="61">
        <v>0.18888715</v>
      </c>
      <c r="E11" s="61">
        <v>0.11565043</v>
      </c>
      <c r="F11" s="61">
        <v>0.63749433</v>
      </c>
      <c r="G11" s="61">
        <v>0.16123087999999999</v>
      </c>
      <c r="H11" s="61">
        <v>0.76241822000000004</v>
      </c>
      <c r="I11" s="61">
        <v>0.28855712</v>
      </c>
      <c r="J11" s="61">
        <v>0.33808453999999999</v>
      </c>
      <c r="K11" s="61">
        <v>0.50997104000000004</v>
      </c>
      <c r="L11" s="61">
        <v>0.42039490000000002</v>
      </c>
      <c r="M11" s="61">
        <v>0.23303841</v>
      </c>
      <c r="N11" s="61">
        <v>0.38136465000000003</v>
      </c>
      <c r="O11" s="61">
        <v>0.73822370999999998</v>
      </c>
      <c r="P11" s="61">
        <v>1</v>
      </c>
      <c r="Q11" s="61">
        <v>0.81934054999999995</v>
      </c>
      <c r="R11" s="61">
        <v>0.81532484000000005</v>
      </c>
      <c r="S11" s="61">
        <v>0.50491644000000002</v>
      </c>
      <c r="T11" s="61">
        <v>0.25640582000000001</v>
      </c>
      <c r="U11" s="61">
        <v>0.30741424000000001</v>
      </c>
      <c r="V11" s="61">
        <v>0.49688548999999999</v>
      </c>
      <c r="W11" s="61">
        <v>0.79597857999999999</v>
      </c>
      <c r="X11" s="61">
        <v>0.63870764000000002</v>
      </c>
    </row>
    <row r="12" spans="1:24" ht="15.75" customHeight="1">
      <c r="A12" s="58" t="s">
        <v>250</v>
      </c>
      <c r="B12" s="61">
        <v>0.18781707</v>
      </c>
      <c r="C12" s="61">
        <v>0.76509492000000001</v>
      </c>
      <c r="D12" s="61">
        <v>0.36420972000000001</v>
      </c>
      <c r="E12" s="61">
        <v>0.24942913999999999</v>
      </c>
      <c r="F12" s="61">
        <v>0.74203050999999998</v>
      </c>
      <c r="G12" s="61">
        <v>0.2312178</v>
      </c>
      <c r="H12" s="61">
        <v>0.64628973999999995</v>
      </c>
      <c r="I12" s="61">
        <v>0.42746876</v>
      </c>
      <c r="J12" s="61">
        <v>0.42923031</v>
      </c>
      <c r="K12" s="61">
        <v>0.73672813000000004</v>
      </c>
      <c r="L12" s="61">
        <v>0.69359910999999996</v>
      </c>
      <c r="M12" s="61">
        <v>0.43871997000000001</v>
      </c>
      <c r="N12" s="61">
        <v>0.66190976999999995</v>
      </c>
      <c r="O12" s="61">
        <v>0.86677362000000002</v>
      </c>
      <c r="P12" s="61">
        <v>0.81934054999999995</v>
      </c>
      <c r="Q12" s="61">
        <v>1</v>
      </c>
      <c r="R12" s="61">
        <v>0.48345207000000001</v>
      </c>
      <c r="S12" s="61">
        <v>0.72289703000000005</v>
      </c>
      <c r="T12" s="61">
        <v>0.37144189999999999</v>
      </c>
      <c r="U12" s="61">
        <v>0.42973331999999997</v>
      </c>
      <c r="V12" s="61">
        <v>0.59581088000000004</v>
      </c>
      <c r="W12" s="61">
        <v>0.75910096000000005</v>
      </c>
      <c r="X12" s="61">
        <v>0.76100257000000004</v>
      </c>
    </row>
    <row r="13" spans="1:24" ht="15.75" customHeight="1">
      <c r="A13" s="58" t="s">
        <v>251</v>
      </c>
      <c r="B13" s="61">
        <v>9.374043E-2</v>
      </c>
      <c r="C13" s="61">
        <v>0.61007557999999995</v>
      </c>
      <c r="D13" s="61">
        <v>0.23881596999999999</v>
      </c>
      <c r="E13" s="61">
        <v>0.12519546000000001</v>
      </c>
      <c r="F13" s="61">
        <v>0.42476654000000003</v>
      </c>
      <c r="G13" s="61">
        <v>0.15257186</v>
      </c>
      <c r="H13" s="61">
        <v>0.53785415999999997</v>
      </c>
      <c r="I13" s="61">
        <v>0.30778710999999997</v>
      </c>
      <c r="J13" s="61">
        <v>0.30928149999999999</v>
      </c>
      <c r="K13" s="61">
        <v>0.83766450000000003</v>
      </c>
      <c r="L13" s="61">
        <v>0.57829361999999995</v>
      </c>
      <c r="M13" s="61">
        <v>0.35358124000000002</v>
      </c>
      <c r="N13" s="61">
        <v>0.52505310000000005</v>
      </c>
      <c r="O13" s="61">
        <v>0.59903041999999995</v>
      </c>
      <c r="P13" s="61">
        <v>0.50491644000000002</v>
      </c>
      <c r="Q13" s="61">
        <v>0.72289703000000005</v>
      </c>
      <c r="R13" s="61">
        <v>0.33171071000000002</v>
      </c>
      <c r="S13" s="61">
        <v>1</v>
      </c>
      <c r="T13" s="61">
        <v>0.35419699999999998</v>
      </c>
      <c r="U13" s="61">
        <v>0.25528076999999999</v>
      </c>
      <c r="V13" s="61">
        <v>0.44445670999999998</v>
      </c>
      <c r="W13" s="61">
        <v>0.48556475999999998</v>
      </c>
      <c r="X13" s="61">
        <v>0.52858506999999999</v>
      </c>
    </row>
    <row r="14" spans="1:24" ht="15.75" customHeight="1">
      <c r="A14" s="58" t="s">
        <v>252</v>
      </c>
      <c r="B14" s="61">
        <v>3.9115650000000002E-2</v>
      </c>
      <c r="C14" s="61">
        <v>0.41466911000000001</v>
      </c>
      <c r="D14" s="61">
        <v>0.13966566999999999</v>
      </c>
      <c r="E14" s="61">
        <v>0.21823719999999999</v>
      </c>
      <c r="F14" s="61">
        <v>0.22512442999999999</v>
      </c>
      <c r="G14" s="61">
        <v>2.2739720000000001E-2</v>
      </c>
      <c r="H14" s="61">
        <v>0.38221285999999999</v>
      </c>
      <c r="I14" s="61">
        <v>0.95178103000000003</v>
      </c>
      <c r="J14" s="61">
        <v>0.13577631000000001</v>
      </c>
      <c r="K14" s="61">
        <v>0.27794817999999999</v>
      </c>
      <c r="L14" s="61">
        <v>0.56755120999999997</v>
      </c>
      <c r="M14" s="61">
        <v>0.24946320999999999</v>
      </c>
      <c r="N14" s="61">
        <v>0.49097076000000001</v>
      </c>
      <c r="O14" s="61">
        <v>0.15290627000000001</v>
      </c>
      <c r="P14" s="61">
        <v>0.25640582000000001</v>
      </c>
      <c r="Q14" s="61">
        <v>0.37144189999999999</v>
      </c>
      <c r="R14" s="61">
        <v>0.26044409000000002</v>
      </c>
      <c r="S14" s="61">
        <v>0.35419699999999998</v>
      </c>
      <c r="T14" s="61">
        <v>1</v>
      </c>
      <c r="U14" s="61">
        <v>0.39243937000000001</v>
      </c>
      <c r="V14" s="61">
        <v>0.24129318</v>
      </c>
      <c r="W14" s="61">
        <v>0.29358951</v>
      </c>
      <c r="X14" s="61">
        <v>0.251359</v>
      </c>
    </row>
    <row r="15" spans="1:24" ht="15.75" customHeight="1">
      <c r="A15" s="58" t="s">
        <v>277</v>
      </c>
      <c r="B15" s="61">
        <v>0.10049783</v>
      </c>
      <c r="C15" s="61">
        <v>0.5300667</v>
      </c>
      <c r="D15" s="61">
        <v>0.22504336</v>
      </c>
      <c r="E15" s="61">
        <v>0.11608003</v>
      </c>
      <c r="F15" s="61">
        <v>0.77134950000000002</v>
      </c>
      <c r="G15" s="61">
        <v>0.79553052999999996</v>
      </c>
      <c r="H15" s="61">
        <v>0.48489211999999998</v>
      </c>
      <c r="I15" s="61">
        <v>0.25287358999999998</v>
      </c>
      <c r="J15" s="61">
        <v>0.92899301999999995</v>
      </c>
      <c r="K15" s="61">
        <v>0.23357005</v>
      </c>
      <c r="L15" s="61">
        <v>0.41336369000000001</v>
      </c>
      <c r="M15" s="61">
        <v>0.27959275</v>
      </c>
      <c r="N15" s="61">
        <v>0.38842554000000001</v>
      </c>
      <c r="O15" s="61">
        <v>0.47611529000000002</v>
      </c>
      <c r="P15" s="61">
        <v>0.49688548999999999</v>
      </c>
      <c r="Q15" s="61">
        <v>0.59581088000000004</v>
      </c>
      <c r="R15" s="61">
        <v>0.35776482999999998</v>
      </c>
      <c r="S15" s="61">
        <v>0.44445670999999998</v>
      </c>
      <c r="T15" s="61">
        <v>0.24129318</v>
      </c>
      <c r="U15" s="61">
        <v>0.28105058999999999</v>
      </c>
      <c r="V15" s="61">
        <v>1</v>
      </c>
      <c r="W15" s="61">
        <v>0.49666906</v>
      </c>
      <c r="X15" s="61">
        <v>0.68620943000000001</v>
      </c>
    </row>
    <row r="16" spans="1:24" ht="15.75" customHeight="1">
      <c r="A16" s="58" t="s">
        <v>254</v>
      </c>
      <c r="B16" s="61">
        <v>9.7084249999999997E-2</v>
      </c>
      <c r="C16" s="61">
        <v>0.54937787000000005</v>
      </c>
      <c r="D16" s="61">
        <v>0.22672568000000001</v>
      </c>
      <c r="E16" s="61">
        <v>0.13381683</v>
      </c>
      <c r="F16" s="61">
        <v>0.63760426000000003</v>
      </c>
      <c r="G16" s="61">
        <v>0.20995797999999999</v>
      </c>
      <c r="H16" s="61">
        <v>0.61910222000000004</v>
      </c>
      <c r="I16" s="61">
        <v>0.30223727</v>
      </c>
      <c r="J16" s="61">
        <v>0.37452869999999999</v>
      </c>
      <c r="K16" s="61">
        <v>0.54763198000000002</v>
      </c>
      <c r="L16" s="61">
        <v>0.43490076</v>
      </c>
      <c r="M16" s="61">
        <v>0.28075259000000002</v>
      </c>
      <c r="N16" s="61">
        <v>0.40429414000000002</v>
      </c>
      <c r="O16" s="61">
        <v>0.74929151000000005</v>
      </c>
      <c r="P16" s="61">
        <v>0.79597857999999999</v>
      </c>
      <c r="Q16" s="61">
        <v>0.75910096000000005</v>
      </c>
      <c r="R16" s="61">
        <v>0.55548416</v>
      </c>
      <c r="S16" s="61">
        <v>0.48556475999999998</v>
      </c>
      <c r="T16" s="61">
        <v>0.29358951</v>
      </c>
      <c r="U16" s="61">
        <v>0.27855700999999999</v>
      </c>
      <c r="V16" s="61">
        <v>0.49666906</v>
      </c>
      <c r="W16" s="61">
        <v>1</v>
      </c>
      <c r="X16" s="61">
        <v>0.65118301999999995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</sheetData>
  <mergeCells count="1">
    <mergeCell ref="A1:K2"/>
  </mergeCells>
  <conditionalFormatting sqref="B5:X16">
    <cfRule type="cellIs" dxfId="0" priority="1" operator="greaterThan">
      <formula>0.8</formula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3D037-9D01-E34A-A6AE-2446E1104864}">
  <dimension ref="A1:H87"/>
  <sheetViews>
    <sheetView workbookViewId="0">
      <selection activeCell="A2" sqref="A2"/>
    </sheetView>
  </sheetViews>
  <sheetFormatPr baseColWidth="10" defaultRowHeight="16"/>
  <cols>
    <col min="1" max="1" width="15.5" customWidth="1"/>
  </cols>
  <sheetData>
    <row r="1" spans="1:8">
      <c r="A1" s="63" t="s">
        <v>550</v>
      </c>
      <c r="B1" s="63"/>
      <c r="C1" s="63"/>
      <c r="H1" s="63"/>
    </row>
    <row r="4" spans="1:8">
      <c r="A4" s="70" t="s">
        <v>364</v>
      </c>
      <c r="B4" s="70" t="s">
        <v>545</v>
      </c>
      <c r="C4" s="70" t="s">
        <v>546</v>
      </c>
      <c r="D4" s="70" t="s">
        <v>547</v>
      </c>
    </row>
    <row r="5" spans="1:8">
      <c r="A5" s="68" t="s">
        <v>462</v>
      </c>
      <c r="B5" s="68">
        <v>4.8183903E-2</v>
      </c>
      <c r="C5" s="68">
        <v>0.124651756</v>
      </c>
      <c r="D5" s="68">
        <v>3.9353663999999997E-2</v>
      </c>
    </row>
    <row r="6" spans="1:8">
      <c r="A6" s="68" t="s">
        <v>463</v>
      </c>
      <c r="B6" s="68">
        <v>3.0351837E-2</v>
      </c>
      <c r="C6" s="68">
        <v>8.8167151999999999E-2</v>
      </c>
      <c r="D6" s="68">
        <v>1.6367619999999999E-2</v>
      </c>
    </row>
    <row r="7" spans="1:8">
      <c r="A7" s="68" t="s">
        <v>464</v>
      </c>
      <c r="B7" s="68">
        <v>1.3738741E-2</v>
      </c>
      <c r="C7" s="68">
        <v>3.6814114000000002E-2</v>
      </c>
      <c r="D7" s="68">
        <v>1.7689538000000001E-2</v>
      </c>
    </row>
    <row r="8" spans="1:8">
      <c r="A8" s="68" t="s">
        <v>465</v>
      </c>
      <c r="B8" s="68">
        <v>4.851752E-3</v>
      </c>
      <c r="C8" s="68">
        <v>1.5268893E-2</v>
      </c>
      <c r="D8" s="68">
        <v>4.9117359999999999E-3</v>
      </c>
    </row>
    <row r="9" spans="1:8">
      <c r="A9" s="68" t="s">
        <v>466</v>
      </c>
      <c r="B9" s="68">
        <v>3.4343199999999998E-3</v>
      </c>
      <c r="C9" s="68">
        <v>8.0549330000000002E-3</v>
      </c>
      <c r="D9" s="68">
        <v>4.0054449999999998E-3</v>
      </c>
    </row>
    <row r="10" spans="1:8">
      <c r="A10" s="68" t="s">
        <v>467</v>
      </c>
      <c r="B10" s="68">
        <v>1.3777170000000001E-3</v>
      </c>
      <c r="C10" s="68">
        <v>4.168606E-3</v>
      </c>
      <c r="D10" s="68">
        <v>9.6116190000000001E-3</v>
      </c>
    </row>
    <row r="11" spans="1:8">
      <c r="A11" s="68" t="s">
        <v>468</v>
      </c>
      <c r="B11" s="68">
        <v>4.0457121999999998E-2</v>
      </c>
      <c r="C11" s="68">
        <v>0.100769237</v>
      </c>
      <c r="D11" s="68">
        <v>9.3504799999999996E-3</v>
      </c>
    </row>
    <row r="12" spans="1:8">
      <c r="A12" s="68" t="s">
        <v>469</v>
      </c>
      <c r="B12" s="68">
        <v>2.0197077000000001E-2</v>
      </c>
      <c r="C12" s="68">
        <v>5.3628783999999999E-2</v>
      </c>
      <c r="D12" s="68">
        <v>1.0615863E-2</v>
      </c>
    </row>
    <row r="13" spans="1:8">
      <c r="A13" s="68" t="s">
        <v>470</v>
      </c>
      <c r="B13" s="68">
        <v>3.7129578000000003E-2</v>
      </c>
      <c r="C13" s="68">
        <v>4.7810182999999999E-2</v>
      </c>
      <c r="D13" s="68">
        <v>6.0051649999999998E-3</v>
      </c>
    </row>
    <row r="14" spans="1:8">
      <c r="A14" s="68" t="s">
        <v>471</v>
      </c>
      <c r="B14" s="68">
        <v>0.15556386699999999</v>
      </c>
      <c r="C14" s="68">
        <v>3.7154606999999999E-2</v>
      </c>
      <c r="D14" s="68">
        <v>1.0670672000000001E-2</v>
      </c>
    </row>
    <row r="15" spans="1:8">
      <c r="A15" s="68" t="s">
        <v>472</v>
      </c>
      <c r="B15" s="68">
        <v>0.224826466</v>
      </c>
      <c r="C15" s="68">
        <v>2.4233384E-2</v>
      </c>
      <c r="D15" s="68">
        <v>1.4336422E-2</v>
      </c>
    </row>
    <row r="16" spans="1:8">
      <c r="A16" s="68" t="s">
        <v>473</v>
      </c>
      <c r="B16" s="68">
        <v>0.28844173499999998</v>
      </c>
      <c r="C16" s="68">
        <v>3.8769943000000001E-2</v>
      </c>
      <c r="D16" s="68">
        <v>7.4598269999999994E-2</v>
      </c>
    </row>
    <row r="17" spans="1:4">
      <c r="A17" s="68" t="s">
        <v>474</v>
      </c>
      <c r="B17" s="68">
        <v>3.1042779999999998E-3</v>
      </c>
      <c r="C17" s="68">
        <v>5.0700479999999997E-3</v>
      </c>
      <c r="D17" s="68">
        <v>7.1523000000000003E-3</v>
      </c>
    </row>
    <row r="18" spans="1:4">
      <c r="A18" s="68" t="s">
        <v>475</v>
      </c>
      <c r="B18" s="68">
        <v>1.7760129999999999E-3</v>
      </c>
      <c r="C18" s="68">
        <v>5.5663869999999999E-3</v>
      </c>
      <c r="D18" s="68">
        <v>2.4357110000000001E-3</v>
      </c>
    </row>
    <row r="19" spans="1:4">
      <c r="A19" s="68" t="s">
        <v>476</v>
      </c>
      <c r="B19" s="68">
        <v>1.2423359999999999E-3</v>
      </c>
      <c r="C19" s="68">
        <v>3.9811819999999998E-3</v>
      </c>
      <c r="D19" s="68">
        <v>2.2984799999999999E-3</v>
      </c>
    </row>
    <row r="20" spans="1:4">
      <c r="A20" s="68" t="s">
        <v>477</v>
      </c>
      <c r="B20" s="68">
        <v>5.3356400000000004E-4</v>
      </c>
      <c r="C20" s="68">
        <v>1.4845189999999999E-3</v>
      </c>
      <c r="D20" s="68">
        <v>1.9079100000000001E-3</v>
      </c>
    </row>
    <row r="21" spans="1:4">
      <c r="A21" s="68" t="s">
        <v>478</v>
      </c>
      <c r="B21" s="68">
        <v>5.3435099999999997E-4</v>
      </c>
      <c r="C21" s="68">
        <v>1.282746E-3</v>
      </c>
      <c r="D21" s="68">
        <v>1.6932970000000001E-3</v>
      </c>
    </row>
    <row r="22" spans="1:4">
      <c r="A22" s="68" t="s">
        <v>479</v>
      </c>
      <c r="B22" s="68">
        <v>1.0006959999999999E-3</v>
      </c>
      <c r="C22" s="68">
        <v>5.5925280000000003E-3</v>
      </c>
      <c r="D22" s="68">
        <v>4.1236240000000002E-3</v>
      </c>
    </row>
    <row r="23" spans="1:4">
      <c r="A23" s="68" t="s">
        <v>480</v>
      </c>
      <c r="B23" s="68">
        <v>1.3399771E-2</v>
      </c>
      <c r="C23" s="68">
        <v>6.013132E-3</v>
      </c>
      <c r="D23" s="68">
        <v>2.3835940000000002E-3</v>
      </c>
    </row>
    <row r="24" spans="1:4">
      <c r="A24" s="68" t="s">
        <v>481</v>
      </c>
      <c r="B24" s="68">
        <v>6.3812670000000004E-3</v>
      </c>
      <c r="C24" s="68">
        <v>3.7911727999999999E-2</v>
      </c>
      <c r="D24" s="68">
        <v>1.1687341E-2</v>
      </c>
    </row>
    <row r="25" spans="1:4">
      <c r="A25" s="68" t="s">
        <v>482</v>
      </c>
      <c r="B25" s="68">
        <v>1.5217570000000001E-3</v>
      </c>
      <c r="C25" s="68">
        <v>9.254221E-3</v>
      </c>
      <c r="D25" s="68">
        <v>2.0093839999999999E-3</v>
      </c>
    </row>
    <row r="26" spans="1:4">
      <c r="A26" s="68" t="s">
        <v>483</v>
      </c>
      <c r="B26" s="68">
        <v>6.4236129999999999E-3</v>
      </c>
      <c r="C26" s="68">
        <v>9.7621370000000006E-3</v>
      </c>
      <c r="D26" s="68">
        <v>7.0205909999999996E-3</v>
      </c>
    </row>
    <row r="27" spans="1:4">
      <c r="A27" s="68" t="s">
        <v>484</v>
      </c>
      <c r="B27" s="68">
        <v>8.4017300000000005E-4</v>
      </c>
      <c r="C27" s="68">
        <v>4.7791070000000003E-3</v>
      </c>
      <c r="D27" s="68">
        <v>3.839912E-3</v>
      </c>
    </row>
    <row r="28" spans="1:4">
      <c r="A28" s="68" t="s">
        <v>485</v>
      </c>
      <c r="B28" s="68">
        <v>1.9689465E-2</v>
      </c>
      <c r="C28" s="68">
        <v>3.9232054000000002E-2</v>
      </c>
      <c r="D28" s="68">
        <v>0.48983907700000001</v>
      </c>
    </row>
    <row r="29" spans="1:4">
      <c r="A29" s="68" t="s">
        <v>486</v>
      </c>
      <c r="B29" s="68">
        <v>3.929653E-3</v>
      </c>
      <c r="C29" s="68">
        <v>1.117484E-2</v>
      </c>
      <c r="D29" s="68">
        <v>5.296093E-3</v>
      </c>
    </row>
    <row r="30" spans="1:4">
      <c r="A30" s="68" t="s">
        <v>487</v>
      </c>
      <c r="B30" s="68">
        <v>3.7578400000000001E-3</v>
      </c>
      <c r="C30" s="68">
        <v>1.1672942E-2</v>
      </c>
      <c r="D30" s="68">
        <v>4.0329190000000003E-3</v>
      </c>
    </row>
    <row r="31" spans="1:4">
      <c r="A31" s="68" t="s">
        <v>488</v>
      </c>
      <c r="B31" s="68">
        <v>9.6037399999999995E-4</v>
      </c>
      <c r="C31" s="68">
        <v>3.3169670000000001E-3</v>
      </c>
      <c r="D31" s="68">
        <v>1.347114E-3</v>
      </c>
    </row>
    <row r="32" spans="1:4">
      <c r="A32" s="68" t="s">
        <v>489</v>
      </c>
      <c r="B32" s="68">
        <v>6.5587900000000005E-4</v>
      </c>
      <c r="C32" s="68">
        <v>1.092799E-3</v>
      </c>
      <c r="D32" s="68">
        <v>3.003618E-3</v>
      </c>
    </row>
    <row r="33" spans="1:4">
      <c r="A33" s="68" t="s">
        <v>490</v>
      </c>
      <c r="B33" s="69">
        <v>5.94E-5</v>
      </c>
      <c r="C33" s="68">
        <v>2.2231200000000001E-4</v>
      </c>
      <c r="D33" s="68">
        <v>1.368927E-3</v>
      </c>
    </row>
    <row r="34" spans="1:4">
      <c r="A34" s="68" t="s">
        <v>491</v>
      </c>
      <c r="B34" s="69">
        <v>6.0699999999999997E-7</v>
      </c>
      <c r="C34" s="69">
        <v>5.38E-5</v>
      </c>
      <c r="D34" s="68">
        <v>5.1684845E-2</v>
      </c>
    </row>
    <row r="35" spans="1:4">
      <c r="A35" s="68" t="s">
        <v>492</v>
      </c>
      <c r="B35" s="68">
        <v>7.8446899999999999E-4</v>
      </c>
      <c r="C35" s="68">
        <v>5.2544419999999998E-3</v>
      </c>
      <c r="D35" s="68">
        <v>2.350183E-3</v>
      </c>
    </row>
    <row r="36" spans="1:4">
      <c r="A36" s="68" t="s">
        <v>493</v>
      </c>
      <c r="B36" s="68">
        <v>3.427191E-3</v>
      </c>
      <c r="C36" s="68">
        <v>1.2353891000000001E-2</v>
      </c>
      <c r="D36" s="68">
        <v>4.1439190000000002E-3</v>
      </c>
    </row>
    <row r="37" spans="1:4">
      <c r="A37" s="68" t="s">
        <v>494</v>
      </c>
      <c r="B37" s="68">
        <v>2.7550799999999999E-4</v>
      </c>
      <c r="C37" s="68">
        <v>2.2742999999999999E-3</v>
      </c>
      <c r="D37" s="68">
        <v>7.0009900000000003E-4</v>
      </c>
    </row>
    <row r="38" spans="1:4">
      <c r="A38" s="68" t="s">
        <v>495</v>
      </c>
      <c r="B38" s="69">
        <v>3.4799999999999999E-5</v>
      </c>
      <c r="C38" s="68">
        <v>3.9056699999999998E-4</v>
      </c>
      <c r="D38" s="68">
        <v>2.11852E-3</v>
      </c>
    </row>
    <row r="39" spans="1:4">
      <c r="A39" s="68" t="s">
        <v>496</v>
      </c>
      <c r="B39" s="68">
        <v>1.0796799999999999E-4</v>
      </c>
      <c r="C39" s="69">
        <v>4.3399999999999998E-5</v>
      </c>
      <c r="D39" s="68">
        <v>1.818241E-3</v>
      </c>
    </row>
    <row r="40" spans="1:4">
      <c r="A40" s="68" t="s">
        <v>497</v>
      </c>
      <c r="B40" s="69">
        <v>3.15E-7</v>
      </c>
      <c r="C40" s="69">
        <v>3.9400000000000002E-5</v>
      </c>
      <c r="D40" s="68">
        <v>6.7599349999999999E-3</v>
      </c>
    </row>
    <row r="41" spans="1:4">
      <c r="A41" s="68" t="s">
        <v>498</v>
      </c>
      <c r="B41" s="68">
        <v>8.7275899999999997E-4</v>
      </c>
      <c r="C41" s="68">
        <v>4.8099900000000001E-3</v>
      </c>
      <c r="D41" s="68">
        <v>1.1784740000000001E-3</v>
      </c>
    </row>
    <row r="42" spans="1:4">
      <c r="A42" s="68" t="s">
        <v>499</v>
      </c>
      <c r="B42" s="68">
        <v>4.6518289999999997E-3</v>
      </c>
      <c r="C42" s="68">
        <v>1.9025169000000001E-2</v>
      </c>
      <c r="D42" s="68">
        <v>4.2809429999999997E-3</v>
      </c>
    </row>
    <row r="43" spans="1:4">
      <c r="A43" s="68" t="s">
        <v>500</v>
      </c>
      <c r="B43" s="68">
        <v>2.4186499999999999E-4</v>
      </c>
      <c r="C43" s="68">
        <v>3.8404429999999998E-3</v>
      </c>
      <c r="D43" s="68">
        <v>2.2531299999999999E-4</v>
      </c>
    </row>
    <row r="44" spans="1:4">
      <c r="A44" s="68" t="s">
        <v>501</v>
      </c>
      <c r="B44" s="68">
        <v>1.9823700000000001E-4</v>
      </c>
      <c r="C44" s="68">
        <v>1.3152120000000001E-3</v>
      </c>
      <c r="D44" s="68">
        <v>3.8285910000000001E-3</v>
      </c>
    </row>
    <row r="45" spans="1:4">
      <c r="A45" s="68" t="s">
        <v>502</v>
      </c>
      <c r="B45" s="69">
        <v>4.0399999999999999E-5</v>
      </c>
      <c r="C45" s="68">
        <v>2.5666900000000001E-4</v>
      </c>
      <c r="D45" s="68">
        <v>2.0100740000000001E-3</v>
      </c>
    </row>
    <row r="46" spans="1:4">
      <c r="A46" s="68" t="s">
        <v>503</v>
      </c>
      <c r="B46" s="69">
        <v>9.9199999999999999E-5</v>
      </c>
      <c r="C46" s="69">
        <v>3.79E-5</v>
      </c>
      <c r="D46" s="68">
        <v>1.5727720000000001E-3</v>
      </c>
    </row>
    <row r="47" spans="1:4">
      <c r="A47" s="68" t="s">
        <v>504</v>
      </c>
      <c r="B47" s="68">
        <v>2.807946E-3</v>
      </c>
      <c r="C47" s="68">
        <v>2.3273908999999999E-2</v>
      </c>
      <c r="D47" s="68">
        <v>7.1743889999999998E-3</v>
      </c>
    </row>
    <row r="48" spans="1:4">
      <c r="A48" s="68" t="s">
        <v>505</v>
      </c>
      <c r="B48" s="68">
        <v>1.060718E-3</v>
      </c>
      <c r="C48" s="68">
        <v>7.7910059999999996E-3</v>
      </c>
      <c r="D48" s="68">
        <v>8.7408099999999999E-3</v>
      </c>
    </row>
    <row r="49" spans="1:4">
      <c r="A49" s="68" t="s">
        <v>506</v>
      </c>
      <c r="B49" s="68">
        <v>5.1006300000000005E-4</v>
      </c>
      <c r="C49" s="68">
        <v>9.4408000000000003E-4</v>
      </c>
      <c r="D49" s="68">
        <v>1.1720405999999999E-2</v>
      </c>
    </row>
    <row r="50" spans="1:4">
      <c r="A50" s="68" t="s">
        <v>507</v>
      </c>
      <c r="B50" s="69">
        <v>5.1400000000000003E-5</v>
      </c>
      <c r="C50" s="69">
        <v>8.8499999999999996E-5</v>
      </c>
      <c r="D50" s="68">
        <v>1.6082250999999999E-2</v>
      </c>
    </row>
    <row r="51" spans="1:4">
      <c r="A51" s="68" t="s">
        <v>508</v>
      </c>
      <c r="B51" s="69">
        <v>5.5600000000000003E-5</v>
      </c>
      <c r="C51" s="69">
        <v>7.2600000000000003E-5</v>
      </c>
      <c r="D51" s="68">
        <v>1.0419542E-2</v>
      </c>
    </row>
    <row r="52" spans="1:4">
      <c r="A52" s="68" t="s">
        <v>509</v>
      </c>
      <c r="B52" s="69">
        <v>3.3700000000000001E-7</v>
      </c>
      <c r="C52" s="69">
        <v>5.2900000000000002E-6</v>
      </c>
      <c r="D52" s="68">
        <v>2.2543699999999999E-3</v>
      </c>
    </row>
    <row r="53" spans="1:4">
      <c r="A53" s="68" t="s">
        <v>510</v>
      </c>
      <c r="B53" s="68">
        <v>3.91209E-3</v>
      </c>
      <c r="C53" s="68">
        <v>5.042052E-3</v>
      </c>
      <c r="D53" s="68">
        <v>4.5656899999999999E-3</v>
      </c>
    </row>
    <row r="54" spans="1:4">
      <c r="A54" s="68" t="s">
        <v>511</v>
      </c>
      <c r="B54" s="68">
        <v>9.7119100000000005E-4</v>
      </c>
      <c r="C54" s="68">
        <v>5.1487989999999999E-3</v>
      </c>
      <c r="D54" s="68">
        <v>2.8104039999999999E-3</v>
      </c>
    </row>
    <row r="55" spans="1:4">
      <c r="A55" s="68" t="s">
        <v>512</v>
      </c>
      <c r="B55" s="68">
        <v>8.3133499999999999E-4</v>
      </c>
      <c r="C55" s="68">
        <v>2.0949409999999999E-3</v>
      </c>
      <c r="D55" s="68">
        <v>2.620158E-3</v>
      </c>
    </row>
    <row r="56" spans="1:4">
      <c r="A56" s="68" t="s">
        <v>513</v>
      </c>
      <c r="B56" s="68">
        <v>2.8603199999999997E-4</v>
      </c>
      <c r="C56" s="68">
        <v>4.6826499999999999E-4</v>
      </c>
      <c r="D56" s="68">
        <v>1.1302910000000001E-3</v>
      </c>
    </row>
    <row r="57" spans="1:4">
      <c r="A57" s="68" t="s">
        <v>514</v>
      </c>
      <c r="B57" s="68">
        <v>1.7752499999999999E-4</v>
      </c>
      <c r="C57" s="68">
        <v>3.0541200000000002E-4</v>
      </c>
      <c r="D57" s="68">
        <v>3.5426000000000001E-4</v>
      </c>
    </row>
    <row r="58" spans="1:4">
      <c r="A58" s="68" t="s">
        <v>515</v>
      </c>
      <c r="B58" s="68">
        <v>3.6507899999999998E-4</v>
      </c>
      <c r="C58" s="68">
        <v>1.6168409999999999E-3</v>
      </c>
      <c r="D58" s="68">
        <v>1.2172687999999999E-2</v>
      </c>
    </row>
    <row r="59" spans="1:4">
      <c r="A59" s="68" t="s">
        <v>516</v>
      </c>
      <c r="B59" s="68">
        <v>4.28317E-4</v>
      </c>
      <c r="C59" s="68">
        <v>2.3083420000000001E-3</v>
      </c>
      <c r="D59" s="68">
        <v>1.9489830000000001E-3</v>
      </c>
    </row>
    <row r="60" spans="1:4">
      <c r="A60" s="68" t="s">
        <v>517</v>
      </c>
      <c r="B60" s="68">
        <v>1.1892179999999999E-3</v>
      </c>
      <c r="C60" s="68">
        <v>3.780898E-3</v>
      </c>
      <c r="D60" s="68">
        <v>9.6185900000000002E-4</v>
      </c>
    </row>
    <row r="61" spans="1:4">
      <c r="A61" s="68" t="s">
        <v>518</v>
      </c>
      <c r="B61" s="69">
        <v>7.3200000000000004E-5</v>
      </c>
      <c r="C61" s="68">
        <v>5.2174199999999995E-4</v>
      </c>
      <c r="D61" s="68">
        <v>1.33158E-4</v>
      </c>
    </row>
    <row r="62" spans="1:4">
      <c r="A62" s="68" t="s">
        <v>519</v>
      </c>
      <c r="B62" s="69">
        <v>7.8800000000000004E-5</v>
      </c>
      <c r="C62" s="69">
        <v>1.5200000000000001E-6</v>
      </c>
      <c r="D62" s="69">
        <v>4.5600000000000004E-6</v>
      </c>
    </row>
    <row r="63" spans="1:4">
      <c r="A63" s="68" t="s">
        <v>520</v>
      </c>
      <c r="B63" s="69">
        <v>4.4199999999999997E-5</v>
      </c>
      <c r="C63" s="68">
        <v>1.18811E-4</v>
      </c>
      <c r="D63" s="69">
        <v>3.2399999999999999E-6</v>
      </c>
    </row>
    <row r="64" spans="1:4">
      <c r="A64" s="68" t="s">
        <v>521</v>
      </c>
      <c r="B64" s="68">
        <v>1.10396E-4</v>
      </c>
      <c r="C64" s="68">
        <v>2.6209200000000001E-4</v>
      </c>
      <c r="D64" s="68">
        <v>2.4070600000000001E-4</v>
      </c>
    </row>
    <row r="65" spans="1:4">
      <c r="A65" s="68" t="s">
        <v>522</v>
      </c>
      <c r="B65" s="68">
        <v>9.2999200000000004E-4</v>
      </c>
      <c r="C65" s="68">
        <v>2.3970580000000001E-3</v>
      </c>
      <c r="D65" s="68">
        <v>1.9029400000000001E-3</v>
      </c>
    </row>
    <row r="66" spans="1:4">
      <c r="A66" s="68" t="s">
        <v>523</v>
      </c>
      <c r="B66" s="68">
        <v>4.7311500000000003E-4</v>
      </c>
      <c r="C66" s="68">
        <v>3.6966669999999998E-3</v>
      </c>
      <c r="D66" s="68">
        <v>1.6462880000000001E-3</v>
      </c>
    </row>
    <row r="67" spans="1:4">
      <c r="A67" s="68" t="s">
        <v>524</v>
      </c>
      <c r="B67" s="69">
        <v>8.1299999999999997E-5</v>
      </c>
      <c r="C67" s="68">
        <v>1.5456500000000001E-4</v>
      </c>
      <c r="D67" s="68">
        <v>1.137816E-3</v>
      </c>
    </row>
    <row r="68" spans="1:4">
      <c r="A68" s="68" t="s">
        <v>525</v>
      </c>
      <c r="B68" s="69">
        <v>4.7700000000000001E-5</v>
      </c>
      <c r="C68" s="69">
        <v>5.8600000000000001E-5</v>
      </c>
      <c r="D68" s="69">
        <v>1.22E-5</v>
      </c>
    </row>
    <row r="69" spans="1:4">
      <c r="A69" s="68" t="s">
        <v>526</v>
      </c>
      <c r="B69" s="69">
        <v>2.2499999999999999E-7</v>
      </c>
      <c r="C69" s="68">
        <v>1.37379E-4</v>
      </c>
      <c r="D69" s="69">
        <v>4.8000000000000001E-5</v>
      </c>
    </row>
    <row r="70" spans="1:4">
      <c r="A70" s="68" t="s">
        <v>527</v>
      </c>
      <c r="B70" s="68">
        <v>1.4050900000000001E-4</v>
      </c>
      <c r="C70" s="68">
        <v>5.6339900000000002E-4</v>
      </c>
      <c r="D70" s="68">
        <v>1.9349009999999999E-3</v>
      </c>
    </row>
    <row r="71" spans="1:4">
      <c r="A71" s="68" t="s">
        <v>528</v>
      </c>
      <c r="B71" s="68">
        <v>1.277778E-3</v>
      </c>
      <c r="C71" s="68">
        <v>6.6056659999999996E-3</v>
      </c>
      <c r="D71" s="68">
        <v>1.2525430000000001E-3</v>
      </c>
    </row>
    <row r="72" spans="1:4">
      <c r="A72" s="68" t="s">
        <v>529</v>
      </c>
      <c r="B72" s="68">
        <v>7.7480099999999996E-3</v>
      </c>
      <c r="C72" s="68">
        <v>2.9163709999999999E-2</v>
      </c>
      <c r="D72" s="68">
        <v>1.1609889E-2</v>
      </c>
    </row>
    <row r="73" spans="1:4">
      <c r="A73" s="68" t="s">
        <v>530</v>
      </c>
      <c r="B73" s="69">
        <v>3.0000000000000001E-5</v>
      </c>
      <c r="C73" s="68">
        <v>4.9006400000000002E-4</v>
      </c>
      <c r="D73" s="68">
        <v>2.2607200000000001E-4</v>
      </c>
    </row>
    <row r="74" spans="1:4">
      <c r="A74" s="68" t="s">
        <v>531</v>
      </c>
      <c r="B74" s="69">
        <v>4.1E-5</v>
      </c>
      <c r="C74" s="68">
        <v>2.32506E-4</v>
      </c>
      <c r="D74" s="68">
        <v>1.9598900000000002E-3</v>
      </c>
    </row>
    <row r="75" spans="1:4">
      <c r="A75" s="68" t="s">
        <v>532</v>
      </c>
      <c r="B75" s="69">
        <v>3.4100000000000002E-5</v>
      </c>
      <c r="C75" s="68">
        <v>3.0367099999999999E-4</v>
      </c>
      <c r="D75" s="68">
        <v>5.8647599999999995E-4</v>
      </c>
    </row>
    <row r="76" spans="1:4">
      <c r="A76" s="68" t="s">
        <v>533</v>
      </c>
      <c r="B76" s="69">
        <v>6.3100000000000002E-5</v>
      </c>
      <c r="C76" s="68">
        <v>1.5697199999999999E-4</v>
      </c>
      <c r="D76" s="68">
        <v>5.8626900000000005E-4</v>
      </c>
    </row>
    <row r="77" spans="1:4">
      <c r="A77" s="68" t="s">
        <v>534</v>
      </c>
      <c r="B77" s="68">
        <v>4.652593E-3</v>
      </c>
      <c r="C77" s="68">
        <v>1.441196E-2</v>
      </c>
      <c r="D77" s="68">
        <v>6.9281610000000004E-3</v>
      </c>
    </row>
    <row r="78" spans="1:4">
      <c r="A78" s="68" t="s">
        <v>535</v>
      </c>
      <c r="B78" s="68">
        <v>9.9921199999999997E-4</v>
      </c>
      <c r="C78" s="68">
        <v>5.0415579999999998E-3</v>
      </c>
      <c r="D78" s="68">
        <v>2.695401E-3</v>
      </c>
    </row>
    <row r="79" spans="1:4">
      <c r="A79" s="68" t="s">
        <v>536</v>
      </c>
      <c r="B79" s="68">
        <v>2.585174E-3</v>
      </c>
      <c r="C79" s="68">
        <v>7.889386E-3</v>
      </c>
      <c r="D79" s="68">
        <v>2.194245E-3</v>
      </c>
    </row>
    <row r="80" spans="1:4">
      <c r="A80" s="68" t="s">
        <v>537</v>
      </c>
      <c r="B80" s="68">
        <v>8.1269199999999995E-4</v>
      </c>
      <c r="C80" s="68">
        <v>5.514995E-3</v>
      </c>
      <c r="D80" s="68">
        <v>1.9594759999999999E-3</v>
      </c>
    </row>
    <row r="81" spans="1:4">
      <c r="A81" s="68" t="s">
        <v>538</v>
      </c>
      <c r="B81" s="68">
        <v>3.304988E-3</v>
      </c>
      <c r="C81" s="68">
        <v>1.1471225E-2</v>
      </c>
      <c r="D81" s="68">
        <v>2.3516330000000001E-3</v>
      </c>
    </row>
    <row r="82" spans="1:4">
      <c r="A82" s="68" t="s">
        <v>539</v>
      </c>
      <c r="B82" s="68">
        <v>5.364064E-3</v>
      </c>
      <c r="C82" s="68">
        <v>1.5134099999999999E-2</v>
      </c>
      <c r="D82" s="68">
        <v>4.3802759999999998E-3</v>
      </c>
    </row>
    <row r="83" spans="1:4">
      <c r="A83" s="68" t="s">
        <v>540</v>
      </c>
      <c r="B83" s="68">
        <v>3.8466479999999998E-3</v>
      </c>
      <c r="C83" s="68">
        <v>2.1153472E-2</v>
      </c>
      <c r="D83" s="68">
        <v>2.6840800000000001E-3</v>
      </c>
    </row>
    <row r="84" spans="1:4">
      <c r="A84" s="68" t="s">
        <v>541</v>
      </c>
      <c r="B84" s="68">
        <v>3.125709E-3</v>
      </c>
      <c r="C84" s="68">
        <v>1.4028206E-2</v>
      </c>
      <c r="D84" s="68">
        <v>2.6869789999999999E-3</v>
      </c>
    </row>
    <row r="85" spans="1:4">
      <c r="A85" s="68" t="s">
        <v>542</v>
      </c>
      <c r="B85" s="68">
        <v>2.9828620000000002E-3</v>
      </c>
      <c r="C85" s="68">
        <v>9.7353230000000006E-3</v>
      </c>
      <c r="D85" s="68">
        <v>1.743896E-3</v>
      </c>
    </row>
    <row r="86" spans="1:4">
      <c r="A86" s="68" t="s">
        <v>543</v>
      </c>
      <c r="B86" s="68">
        <v>2.2352520000000001E-3</v>
      </c>
      <c r="C86" s="68">
        <v>7.097328E-3</v>
      </c>
      <c r="D86" s="68">
        <v>4.6383780000000003E-3</v>
      </c>
    </row>
    <row r="87" spans="1:4">
      <c r="A87" s="68" t="s">
        <v>544</v>
      </c>
      <c r="B87" s="68">
        <v>1.1707550000000001E-3</v>
      </c>
      <c r="C87" s="68">
        <v>4.1205729999999998E-3</v>
      </c>
      <c r="D87" s="68">
        <v>9.868132999999999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792"/>
  <sheetViews>
    <sheetView workbookViewId="0">
      <selection activeCell="A3" sqref="A3"/>
    </sheetView>
  </sheetViews>
  <sheetFormatPr baseColWidth="10" defaultColWidth="11.1640625" defaultRowHeight="15" customHeight="1"/>
  <cols>
    <col min="1" max="1" width="16.1640625" customWidth="1"/>
    <col min="2" max="2" width="10.5" customWidth="1"/>
    <col min="3" max="5" width="10.83203125" customWidth="1"/>
    <col min="6" max="6" width="18.83203125" customWidth="1"/>
    <col min="7" max="26" width="10.5" customWidth="1"/>
  </cols>
  <sheetData>
    <row r="1" spans="1:13" ht="15.75" customHeight="1">
      <c r="A1" s="75" t="s">
        <v>551</v>
      </c>
      <c r="B1" s="72"/>
      <c r="C1" s="72"/>
      <c r="D1" s="72"/>
      <c r="E1" s="72"/>
      <c r="F1" s="72"/>
      <c r="G1" s="72"/>
      <c r="H1" s="72"/>
      <c r="I1" s="72"/>
      <c r="J1" s="72"/>
      <c r="K1" s="72"/>
    </row>
    <row r="2" spans="1:13" ht="15.75" customHeight="1">
      <c r="A2" s="72"/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13" ht="15.75" customHeight="1">
      <c r="C3" s="43"/>
      <c r="D3" s="43"/>
      <c r="E3" s="43"/>
    </row>
    <row r="4" spans="1:13" ht="15.75" customHeight="1">
      <c r="A4" s="44"/>
      <c r="B4" s="44"/>
      <c r="C4" s="45"/>
      <c r="D4" s="45"/>
      <c r="E4" s="45"/>
      <c r="F4" s="44"/>
      <c r="G4" s="44"/>
      <c r="H4" s="44"/>
      <c r="I4" s="44"/>
      <c r="J4" s="44"/>
      <c r="K4" s="44"/>
      <c r="L4" s="35"/>
      <c r="M4" s="35"/>
    </row>
    <row r="5" spans="1:13" ht="15.75" customHeight="1">
      <c r="A5" s="46" t="s">
        <v>237</v>
      </c>
      <c r="B5" s="46" t="s">
        <v>238</v>
      </c>
      <c r="C5" s="47" t="s">
        <v>239</v>
      </c>
      <c r="D5" s="47" t="s">
        <v>240</v>
      </c>
      <c r="E5" s="47" t="s">
        <v>241</v>
      </c>
      <c r="F5" s="46" t="s">
        <v>242</v>
      </c>
      <c r="G5" s="46"/>
      <c r="H5" s="46"/>
      <c r="I5" s="46"/>
      <c r="J5" s="46"/>
      <c r="K5" s="46"/>
      <c r="L5" s="46"/>
      <c r="M5" s="46"/>
    </row>
    <row r="6" spans="1:13" ht="15.75" customHeight="1">
      <c r="A6" s="35" t="s">
        <v>243</v>
      </c>
      <c r="B6" s="35" t="s">
        <v>244</v>
      </c>
      <c r="C6" s="48">
        <v>0.24971589999999999</v>
      </c>
      <c r="D6" s="48">
        <v>0.90743799999999997</v>
      </c>
      <c r="E6" s="48">
        <v>1</v>
      </c>
      <c r="F6" s="35" t="s">
        <v>245</v>
      </c>
      <c r="G6" s="35"/>
      <c r="H6" s="49"/>
      <c r="I6" s="76" t="s">
        <v>246</v>
      </c>
      <c r="J6" s="72"/>
      <c r="K6" s="72"/>
      <c r="L6" s="72"/>
      <c r="M6" s="35"/>
    </row>
    <row r="7" spans="1:13" ht="15.75" customHeight="1">
      <c r="A7" s="35" t="s">
        <v>243</v>
      </c>
      <c r="B7" s="35" t="s">
        <v>247</v>
      </c>
      <c r="C7" s="48">
        <v>0.3800037</v>
      </c>
      <c r="D7" s="48">
        <v>0.90743799999999997</v>
      </c>
      <c r="E7" s="48">
        <v>1</v>
      </c>
      <c r="F7" s="35" t="s">
        <v>245</v>
      </c>
      <c r="G7" s="35"/>
      <c r="H7" s="50"/>
      <c r="I7" s="76" t="s">
        <v>248</v>
      </c>
      <c r="J7" s="72"/>
      <c r="K7" s="72"/>
      <c r="L7" s="72"/>
      <c r="M7" s="72"/>
    </row>
    <row r="8" spans="1:13" ht="15.75" customHeight="1">
      <c r="A8" s="35" t="s">
        <v>243</v>
      </c>
      <c r="B8" s="35" t="s">
        <v>249</v>
      </c>
      <c r="C8" s="51" t="s">
        <v>39</v>
      </c>
      <c r="D8" s="51" t="s">
        <v>39</v>
      </c>
      <c r="E8" s="51" t="s">
        <v>39</v>
      </c>
      <c r="F8" s="35" t="s">
        <v>245</v>
      </c>
      <c r="G8" s="35"/>
      <c r="H8" s="35"/>
      <c r="I8" s="35"/>
      <c r="J8" s="35"/>
      <c r="K8" s="35"/>
      <c r="L8" s="35"/>
      <c r="M8" s="35"/>
    </row>
    <row r="9" spans="1:13" ht="15.75" customHeight="1">
      <c r="A9" s="35" t="s">
        <v>243</v>
      </c>
      <c r="B9" s="35" t="s">
        <v>250</v>
      </c>
      <c r="C9" s="48">
        <v>0.53120279999999998</v>
      </c>
      <c r="D9" s="48">
        <v>1</v>
      </c>
      <c r="E9" s="48">
        <v>1</v>
      </c>
      <c r="F9" s="35" t="s">
        <v>245</v>
      </c>
      <c r="G9" s="35"/>
      <c r="H9" s="35"/>
      <c r="I9" s="35"/>
      <c r="J9" s="35"/>
      <c r="K9" s="35"/>
      <c r="L9" s="35"/>
      <c r="M9" s="35"/>
    </row>
    <row r="10" spans="1:13" ht="15.75" customHeight="1">
      <c r="A10" s="35" t="s">
        <v>243</v>
      </c>
      <c r="B10" s="35" t="s">
        <v>251</v>
      </c>
      <c r="C10" s="48">
        <v>0.28059030000000001</v>
      </c>
      <c r="D10" s="48">
        <v>0.90743799999999997</v>
      </c>
      <c r="E10" s="48">
        <v>1</v>
      </c>
      <c r="F10" s="35" t="s">
        <v>245</v>
      </c>
      <c r="G10" s="35"/>
      <c r="H10" s="35"/>
      <c r="I10" s="35"/>
      <c r="J10" s="35"/>
      <c r="K10" s="35"/>
      <c r="L10" s="35"/>
      <c r="M10" s="35"/>
    </row>
    <row r="11" spans="1:13" ht="15.75" customHeight="1">
      <c r="A11" s="35" t="s">
        <v>243</v>
      </c>
      <c r="B11" s="35" t="s">
        <v>252</v>
      </c>
      <c r="C11" s="48">
        <v>0.27577600000000002</v>
      </c>
      <c r="D11" s="48">
        <v>0.90743799999999997</v>
      </c>
      <c r="E11" s="48">
        <v>1</v>
      </c>
      <c r="F11" s="35" t="s">
        <v>245</v>
      </c>
      <c r="G11" s="35"/>
      <c r="H11" s="35"/>
      <c r="I11" s="35"/>
      <c r="J11" s="35"/>
      <c r="K11" s="35"/>
      <c r="L11" s="35"/>
      <c r="M11" s="35"/>
    </row>
    <row r="12" spans="1:13" ht="15.75" customHeight="1">
      <c r="A12" s="49" t="s">
        <v>243</v>
      </c>
      <c r="B12" s="49" t="s">
        <v>253</v>
      </c>
      <c r="C12" s="52">
        <v>0</v>
      </c>
      <c r="D12" s="52">
        <v>2.9999999999999999E-7</v>
      </c>
      <c r="E12" s="52">
        <v>2.9999999999999999E-7</v>
      </c>
      <c r="F12" s="49" t="s">
        <v>245</v>
      </c>
      <c r="G12" s="35"/>
      <c r="H12" s="35"/>
      <c r="I12" s="35"/>
      <c r="J12" s="35"/>
      <c r="K12" s="35"/>
      <c r="L12" s="35"/>
      <c r="M12" s="35"/>
    </row>
    <row r="13" spans="1:13" ht="15.75" customHeight="1">
      <c r="A13" s="35" t="s">
        <v>243</v>
      </c>
      <c r="B13" s="35" t="s">
        <v>254</v>
      </c>
      <c r="C13" s="51" t="s">
        <v>39</v>
      </c>
      <c r="D13" s="51" t="s">
        <v>39</v>
      </c>
      <c r="E13" s="51" t="s">
        <v>39</v>
      </c>
      <c r="F13" s="35" t="s">
        <v>245</v>
      </c>
      <c r="G13" s="35"/>
      <c r="H13" s="35"/>
      <c r="I13" s="35"/>
      <c r="J13" s="35"/>
      <c r="K13" s="35"/>
      <c r="L13" s="35"/>
      <c r="M13" s="35"/>
    </row>
    <row r="14" spans="1:13" ht="15.75" customHeight="1">
      <c r="A14" s="35" t="s">
        <v>255</v>
      </c>
      <c r="B14" s="35" t="s">
        <v>244</v>
      </c>
      <c r="C14" s="48">
        <v>0.44963379999999997</v>
      </c>
      <c r="D14" s="48">
        <v>0.94922700000000004</v>
      </c>
      <c r="E14" s="48">
        <v>1</v>
      </c>
      <c r="F14" s="35" t="s">
        <v>245</v>
      </c>
      <c r="G14" s="35"/>
      <c r="H14" s="35"/>
      <c r="I14" s="35"/>
      <c r="J14" s="35"/>
      <c r="K14" s="35"/>
      <c r="L14" s="35"/>
      <c r="M14" s="35"/>
    </row>
    <row r="15" spans="1:13" ht="15.75" customHeight="1">
      <c r="A15" s="35" t="s">
        <v>255</v>
      </c>
      <c r="B15" s="35" t="s">
        <v>247</v>
      </c>
      <c r="C15" s="48">
        <v>0.40517829999999999</v>
      </c>
      <c r="D15" s="48">
        <v>0.90743799999999997</v>
      </c>
      <c r="E15" s="48">
        <v>1</v>
      </c>
      <c r="F15" s="35" t="s">
        <v>245</v>
      </c>
      <c r="G15" s="35"/>
      <c r="H15" s="35"/>
      <c r="I15" s="35"/>
      <c r="J15" s="35"/>
      <c r="K15" s="35"/>
      <c r="L15" s="35"/>
      <c r="M15" s="35"/>
    </row>
    <row r="16" spans="1:13" ht="15.75" customHeight="1">
      <c r="A16" s="35" t="s">
        <v>255</v>
      </c>
      <c r="B16" s="35" t="s">
        <v>249</v>
      </c>
      <c r="C16" s="48">
        <v>0.37989869999999998</v>
      </c>
      <c r="D16" s="48">
        <v>0.90743799999999997</v>
      </c>
      <c r="E16" s="48">
        <v>1</v>
      </c>
      <c r="F16" s="35" t="s">
        <v>245</v>
      </c>
      <c r="G16" s="35"/>
      <c r="H16" s="35"/>
      <c r="I16" s="35"/>
      <c r="J16" s="35"/>
      <c r="K16" s="35"/>
      <c r="L16" s="35"/>
      <c r="M16" s="35"/>
    </row>
    <row r="17" spans="1:13" ht="15.75" customHeight="1">
      <c r="A17" s="35" t="s">
        <v>255</v>
      </c>
      <c r="B17" s="35" t="s">
        <v>250</v>
      </c>
      <c r="C17" s="48">
        <v>0.21344450000000001</v>
      </c>
      <c r="D17" s="48">
        <v>0.90743799999999997</v>
      </c>
      <c r="E17" s="48">
        <v>1</v>
      </c>
      <c r="F17" s="35" t="s">
        <v>245</v>
      </c>
      <c r="G17" s="35"/>
      <c r="H17" s="35"/>
      <c r="I17" s="35"/>
      <c r="J17" s="35"/>
      <c r="K17" s="35"/>
      <c r="L17" s="35"/>
      <c r="M17" s="35"/>
    </row>
    <row r="18" spans="1:13" ht="15.75" customHeight="1">
      <c r="A18" s="35" t="s">
        <v>255</v>
      </c>
      <c r="B18" s="35" t="s">
        <v>251</v>
      </c>
      <c r="C18" s="48">
        <v>0.103256</v>
      </c>
      <c r="D18" s="48">
        <v>0.90743799999999997</v>
      </c>
      <c r="E18" s="48">
        <v>1</v>
      </c>
      <c r="F18" s="35" t="s">
        <v>245</v>
      </c>
      <c r="G18" s="35"/>
      <c r="H18" s="35"/>
      <c r="I18" s="35"/>
      <c r="J18" s="35"/>
      <c r="K18" s="35"/>
      <c r="L18" s="35"/>
      <c r="M18" s="35"/>
    </row>
    <row r="19" spans="1:13" ht="15.75" customHeight="1">
      <c r="A19" s="35" t="s">
        <v>255</v>
      </c>
      <c r="B19" s="35" t="s">
        <v>252</v>
      </c>
      <c r="C19" s="48">
        <v>0.4806318</v>
      </c>
      <c r="D19" s="48">
        <v>0.97842910000000005</v>
      </c>
      <c r="E19" s="48">
        <v>1</v>
      </c>
      <c r="F19" s="35" t="s">
        <v>245</v>
      </c>
      <c r="G19" s="35"/>
      <c r="H19" s="35"/>
      <c r="I19" s="35"/>
      <c r="J19" s="35"/>
      <c r="K19" s="35"/>
      <c r="L19" s="35"/>
      <c r="M19" s="35"/>
    </row>
    <row r="20" spans="1:13" ht="15.75" customHeight="1">
      <c r="A20" s="49" t="s">
        <v>255</v>
      </c>
      <c r="B20" s="49" t="s">
        <v>253</v>
      </c>
      <c r="C20" s="53" t="s">
        <v>39</v>
      </c>
      <c r="D20" s="53" t="s">
        <v>39</v>
      </c>
      <c r="E20" s="53" t="s">
        <v>39</v>
      </c>
      <c r="F20" s="49" t="s">
        <v>245</v>
      </c>
      <c r="G20" s="35"/>
      <c r="H20" s="35"/>
      <c r="I20" s="35"/>
      <c r="J20" s="35"/>
      <c r="K20" s="35"/>
      <c r="L20" s="35"/>
      <c r="M20" s="35"/>
    </row>
    <row r="21" spans="1:13" ht="15.75" customHeight="1">
      <c r="A21" s="35" t="s">
        <v>255</v>
      </c>
      <c r="B21" s="35" t="s">
        <v>254</v>
      </c>
      <c r="C21" s="51" t="s">
        <v>39</v>
      </c>
      <c r="D21" s="51" t="s">
        <v>39</v>
      </c>
      <c r="E21" s="51" t="s">
        <v>39</v>
      </c>
      <c r="F21" s="35" t="s">
        <v>245</v>
      </c>
      <c r="G21" s="35"/>
      <c r="H21" s="35"/>
      <c r="I21" s="35"/>
      <c r="J21" s="35"/>
      <c r="K21" s="35"/>
      <c r="L21" s="35"/>
      <c r="M21" s="35"/>
    </row>
    <row r="22" spans="1:13" ht="15.75" customHeight="1">
      <c r="A22" s="35" t="s">
        <v>256</v>
      </c>
      <c r="B22" s="35" t="s">
        <v>244</v>
      </c>
      <c r="C22" s="48">
        <v>0.35744880000000001</v>
      </c>
      <c r="D22" s="48">
        <v>0.90743799999999997</v>
      </c>
      <c r="E22" s="48">
        <v>1</v>
      </c>
      <c r="F22" s="35" t="s">
        <v>245</v>
      </c>
      <c r="G22" s="35"/>
      <c r="H22" s="35"/>
      <c r="I22" s="35"/>
      <c r="J22" s="35"/>
      <c r="K22" s="35"/>
      <c r="L22" s="35"/>
      <c r="M22" s="35"/>
    </row>
    <row r="23" spans="1:13" ht="15.75" customHeight="1">
      <c r="A23" s="35" t="s">
        <v>256</v>
      </c>
      <c r="B23" s="35" t="s">
        <v>247</v>
      </c>
      <c r="C23" s="48">
        <v>0.1861642</v>
      </c>
      <c r="D23" s="48">
        <v>0.90743799999999997</v>
      </c>
      <c r="E23" s="48">
        <v>1</v>
      </c>
      <c r="F23" s="35" t="s">
        <v>245</v>
      </c>
      <c r="G23" s="35"/>
      <c r="H23" s="35"/>
      <c r="I23" s="35"/>
      <c r="J23" s="35"/>
      <c r="K23" s="35"/>
      <c r="L23" s="35"/>
      <c r="M23" s="35"/>
    </row>
    <row r="24" spans="1:13" ht="15.75" customHeight="1">
      <c r="A24" s="35" t="s">
        <v>256</v>
      </c>
      <c r="B24" s="35" t="s">
        <v>249</v>
      </c>
      <c r="C24" s="51" t="s">
        <v>39</v>
      </c>
      <c r="D24" s="51" t="s">
        <v>39</v>
      </c>
      <c r="E24" s="51" t="s">
        <v>39</v>
      </c>
      <c r="F24" s="35" t="s">
        <v>245</v>
      </c>
      <c r="G24" s="35"/>
      <c r="H24" s="35"/>
      <c r="I24" s="35"/>
      <c r="J24" s="35"/>
      <c r="K24" s="35"/>
      <c r="L24" s="35"/>
      <c r="M24" s="35"/>
    </row>
    <row r="25" spans="1:13" ht="15.75" customHeight="1">
      <c r="A25" s="35" t="s">
        <v>256</v>
      </c>
      <c r="B25" s="35" t="s">
        <v>250</v>
      </c>
      <c r="C25" s="48">
        <v>0.54749369999999997</v>
      </c>
      <c r="D25" s="48">
        <v>1</v>
      </c>
      <c r="E25" s="48">
        <v>1</v>
      </c>
      <c r="F25" s="35" t="s">
        <v>245</v>
      </c>
      <c r="G25" s="35"/>
      <c r="H25" s="35"/>
      <c r="I25" s="35"/>
      <c r="J25" s="35"/>
      <c r="K25" s="35"/>
      <c r="L25" s="35"/>
      <c r="M25" s="35"/>
    </row>
    <row r="26" spans="1:13" ht="15.75" customHeight="1">
      <c r="A26" s="35" t="s">
        <v>256</v>
      </c>
      <c r="B26" s="35" t="s">
        <v>251</v>
      </c>
      <c r="C26" s="48">
        <v>0.30505579999999999</v>
      </c>
      <c r="D26" s="48">
        <v>0.90743799999999997</v>
      </c>
      <c r="E26" s="48">
        <v>1</v>
      </c>
      <c r="F26" s="35" t="s">
        <v>245</v>
      </c>
      <c r="G26" s="35"/>
      <c r="H26" s="35"/>
      <c r="I26" s="35"/>
      <c r="J26" s="35"/>
      <c r="K26" s="35"/>
      <c r="L26" s="35"/>
      <c r="M26" s="35"/>
    </row>
    <row r="27" spans="1:13" ht="15.75" customHeight="1">
      <c r="A27" s="35" t="s">
        <v>256</v>
      </c>
      <c r="B27" s="35" t="s">
        <v>252</v>
      </c>
      <c r="C27" s="51" t="s">
        <v>39</v>
      </c>
      <c r="D27" s="51" t="s">
        <v>39</v>
      </c>
      <c r="E27" s="51" t="s">
        <v>39</v>
      </c>
      <c r="F27" s="35" t="s">
        <v>245</v>
      </c>
      <c r="G27" s="35"/>
      <c r="H27" s="35"/>
      <c r="I27" s="35"/>
      <c r="J27" s="35"/>
      <c r="K27" s="35"/>
      <c r="L27" s="35"/>
      <c r="M27" s="35"/>
    </row>
    <row r="28" spans="1:13" ht="15.75" customHeight="1">
      <c r="A28" s="49" t="s">
        <v>256</v>
      </c>
      <c r="B28" s="49" t="s">
        <v>253</v>
      </c>
      <c r="C28" s="52">
        <v>1.4423999999999999E-3</v>
      </c>
      <c r="D28" s="52">
        <v>4.1109199999999999E-2</v>
      </c>
      <c r="E28" s="52">
        <v>8.22185E-2</v>
      </c>
      <c r="F28" s="49" t="s">
        <v>245</v>
      </c>
      <c r="G28" s="35"/>
      <c r="H28" s="35"/>
      <c r="I28" s="35"/>
      <c r="J28" s="35"/>
      <c r="K28" s="35"/>
      <c r="L28" s="35"/>
      <c r="M28" s="35"/>
    </row>
    <row r="29" spans="1:13" ht="15.75" customHeight="1">
      <c r="A29" s="35" t="s">
        <v>256</v>
      </c>
      <c r="B29" s="35" t="s">
        <v>254</v>
      </c>
      <c r="C29" s="48">
        <v>0.35744880000000001</v>
      </c>
      <c r="D29" s="48">
        <v>0.90743799999999997</v>
      </c>
      <c r="E29" s="48">
        <v>1</v>
      </c>
      <c r="F29" s="35" t="s">
        <v>245</v>
      </c>
      <c r="G29" s="35"/>
      <c r="H29" s="35"/>
      <c r="I29" s="35"/>
      <c r="J29" s="35"/>
      <c r="K29" s="35"/>
      <c r="L29" s="35"/>
      <c r="M29" s="35"/>
    </row>
    <row r="30" spans="1:13" ht="15.75" customHeight="1">
      <c r="A30" s="35" t="s">
        <v>257</v>
      </c>
      <c r="B30" s="35" t="s">
        <v>244</v>
      </c>
      <c r="C30" s="48">
        <v>0.24130789999999999</v>
      </c>
      <c r="D30" s="48">
        <v>0.90743799999999997</v>
      </c>
      <c r="E30" s="48">
        <v>1</v>
      </c>
      <c r="F30" s="35" t="s">
        <v>245</v>
      </c>
      <c r="G30" s="35"/>
      <c r="H30" s="35"/>
      <c r="I30" s="35"/>
      <c r="J30" s="35"/>
      <c r="K30" s="35"/>
      <c r="L30" s="35"/>
      <c r="M30" s="35"/>
    </row>
    <row r="31" spans="1:13" ht="15.75" customHeight="1">
      <c r="A31" s="35" t="s">
        <v>257</v>
      </c>
      <c r="B31" s="35" t="s">
        <v>247</v>
      </c>
      <c r="C31" s="48">
        <v>0.35744880000000001</v>
      </c>
      <c r="D31" s="48">
        <v>0.90743799999999997</v>
      </c>
      <c r="E31" s="48">
        <v>1</v>
      </c>
      <c r="F31" s="35" t="s">
        <v>245</v>
      </c>
      <c r="G31" s="35"/>
      <c r="H31" s="35"/>
      <c r="I31" s="35"/>
      <c r="J31" s="35"/>
      <c r="K31" s="35"/>
      <c r="L31" s="35"/>
      <c r="M31" s="35"/>
    </row>
    <row r="32" spans="1:13" ht="15.75" customHeight="1">
      <c r="A32" s="35" t="s">
        <v>257</v>
      </c>
      <c r="B32" s="35" t="s">
        <v>249</v>
      </c>
      <c r="C32" s="51" t="s">
        <v>39</v>
      </c>
      <c r="D32" s="51" t="s">
        <v>39</v>
      </c>
      <c r="E32" s="51" t="s">
        <v>39</v>
      </c>
      <c r="F32" s="35" t="s">
        <v>245</v>
      </c>
      <c r="G32" s="35"/>
      <c r="H32" s="35"/>
      <c r="I32" s="35"/>
      <c r="J32" s="35"/>
      <c r="K32" s="35"/>
      <c r="L32" s="35"/>
      <c r="M32" s="35"/>
    </row>
    <row r="33" spans="1:13" ht="15.75" customHeight="1">
      <c r="A33" s="35" t="s">
        <v>257</v>
      </c>
      <c r="B33" s="35" t="s">
        <v>250</v>
      </c>
      <c r="C33" s="48">
        <v>0.24932840000000001</v>
      </c>
      <c r="D33" s="48">
        <v>0.90743799999999997</v>
      </c>
      <c r="E33" s="48">
        <v>1</v>
      </c>
      <c r="F33" s="35" t="s">
        <v>245</v>
      </c>
      <c r="G33" s="35"/>
      <c r="H33" s="35"/>
      <c r="I33" s="35"/>
      <c r="J33" s="35"/>
      <c r="K33" s="35"/>
      <c r="L33" s="35"/>
      <c r="M33" s="35"/>
    </row>
    <row r="34" spans="1:13" ht="15.75" customHeight="1">
      <c r="A34" s="35" t="s">
        <v>257</v>
      </c>
      <c r="B34" s="35" t="s">
        <v>251</v>
      </c>
      <c r="C34" s="48">
        <v>0.30505579999999999</v>
      </c>
      <c r="D34" s="48">
        <v>0.90743799999999997</v>
      </c>
      <c r="E34" s="48">
        <v>1</v>
      </c>
      <c r="F34" s="35" t="s">
        <v>245</v>
      </c>
      <c r="G34" s="35"/>
      <c r="H34" s="35"/>
      <c r="I34" s="35"/>
      <c r="J34" s="35"/>
      <c r="K34" s="35"/>
      <c r="L34" s="35"/>
      <c r="M34" s="35"/>
    </row>
    <row r="35" spans="1:13" ht="15.75" customHeight="1">
      <c r="A35" s="35" t="s">
        <v>257</v>
      </c>
      <c r="B35" s="35" t="s">
        <v>252</v>
      </c>
      <c r="C35" s="48">
        <v>0.40240999999999999</v>
      </c>
      <c r="D35" s="48">
        <v>0.90743799999999997</v>
      </c>
      <c r="E35" s="48">
        <v>1</v>
      </c>
      <c r="F35" s="35" t="s">
        <v>245</v>
      </c>
      <c r="G35" s="35"/>
      <c r="H35" s="35"/>
      <c r="I35" s="35"/>
      <c r="J35" s="35"/>
      <c r="K35" s="35"/>
      <c r="L35" s="35"/>
      <c r="M35" s="35"/>
    </row>
    <row r="36" spans="1:13" ht="15.75" customHeight="1">
      <c r="A36" s="49" t="s">
        <v>257</v>
      </c>
      <c r="B36" s="49" t="s">
        <v>253</v>
      </c>
      <c r="C36" s="53" t="s">
        <v>39</v>
      </c>
      <c r="D36" s="53" t="s">
        <v>39</v>
      </c>
      <c r="E36" s="53" t="s">
        <v>39</v>
      </c>
      <c r="F36" s="49" t="s">
        <v>245</v>
      </c>
      <c r="G36" s="35"/>
      <c r="H36" s="35"/>
      <c r="I36" s="35"/>
      <c r="J36" s="35"/>
      <c r="K36" s="35"/>
      <c r="L36" s="35"/>
      <c r="M36" s="35"/>
    </row>
    <row r="37" spans="1:13" ht="15.75" customHeight="1">
      <c r="A37" s="35" t="s">
        <v>257</v>
      </c>
      <c r="B37" s="35" t="s">
        <v>254</v>
      </c>
      <c r="C37" s="51" t="s">
        <v>39</v>
      </c>
      <c r="D37" s="51" t="s">
        <v>39</v>
      </c>
      <c r="E37" s="51" t="s">
        <v>39</v>
      </c>
      <c r="F37" s="35" t="s">
        <v>245</v>
      </c>
      <c r="G37" s="35"/>
      <c r="H37" s="35"/>
      <c r="I37" s="35"/>
      <c r="J37" s="35"/>
      <c r="K37" s="35"/>
      <c r="L37" s="35"/>
      <c r="M37" s="35"/>
    </row>
    <row r="38" spans="1:13" ht="15.75" customHeight="1">
      <c r="A38" s="35" t="s">
        <v>258</v>
      </c>
      <c r="B38" s="35" t="s">
        <v>244</v>
      </c>
      <c r="C38" s="48">
        <v>0.32204539999999998</v>
      </c>
      <c r="D38" s="48">
        <v>0.90743799999999997</v>
      </c>
      <c r="E38" s="48">
        <v>1</v>
      </c>
      <c r="F38" s="35" t="s">
        <v>245</v>
      </c>
      <c r="G38" s="35"/>
      <c r="H38" s="35"/>
      <c r="I38" s="35"/>
      <c r="J38" s="35"/>
      <c r="K38" s="35"/>
      <c r="L38" s="35"/>
      <c r="M38" s="35"/>
    </row>
    <row r="39" spans="1:13" ht="15.75" customHeight="1">
      <c r="A39" s="35" t="s">
        <v>258</v>
      </c>
      <c r="B39" s="35" t="s">
        <v>247</v>
      </c>
      <c r="C39" s="48">
        <v>0.36243910000000001</v>
      </c>
      <c r="D39" s="48">
        <v>0.90743799999999997</v>
      </c>
      <c r="E39" s="48">
        <v>1</v>
      </c>
      <c r="F39" s="35" t="s">
        <v>245</v>
      </c>
      <c r="G39" s="35"/>
      <c r="H39" s="35"/>
      <c r="I39" s="35"/>
      <c r="J39" s="35"/>
      <c r="K39" s="35"/>
      <c r="L39" s="35"/>
      <c r="M39" s="35"/>
    </row>
    <row r="40" spans="1:13" ht="15.75" customHeight="1">
      <c r="A40" s="35" t="s">
        <v>258</v>
      </c>
      <c r="B40" s="35" t="s">
        <v>249</v>
      </c>
      <c r="C40" s="48">
        <v>0.36243910000000001</v>
      </c>
      <c r="D40" s="48">
        <v>0.90743799999999997</v>
      </c>
      <c r="E40" s="48">
        <v>1</v>
      </c>
      <c r="F40" s="35" t="s">
        <v>245</v>
      </c>
      <c r="G40" s="35"/>
      <c r="H40" s="35"/>
      <c r="I40" s="35"/>
      <c r="J40" s="35"/>
      <c r="K40" s="35"/>
      <c r="L40" s="35"/>
      <c r="M40" s="35"/>
    </row>
    <row r="41" spans="1:13" ht="15.75" customHeight="1">
      <c r="A41" s="35" t="s">
        <v>258</v>
      </c>
      <c r="B41" s="35" t="s">
        <v>250</v>
      </c>
      <c r="C41" s="48">
        <v>0.41391909999999998</v>
      </c>
      <c r="D41" s="48">
        <v>0.90743799999999997</v>
      </c>
      <c r="E41" s="48">
        <v>1</v>
      </c>
      <c r="F41" s="35" t="s">
        <v>245</v>
      </c>
      <c r="G41" s="35"/>
      <c r="H41" s="35"/>
      <c r="I41" s="35"/>
      <c r="J41" s="35"/>
      <c r="K41" s="35"/>
      <c r="L41" s="35"/>
      <c r="M41" s="35"/>
    </row>
    <row r="42" spans="1:13" ht="15.75" customHeight="1">
      <c r="A42" s="35" t="s">
        <v>258</v>
      </c>
      <c r="B42" s="35" t="s">
        <v>251</v>
      </c>
      <c r="C42" s="48">
        <v>0.30367270000000002</v>
      </c>
      <c r="D42" s="48">
        <v>0.90743799999999997</v>
      </c>
      <c r="E42" s="48">
        <v>1</v>
      </c>
      <c r="F42" s="35" t="s">
        <v>245</v>
      </c>
      <c r="G42" s="35"/>
      <c r="H42" s="35"/>
      <c r="I42" s="35"/>
      <c r="J42" s="35"/>
      <c r="K42" s="35"/>
      <c r="L42" s="35"/>
      <c r="M42" s="35"/>
    </row>
    <row r="43" spans="1:13" ht="15.75" customHeight="1">
      <c r="A43" s="35" t="s">
        <v>258</v>
      </c>
      <c r="B43" s="35" t="s">
        <v>252</v>
      </c>
      <c r="C43" s="51" t="s">
        <v>39</v>
      </c>
      <c r="D43" s="51" t="s">
        <v>39</v>
      </c>
      <c r="E43" s="51" t="s">
        <v>39</v>
      </c>
      <c r="F43" s="35" t="s">
        <v>245</v>
      </c>
      <c r="G43" s="35"/>
      <c r="H43" s="35"/>
      <c r="I43" s="35"/>
      <c r="J43" s="35"/>
      <c r="K43" s="35"/>
      <c r="L43" s="35"/>
      <c r="M43" s="35"/>
    </row>
    <row r="44" spans="1:13" ht="15.75" customHeight="1">
      <c r="A44" s="49" t="s">
        <v>258</v>
      </c>
      <c r="B44" s="49" t="s">
        <v>253</v>
      </c>
      <c r="C44" s="52">
        <v>9.7084000000000007E-3</v>
      </c>
      <c r="D44" s="52">
        <v>0.18445990000000001</v>
      </c>
      <c r="E44" s="52">
        <v>0.55337959999999997</v>
      </c>
      <c r="F44" s="49" t="s">
        <v>245</v>
      </c>
      <c r="G44" s="35"/>
      <c r="H44" s="35"/>
      <c r="I44" s="35"/>
      <c r="J44" s="35"/>
      <c r="K44" s="35"/>
      <c r="L44" s="35"/>
      <c r="M44" s="35"/>
    </row>
    <row r="45" spans="1:13" ht="15.75" customHeight="1">
      <c r="A45" s="35" t="s">
        <v>258</v>
      </c>
      <c r="B45" s="35" t="s">
        <v>254</v>
      </c>
      <c r="C45" s="48">
        <v>0.36243910000000001</v>
      </c>
      <c r="D45" s="48">
        <v>0.90743799999999997</v>
      </c>
      <c r="E45" s="48">
        <v>1</v>
      </c>
      <c r="F45" s="35" t="s">
        <v>245</v>
      </c>
      <c r="G45" s="35"/>
      <c r="H45" s="35"/>
      <c r="I45" s="35"/>
      <c r="J45" s="35"/>
      <c r="K45" s="35"/>
      <c r="L45" s="35"/>
      <c r="M45" s="35"/>
    </row>
    <row r="46" spans="1:13" ht="15.75" customHeight="1">
      <c r="A46" s="35" t="s">
        <v>243</v>
      </c>
      <c r="B46" s="35" t="s">
        <v>244</v>
      </c>
      <c r="C46" s="51" t="s">
        <v>39</v>
      </c>
      <c r="D46" s="51" t="s">
        <v>39</v>
      </c>
      <c r="E46" s="51" t="s">
        <v>39</v>
      </c>
      <c r="F46" s="35" t="s">
        <v>259</v>
      </c>
      <c r="G46" s="35"/>
      <c r="H46" s="35"/>
      <c r="I46" s="35"/>
      <c r="J46" s="35"/>
      <c r="K46" s="35"/>
      <c r="L46" s="35"/>
      <c r="M46" s="35"/>
    </row>
    <row r="47" spans="1:13" ht="15.75" customHeight="1">
      <c r="A47" s="35" t="s">
        <v>243</v>
      </c>
      <c r="B47" s="35" t="s">
        <v>247</v>
      </c>
      <c r="C47" s="51" t="s">
        <v>39</v>
      </c>
      <c r="D47" s="51" t="s">
        <v>39</v>
      </c>
      <c r="E47" s="51" t="s">
        <v>39</v>
      </c>
      <c r="F47" s="35" t="s">
        <v>259</v>
      </c>
      <c r="G47" s="35"/>
      <c r="H47" s="35"/>
      <c r="I47" s="35"/>
      <c r="J47" s="35"/>
      <c r="K47" s="35"/>
      <c r="L47" s="35"/>
      <c r="M47" s="35"/>
    </row>
    <row r="48" spans="1:13" ht="15.75" customHeight="1">
      <c r="A48" s="35" t="s">
        <v>243</v>
      </c>
      <c r="B48" s="35" t="s">
        <v>249</v>
      </c>
      <c r="C48" s="51" t="s">
        <v>39</v>
      </c>
      <c r="D48" s="51" t="s">
        <v>39</v>
      </c>
      <c r="E48" s="51" t="s">
        <v>39</v>
      </c>
      <c r="F48" s="35" t="s">
        <v>259</v>
      </c>
      <c r="G48" s="35"/>
      <c r="H48" s="35"/>
      <c r="I48" s="35"/>
      <c r="J48" s="35"/>
      <c r="K48" s="35"/>
      <c r="L48" s="35"/>
      <c r="M48" s="35"/>
    </row>
    <row r="49" spans="1:13" ht="15.75" customHeight="1">
      <c r="A49" s="49" t="s">
        <v>243</v>
      </c>
      <c r="B49" s="49" t="s">
        <v>250</v>
      </c>
      <c r="C49" s="53" t="s">
        <v>39</v>
      </c>
      <c r="D49" s="53" t="s">
        <v>39</v>
      </c>
      <c r="E49" s="53" t="s">
        <v>39</v>
      </c>
      <c r="F49" s="49" t="s">
        <v>259</v>
      </c>
      <c r="G49" s="35"/>
      <c r="H49" s="35"/>
      <c r="I49" s="35"/>
      <c r="J49" s="35"/>
      <c r="K49" s="35"/>
      <c r="L49" s="35"/>
      <c r="M49" s="35"/>
    </row>
    <row r="50" spans="1:13" ht="15.75" customHeight="1">
      <c r="A50" s="35" t="s">
        <v>243</v>
      </c>
      <c r="B50" s="35" t="s">
        <v>251</v>
      </c>
      <c r="C50" s="51" t="s">
        <v>39</v>
      </c>
      <c r="D50" s="51" t="s">
        <v>39</v>
      </c>
      <c r="E50" s="51" t="s">
        <v>39</v>
      </c>
      <c r="F50" s="35" t="s">
        <v>259</v>
      </c>
      <c r="G50" s="35"/>
      <c r="H50" s="35"/>
      <c r="I50" s="35"/>
      <c r="J50" s="35"/>
      <c r="K50" s="35"/>
      <c r="L50" s="35"/>
      <c r="M50" s="35"/>
    </row>
    <row r="51" spans="1:13" ht="15.75" customHeight="1">
      <c r="A51" s="35" t="s">
        <v>243</v>
      </c>
      <c r="B51" s="35" t="s">
        <v>252</v>
      </c>
      <c r="C51" s="51" t="s">
        <v>39</v>
      </c>
      <c r="D51" s="51" t="s">
        <v>39</v>
      </c>
      <c r="E51" s="51" t="s">
        <v>39</v>
      </c>
      <c r="F51" s="35" t="s">
        <v>259</v>
      </c>
      <c r="G51" s="35"/>
      <c r="H51" s="35"/>
      <c r="I51" s="35"/>
      <c r="J51" s="35"/>
      <c r="K51" s="35"/>
      <c r="L51" s="35"/>
      <c r="M51" s="35"/>
    </row>
    <row r="52" spans="1:13" ht="15.75" customHeight="1">
      <c r="A52" s="35" t="s">
        <v>243</v>
      </c>
      <c r="B52" s="35" t="s">
        <v>253</v>
      </c>
      <c r="C52" s="51" t="s">
        <v>39</v>
      </c>
      <c r="D52" s="51" t="s">
        <v>39</v>
      </c>
      <c r="E52" s="51" t="s">
        <v>39</v>
      </c>
      <c r="F52" s="35" t="s">
        <v>259</v>
      </c>
      <c r="G52" s="35"/>
      <c r="H52" s="35"/>
      <c r="I52" s="35"/>
      <c r="J52" s="35"/>
      <c r="K52" s="35"/>
      <c r="L52" s="35"/>
      <c r="M52" s="35"/>
    </row>
    <row r="53" spans="1:13" ht="15.75" customHeight="1">
      <c r="A53" s="35" t="s">
        <v>243</v>
      </c>
      <c r="B53" s="35" t="s">
        <v>254</v>
      </c>
      <c r="C53" s="51" t="s">
        <v>39</v>
      </c>
      <c r="D53" s="51" t="s">
        <v>39</v>
      </c>
      <c r="E53" s="51" t="s">
        <v>39</v>
      </c>
      <c r="F53" s="35" t="s">
        <v>259</v>
      </c>
      <c r="G53" s="35"/>
      <c r="H53" s="35"/>
      <c r="I53" s="35"/>
      <c r="J53" s="35"/>
      <c r="K53" s="35"/>
      <c r="L53" s="35"/>
      <c r="M53" s="35"/>
    </row>
    <row r="54" spans="1:13" ht="15.75" customHeight="1">
      <c r="A54" s="35" t="s">
        <v>255</v>
      </c>
      <c r="B54" s="35" t="s">
        <v>244</v>
      </c>
      <c r="C54" s="48">
        <v>0.92159559999999996</v>
      </c>
      <c r="D54" s="48">
        <v>1</v>
      </c>
      <c r="E54" s="48">
        <v>1</v>
      </c>
      <c r="F54" s="35" t="s">
        <v>259</v>
      </c>
      <c r="G54" s="35"/>
      <c r="H54" s="35"/>
      <c r="I54" s="35"/>
      <c r="J54" s="35"/>
      <c r="K54" s="35"/>
      <c r="L54" s="35"/>
      <c r="M54" s="35"/>
    </row>
    <row r="55" spans="1:13" ht="15.75" customHeight="1">
      <c r="A55" s="54" t="s">
        <v>255</v>
      </c>
      <c r="B55" s="54" t="s">
        <v>247</v>
      </c>
      <c r="C55" s="55">
        <v>2.0893999999999999E-3</v>
      </c>
      <c r="D55" s="55">
        <v>2.9773600000000001E-2</v>
      </c>
      <c r="E55" s="55">
        <v>0.1190943</v>
      </c>
      <c r="F55" s="54" t="s">
        <v>259</v>
      </c>
      <c r="G55" s="35"/>
      <c r="H55" s="35"/>
      <c r="I55" s="35"/>
      <c r="J55" s="35"/>
      <c r="K55" s="35"/>
      <c r="L55" s="35"/>
      <c r="M55" s="35"/>
    </row>
    <row r="56" spans="1:13" ht="15.75" customHeight="1">
      <c r="A56" s="35" t="s">
        <v>255</v>
      </c>
      <c r="B56" s="35" t="s">
        <v>249</v>
      </c>
      <c r="C56" s="48">
        <v>0.61483500000000002</v>
      </c>
      <c r="D56" s="48">
        <v>1</v>
      </c>
      <c r="E56" s="48">
        <v>1</v>
      </c>
      <c r="F56" s="35" t="s">
        <v>259</v>
      </c>
      <c r="G56" s="35"/>
      <c r="H56" s="35"/>
      <c r="I56" s="35"/>
      <c r="J56" s="35"/>
      <c r="K56" s="35"/>
      <c r="L56" s="35"/>
      <c r="M56" s="35"/>
    </row>
    <row r="57" spans="1:13" ht="15.75" customHeight="1">
      <c r="A57" s="49" t="s">
        <v>255</v>
      </c>
      <c r="B57" s="49" t="s">
        <v>250</v>
      </c>
      <c r="C57" s="52">
        <v>0</v>
      </c>
      <c r="D57" s="52">
        <v>0</v>
      </c>
      <c r="E57" s="52">
        <v>0</v>
      </c>
      <c r="F57" s="49" t="s">
        <v>259</v>
      </c>
      <c r="G57" s="35"/>
      <c r="H57" s="35"/>
      <c r="I57" s="35"/>
      <c r="J57" s="35"/>
      <c r="K57" s="35"/>
      <c r="L57" s="35"/>
      <c r="M57" s="35"/>
    </row>
    <row r="58" spans="1:13" ht="15.75" customHeight="1">
      <c r="A58" s="35" t="s">
        <v>255</v>
      </c>
      <c r="B58" s="35" t="s">
        <v>251</v>
      </c>
      <c r="C58" s="48">
        <v>0.64475660000000001</v>
      </c>
      <c r="D58" s="48">
        <v>1</v>
      </c>
      <c r="E58" s="48">
        <v>1</v>
      </c>
      <c r="F58" s="35" t="s">
        <v>259</v>
      </c>
      <c r="G58" s="35"/>
      <c r="H58" s="35"/>
      <c r="I58" s="35"/>
      <c r="J58" s="35"/>
      <c r="K58" s="35"/>
      <c r="L58" s="35"/>
      <c r="M58" s="35"/>
    </row>
    <row r="59" spans="1:13" ht="15.75" customHeight="1">
      <c r="A59" s="35" t="s">
        <v>255</v>
      </c>
      <c r="B59" s="35" t="s">
        <v>252</v>
      </c>
      <c r="C59" s="48">
        <v>0.54225829999999997</v>
      </c>
      <c r="D59" s="48">
        <v>1</v>
      </c>
      <c r="E59" s="48">
        <v>1</v>
      </c>
      <c r="F59" s="35" t="s">
        <v>259</v>
      </c>
      <c r="G59" s="35"/>
      <c r="H59" s="35"/>
      <c r="I59" s="35"/>
      <c r="J59" s="35"/>
      <c r="K59" s="35"/>
      <c r="L59" s="35"/>
      <c r="M59" s="35"/>
    </row>
    <row r="60" spans="1:13" ht="15.75" customHeight="1">
      <c r="A60" s="35" t="s">
        <v>255</v>
      </c>
      <c r="B60" s="35" t="s">
        <v>253</v>
      </c>
      <c r="C60" s="51" t="s">
        <v>39</v>
      </c>
      <c r="D60" s="51" t="s">
        <v>39</v>
      </c>
      <c r="E60" s="51" t="s">
        <v>39</v>
      </c>
      <c r="F60" s="35" t="s">
        <v>259</v>
      </c>
      <c r="G60" s="35"/>
      <c r="H60" s="35"/>
      <c r="I60" s="35"/>
      <c r="J60" s="35"/>
      <c r="K60" s="35"/>
      <c r="L60" s="35"/>
      <c r="M60" s="35"/>
    </row>
    <row r="61" spans="1:13" ht="15.75" customHeight="1">
      <c r="A61" s="35" t="s">
        <v>255</v>
      </c>
      <c r="B61" s="35" t="s">
        <v>254</v>
      </c>
      <c r="C61" s="51" t="s">
        <v>39</v>
      </c>
      <c r="D61" s="51" t="s">
        <v>39</v>
      </c>
      <c r="E61" s="51" t="s">
        <v>39</v>
      </c>
      <c r="F61" s="35" t="s">
        <v>259</v>
      </c>
      <c r="G61" s="35"/>
      <c r="H61" s="35"/>
      <c r="I61" s="35"/>
      <c r="J61" s="35"/>
      <c r="K61" s="35"/>
      <c r="L61" s="35"/>
      <c r="M61" s="35"/>
    </row>
    <row r="62" spans="1:13" ht="15.75" customHeight="1">
      <c r="A62" s="35" t="s">
        <v>256</v>
      </c>
      <c r="B62" s="35" t="s">
        <v>244</v>
      </c>
      <c r="C62" s="51" t="s">
        <v>39</v>
      </c>
      <c r="D62" s="51" t="s">
        <v>39</v>
      </c>
      <c r="E62" s="51" t="s">
        <v>39</v>
      </c>
      <c r="F62" s="35" t="s">
        <v>259</v>
      </c>
      <c r="G62" s="35"/>
      <c r="H62" s="35"/>
      <c r="I62" s="35"/>
      <c r="J62" s="35"/>
      <c r="K62" s="35"/>
      <c r="L62" s="35"/>
      <c r="M62" s="35"/>
    </row>
    <row r="63" spans="1:13" ht="15.75" customHeight="1">
      <c r="A63" s="35" t="s">
        <v>256</v>
      </c>
      <c r="B63" s="35" t="s">
        <v>247</v>
      </c>
      <c r="C63" s="51" t="s">
        <v>39</v>
      </c>
      <c r="D63" s="51" t="s">
        <v>39</v>
      </c>
      <c r="E63" s="51" t="s">
        <v>39</v>
      </c>
      <c r="F63" s="35" t="s">
        <v>259</v>
      </c>
      <c r="G63" s="35"/>
      <c r="H63" s="35"/>
      <c r="I63" s="35"/>
      <c r="J63" s="35"/>
      <c r="K63" s="35"/>
      <c r="L63" s="35"/>
      <c r="M63" s="35"/>
    </row>
    <row r="64" spans="1:13" ht="15.75" customHeight="1">
      <c r="A64" s="35" t="s">
        <v>256</v>
      </c>
      <c r="B64" s="35" t="s">
        <v>249</v>
      </c>
      <c r="C64" s="51" t="s">
        <v>39</v>
      </c>
      <c r="D64" s="51" t="s">
        <v>39</v>
      </c>
      <c r="E64" s="51" t="s">
        <v>39</v>
      </c>
      <c r="F64" s="35" t="s">
        <v>259</v>
      </c>
      <c r="G64" s="35"/>
      <c r="H64" s="35"/>
      <c r="I64" s="35"/>
      <c r="J64" s="35"/>
      <c r="K64" s="35"/>
      <c r="L64" s="35"/>
      <c r="M64" s="35"/>
    </row>
    <row r="65" spans="1:13" ht="15.75" customHeight="1">
      <c r="A65" s="49" t="s">
        <v>256</v>
      </c>
      <c r="B65" s="49" t="s">
        <v>250</v>
      </c>
      <c r="C65" s="53" t="s">
        <v>39</v>
      </c>
      <c r="D65" s="53" t="s">
        <v>39</v>
      </c>
      <c r="E65" s="53" t="s">
        <v>39</v>
      </c>
      <c r="F65" s="49" t="s">
        <v>259</v>
      </c>
      <c r="G65" s="35"/>
      <c r="H65" s="35"/>
      <c r="I65" s="35"/>
      <c r="J65" s="35"/>
      <c r="K65" s="35"/>
      <c r="L65" s="35"/>
      <c r="M65" s="35"/>
    </row>
    <row r="66" spans="1:13" ht="15.75" customHeight="1">
      <c r="A66" s="35" t="s">
        <v>256</v>
      </c>
      <c r="B66" s="35" t="s">
        <v>251</v>
      </c>
      <c r="C66" s="51" t="s">
        <v>39</v>
      </c>
      <c r="D66" s="51" t="s">
        <v>39</v>
      </c>
      <c r="E66" s="51" t="s">
        <v>39</v>
      </c>
      <c r="F66" s="35" t="s">
        <v>259</v>
      </c>
      <c r="G66" s="35"/>
      <c r="H66" s="35"/>
      <c r="I66" s="35"/>
      <c r="J66" s="35"/>
      <c r="K66" s="35"/>
      <c r="L66" s="35"/>
      <c r="M66" s="35"/>
    </row>
    <row r="67" spans="1:13" ht="15.75" customHeight="1">
      <c r="A67" s="35" t="s">
        <v>256</v>
      </c>
      <c r="B67" s="35" t="s">
        <v>252</v>
      </c>
      <c r="C67" s="51" t="s">
        <v>39</v>
      </c>
      <c r="D67" s="51" t="s">
        <v>39</v>
      </c>
      <c r="E67" s="51" t="s">
        <v>39</v>
      </c>
      <c r="F67" s="35" t="s">
        <v>259</v>
      </c>
      <c r="G67" s="35"/>
      <c r="H67" s="35"/>
      <c r="I67" s="35"/>
      <c r="J67" s="35"/>
      <c r="K67" s="35"/>
      <c r="L67" s="35"/>
      <c r="M67" s="35"/>
    </row>
    <row r="68" spans="1:13" ht="15.75" customHeight="1">
      <c r="A68" s="35" t="s">
        <v>256</v>
      </c>
      <c r="B68" s="35" t="s">
        <v>253</v>
      </c>
      <c r="C68" s="51" t="s">
        <v>39</v>
      </c>
      <c r="D68" s="51" t="s">
        <v>39</v>
      </c>
      <c r="E68" s="51" t="s">
        <v>39</v>
      </c>
      <c r="F68" s="35" t="s">
        <v>259</v>
      </c>
      <c r="G68" s="35"/>
      <c r="H68" s="35"/>
      <c r="I68" s="35"/>
      <c r="J68" s="35"/>
      <c r="K68" s="35"/>
      <c r="L68" s="35"/>
      <c r="M68" s="35"/>
    </row>
    <row r="69" spans="1:13" ht="15.75" customHeight="1">
      <c r="A69" s="35" t="s">
        <v>256</v>
      </c>
      <c r="B69" s="35" t="s">
        <v>254</v>
      </c>
      <c r="C69" s="51" t="s">
        <v>39</v>
      </c>
      <c r="D69" s="51" t="s">
        <v>39</v>
      </c>
      <c r="E69" s="51" t="s">
        <v>39</v>
      </c>
      <c r="F69" s="35" t="s">
        <v>259</v>
      </c>
      <c r="G69" s="35"/>
      <c r="H69" s="35"/>
      <c r="I69" s="35"/>
      <c r="J69" s="35"/>
      <c r="K69" s="35"/>
      <c r="L69" s="35"/>
      <c r="M69" s="35"/>
    </row>
    <row r="70" spans="1:13" ht="15.75" customHeight="1">
      <c r="A70" s="35" t="s">
        <v>257</v>
      </c>
      <c r="B70" s="35" t="s">
        <v>244</v>
      </c>
      <c r="C70" s="48">
        <v>0.62294190000000005</v>
      </c>
      <c r="D70" s="48">
        <v>1</v>
      </c>
      <c r="E70" s="48">
        <v>1</v>
      </c>
      <c r="F70" s="35" t="s">
        <v>259</v>
      </c>
      <c r="G70" s="35"/>
      <c r="H70" s="35"/>
      <c r="I70" s="35"/>
      <c r="J70" s="35"/>
      <c r="K70" s="35"/>
      <c r="L70" s="35"/>
      <c r="M70" s="35"/>
    </row>
    <row r="71" spans="1:13" ht="15.75" customHeight="1">
      <c r="A71" s="54" t="s">
        <v>257</v>
      </c>
      <c r="B71" s="54" t="s">
        <v>247</v>
      </c>
      <c r="C71" s="55">
        <v>1.1515E-3</v>
      </c>
      <c r="D71" s="55">
        <v>2.1878999999999999E-2</v>
      </c>
      <c r="E71" s="55">
        <v>6.5637000000000001E-2</v>
      </c>
      <c r="F71" s="54" t="s">
        <v>259</v>
      </c>
      <c r="G71" s="35"/>
      <c r="H71" s="35"/>
      <c r="I71" s="35"/>
      <c r="J71" s="35"/>
      <c r="K71" s="35"/>
      <c r="L71" s="35"/>
      <c r="M71" s="35"/>
    </row>
    <row r="72" spans="1:13" ht="15.75" customHeight="1">
      <c r="A72" s="35" t="s">
        <v>257</v>
      </c>
      <c r="B72" s="35" t="s">
        <v>249</v>
      </c>
      <c r="C72" s="51" t="s">
        <v>39</v>
      </c>
      <c r="D72" s="51" t="s">
        <v>39</v>
      </c>
      <c r="E72" s="51" t="s">
        <v>39</v>
      </c>
      <c r="F72" s="35" t="s">
        <v>259</v>
      </c>
      <c r="G72" s="35"/>
      <c r="H72" s="35"/>
      <c r="I72" s="35"/>
      <c r="J72" s="35"/>
      <c r="K72" s="35"/>
      <c r="L72" s="35"/>
      <c r="M72" s="35"/>
    </row>
    <row r="73" spans="1:13" ht="15.75" customHeight="1">
      <c r="A73" s="49" t="s">
        <v>257</v>
      </c>
      <c r="B73" s="49" t="s">
        <v>250</v>
      </c>
      <c r="C73" s="52">
        <v>0</v>
      </c>
      <c r="D73" s="52">
        <v>0</v>
      </c>
      <c r="E73" s="52">
        <v>0</v>
      </c>
      <c r="F73" s="49" t="s">
        <v>259</v>
      </c>
      <c r="G73" s="35"/>
      <c r="H73" s="35"/>
      <c r="I73" s="35"/>
      <c r="J73" s="35"/>
      <c r="K73" s="35"/>
      <c r="L73" s="35"/>
      <c r="M73" s="35"/>
    </row>
    <row r="74" spans="1:13" ht="15.75" customHeight="1">
      <c r="A74" s="35" t="s">
        <v>257</v>
      </c>
      <c r="B74" s="35" t="s">
        <v>251</v>
      </c>
      <c r="C74" s="48">
        <v>0.74214709999999995</v>
      </c>
      <c r="D74" s="48">
        <v>1</v>
      </c>
      <c r="E74" s="48">
        <v>1</v>
      </c>
      <c r="F74" s="35" t="s">
        <v>259</v>
      </c>
      <c r="G74" s="35"/>
      <c r="H74" s="35"/>
      <c r="I74" s="35"/>
      <c r="J74" s="35"/>
      <c r="K74" s="35"/>
      <c r="L74" s="35"/>
      <c r="M74" s="35"/>
    </row>
    <row r="75" spans="1:13" ht="15.75" customHeight="1">
      <c r="A75" s="35" t="s">
        <v>257</v>
      </c>
      <c r="B75" s="35" t="s">
        <v>252</v>
      </c>
      <c r="C75" s="48">
        <v>0.72186170000000005</v>
      </c>
      <c r="D75" s="48">
        <v>1</v>
      </c>
      <c r="E75" s="48">
        <v>1</v>
      </c>
      <c r="F75" s="35" t="s">
        <v>259</v>
      </c>
      <c r="G75" s="35"/>
      <c r="H75" s="35"/>
      <c r="I75" s="35"/>
      <c r="J75" s="35"/>
      <c r="K75" s="35"/>
      <c r="L75" s="35"/>
      <c r="M75" s="35"/>
    </row>
    <row r="76" spans="1:13" ht="15.75" customHeight="1">
      <c r="A76" s="35" t="s">
        <v>257</v>
      </c>
      <c r="B76" s="35" t="s">
        <v>253</v>
      </c>
      <c r="C76" s="51" t="s">
        <v>39</v>
      </c>
      <c r="D76" s="51" t="s">
        <v>39</v>
      </c>
      <c r="E76" s="51" t="s">
        <v>39</v>
      </c>
      <c r="F76" s="35" t="s">
        <v>259</v>
      </c>
      <c r="G76" s="35"/>
      <c r="H76" s="35"/>
      <c r="I76" s="35"/>
      <c r="J76" s="35"/>
      <c r="K76" s="35"/>
      <c r="L76" s="35"/>
      <c r="M76" s="35"/>
    </row>
    <row r="77" spans="1:13" ht="15.75" customHeight="1">
      <c r="A77" s="35" t="s">
        <v>257</v>
      </c>
      <c r="B77" s="35" t="s">
        <v>254</v>
      </c>
      <c r="C77" s="51" t="s">
        <v>39</v>
      </c>
      <c r="D77" s="51" t="s">
        <v>39</v>
      </c>
      <c r="E77" s="51" t="s">
        <v>39</v>
      </c>
      <c r="F77" s="35" t="s">
        <v>259</v>
      </c>
      <c r="G77" s="35"/>
      <c r="H77" s="35"/>
      <c r="I77" s="35"/>
      <c r="J77" s="35"/>
      <c r="K77" s="35"/>
      <c r="L77" s="35"/>
      <c r="M77" s="35"/>
    </row>
    <row r="78" spans="1:13" ht="15.75" customHeight="1">
      <c r="A78" s="35" t="s">
        <v>258</v>
      </c>
      <c r="B78" s="35" t="s">
        <v>244</v>
      </c>
      <c r="C78" s="51" t="s">
        <v>39</v>
      </c>
      <c r="D78" s="51" t="s">
        <v>39</v>
      </c>
      <c r="E78" s="51" t="s">
        <v>39</v>
      </c>
      <c r="F78" s="35" t="s">
        <v>259</v>
      </c>
      <c r="G78" s="35"/>
      <c r="H78" s="35"/>
      <c r="I78" s="35"/>
      <c r="J78" s="35"/>
      <c r="K78" s="35"/>
      <c r="L78" s="35"/>
      <c r="M78" s="35"/>
    </row>
    <row r="79" spans="1:13" ht="15.75" customHeight="1">
      <c r="A79" s="35" t="s">
        <v>258</v>
      </c>
      <c r="B79" s="35" t="s">
        <v>247</v>
      </c>
      <c r="C79" s="51" t="s">
        <v>39</v>
      </c>
      <c r="D79" s="51" t="s">
        <v>39</v>
      </c>
      <c r="E79" s="51" t="s">
        <v>39</v>
      </c>
      <c r="F79" s="35" t="s">
        <v>259</v>
      </c>
      <c r="G79" s="35"/>
      <c r="H79" s="35"/>
      <c r="I79" s="35"/>
      <c r="J79" s="35"/>
      <c r="K79" s="35"/>
      <c r="L79" s="35"/>
      <c r="M79" s="35"/>
    </row>
    <row r="80" spans="1:13" ht="15.75" customHeight="1">
      <c r="A80" s="35" t="s">
        <v>258</v>
      </c>
      <c r="B80" s="35" t="s">
        <v>249</v>
      </c>
      <c r="C80" s="51" t="s">
        <v>39</v>
      </c>
      <c r="D80" s="51" t="s">
        <v>39</v>
      </c>
      <c r="E80" s="51" t="s">
        <v>39</v>
      </c>
      <c r="F80" s="35" t="s">
        <v>259</v>
      </c>
      <c r="G80" s="35"/>
      <c r="H80" s="35"/>
      <c r="I80" s="35"/>
      <c r="J80" s="35"/>
      <c r="K80" s="35"/>
      <c r="L80" s="35"/>
      <c r="M80" s="35"/>
    </row>
    <row r="81" spans="1:13" ht="15.75" customHeight="1">
      <c r="A81" s="49" t="s">
        <v>258</v>
      </c>
      <c r="B81" s="49" t="s">
        <v>250</v>
      </c>
      <c r="C81" s="53" t="s">
        <v>39</v>
      </c>
      <c r="D81" s="53" t="s">
        <v>39</v>
      </c>
      <c r="E81" s="53" t="s">
        <v>39</v>
      </c>
      <c r="F81" s="49" t="s">
        <v>259</v>
      </c>
      <c r="G81" s="35"/>
      <c r="H81" s="35"/>
      <c r="I81" s="35"/>
      <c r="J81" s="35"/>
      <c r="K81" s="35"/>
      <c r="L81" s="35"/>
      <c r="M81" s="35"/>
    </row>
    <row r="82" spans="1:13" ht="15.75" customHeight="1">
      <c r="A82" s="35" t="s">
        <v>258</v>
      </c>
      <c r="B82" s="35" t="s">
        <v>251</v>
      </c>
      <c r="C82" s="51" t="s">
        <v>39</v>
      </c>
      <c r="D82" s="51" t="s">
        <v>39</v>
      </c>
      <c r="E82" s="51" t="s">
        <v>39</v>
      </c>
      <c r="F82" s="35" t="s">
        <v>259</v>
      </c>
      <c r="G82" s="35"/>
      <c r="H82" s="35"/>
      <c r="I82" s="35"/>
      <c r="J82" s="35"/>
      <c r="K82" s="35"/>
      <c r="L82" s="35"/>
      <c r="M82" s="35"/>
    </row>
    <row r="83" spans="1:13" ht="15.75" customHeight="1">
      <c r="A83" s="35" t="s">
        <v>258</v>
      </c>
      <c r="B83" s="35" t="s">
        <v>252</v>
      </c>
      <c r="C83" s="51" t="s">
        <v>39</v>
      </c>
      <c r="D83" s="51" t="s">
        <v>39</v>
      </c>
      <c r="E83" s="51" t="s">
        <v>39</v>
      </c>
      <c r="F83" s="35" t="s">
        <v>259</v>
      </c>
      <c r="G83" s="35"/>
      <c r="H83" s="35"/>
      <c r="I83" s="35"/>
      <c r="J83" s="35"/>
      <c r="K83" s="35"/>
      <c r="L83" s="35"/>
      <c r="M83" s="35"/>
    </row>
    <row r="84" spans="1:13" ht="15.75" customHeight="1">
      <c r="A84" s="35" t="s">
        <v>258</v>
      </c>
      <c r="B84" s="35" t="s">
        <v>253</v>
      </c>
      <c r="C84" s="51" t="s">
        <v>39</v>
      </c>
      <c r="D84" s="51" t="s">
        <v>39</v>
      </c>
      <c r="E84" s="51" t="s">
        <v>39</v>
      </c>
      <c r="F84" s="35" t="s">
        <v>259</v>
      </c>
      <c r="G84" s="35"/>
      <c r="H84" s="35"/>
      <c r="I84" s="35"/>
      <c r="J84" s="35"/>
      <c r="K84" s="35"/>
      <c r="L84" s="35"/>
      <c r="M84" s="35"/>
    </row>
    <row r="85" spans="1:13" ht="15.75" customHeight="1">
      <c r="A85" s="35" t="s">
        <v>258</v>
      </c>
      <c r="B85" s="35" t="s">
        <v>254</v>
      </c>
      <c r="C85" s="51" t="s">
        <v>39</v>
      </c>
      <c r="D85" s="51" t="s">
        <v>39</v>
      </c>
      <c r="E85" s="51" t="s">
        <v>39</v>
      </c>
      <c r="F85" s="35" t="s">
        <v>259</v>
      </c>
      <c r="G85" s="35"/>
      <c r="H85" s="35"/>
      <c r="I85" s="35"/>
      <c r="J85" s="35"/>
      <c r="K85" s="35"/>
      <c r="L85" s="35"/>
      <c r="M85" s="35"/>
    </row>
    <row r="86" spans="1:13" ht="15.75" customHeight="1">
      <c r="A86" s="35" t="s">
        <v>243</v>
      </c>
      <c r="B86" s="35" t="s">
        <v>244</v>
      </c>
      <c r="C86" s="48">
        <v>0.67647480000000004</v>
      </c>
      <c r="D86" s="48">
        <v>1</v>
      </c>
      <c r="E86" s="48">
        <v>1</v>
      </c>
      <c r="F86" s="35" t="s">
        <v>260</v>
      </c>
      <c r="G86" s="35"/>
      <c r="H86" s="35"/>
      <c r="I86" s="35"/>
      <c r="J86" s="35"/>
      <c r="K86" s="35"/>
      <c r="L86" s="35"/>
      <c r="M86" s="35"/>
    </row>
    <row r="87" spans="1:13" ht="15.75" customHeight="1">
      <c r="A87" s="35" t="s">
        <v>243</v>
      </c>
      <c r="B87" s="35" t="s">
        <v>247</v>
      </c>
      <c r="C87" s="48">
        <v>0.74863360000000001</v>
      </c>
      <c r="D87" s="48">
        <v>1</v>
      </c>
      <c r="E87" s="48">
        <v>1</v>
      </c>
      <c r="F87" s="35" t="s">
        <v>260</v>
      </c>
      <c r="G87" s="35"/>
      <c r="H87" s="35"/>
      <c r="I87" s="35"/>
      <c r="J87" s="35"/>
      <c r="K87" s="35"/>
      <c r="L87" s="35"/>
      <c r="M87" s="35"/>
    </row>
    <row r="88" spans="1:13" ht="15.75" customHeight="1">
      <c r="A88" s="35" t="s">
        <v>243</v>
      </c>
      <c r="B88" s="35" t="s">
        <v>249</v>
      </c>
      <c r="C88" s="51" t="s">
        <v>39</v>
      </c>
      <c r="D88" s="51" t="s">
        <v>39</v>
      </c>
      <c r="E88" s="51" t="s">
        <v>39</v>
      </c>
      <c r="F88" s="35" t="s">
        <v>260</v>
      </c>
      <c r="G88" s="35"/>
      <c r="H88" s="35"/>
      <c r="I88" s="35"/>
      <c r="J88" s="35"/>
      <c r="K88" s="35"/>
      <c r="L88" s="35"/>
      <c r="M88" s="35"/>
    </row>
    <row r="89" spans="1:13" ht="15.75" customHeight="1">
      <c r="A89" s="35" t="s">
        <v>243</v>
      </c>
      <c r="B89" s="35" t="s">
        <v>250</v>
      </c>
      <c r="C89" s="48">
        <v>0.6985363</v>
      </c>
      <c r="D89" s="48">
        <v>1</v>
      </c>
      <c r="E89" s="48">
        <v>1</v>
      </c>
      <c r="F89" s="35" t="s">
        <v>260</v>
      </c>
      <c r="G89" s="35"/>
      <c r="H89" s="35"/>
      <c r="I89" s="35"/>
      <c r="J89" s="35"/>
      <c r="K89" s="35"/>
      <c r="L89" s="35"/>
      <c r="M89" s="35"/>
    </row>
    <row r="90" spans="1:13" ht="15.75" customHeight="1">
      <c r="A90" s="35" t="s">
        <v>243</v>
      </c>
      <c r="B90" s="35" t="s">
        <v>251</v>
      </c>
      <c r="C90" s="51" t="s">
        <v>39</v>
      </c>
      <c r="D90" s="51" t="s">
        <v>39</v>
      </c>
      <c r="E90" s="51" t="s">
        <v>39</v>
      </c>
      <c r="F90" s="35" t="s">
        <v>260</v>
      </c>
      <c r="G90" s="35"/>
      <c r="H90" s="35"/>
      <c r="I90" s="35"/>
      <c r="J90" s="35"/>
      <c r="K90" s="35"/>
      <c r="L90" s="35"/>
      <c r="M90" s="35"/>
    </row>
    <row r="91" spans="1:13" ht="15.75" customHeight="1">
      <c r="A91" s="49" t="s">
        <v>243</v>
      </c>
      <c r="B91" s="49" t="s">
        <v>252</v>
      </c>
      <c r="C91" s="52">
        <v>1.9999999999999999E-7</v>
      </c>
      <c r="D91" s="52">
        <v>6.1999999999999999E-6</v>
      </c>
      <c r="E91" s="52">
        <v>1.24E-5</v>
      </c>
      <c r="F91" s="49" t="s">
        <v>260</v>
      </c>
      <c r="G91" s="35"/>
      <c r="H91" s="35"/>
      <c r="I91" s="35"/>
      <c r="J91" s="35"/>
      <c r="K91" s="35"/>
      <c r="L91" s="35"/>
      <c r="M91" s="35"/>
    </row>
    <row r="92" spans="1:13" ht="15.75" customHeight="1">
      <c r="A92" s="35" t="s">
        <v>243</v>
      </c>
      <c r="B92" s="35" t="s">
        <v>253</v>
      </c>
      <c r="C92" s="48">
        <v>0.23290240000000001</v>
      </c>
      <c r="D92" s="48">
        <v>1</v>
      </c>
      <c r="E92" s="48">
        <v>1</v>
      </c>
      <c r="F92" s="35" t="s">
        <v>260</v>
      </c>
      <c r="G92" s="35"/>
      <c r="H92" s="35"/>
      <c r="I92" s="35"/>
      <c r="J92" s="35"/>
      <c r="K92" s="35"/>
      <c r="L92" s="35"/>
      <c r="M92" s="35"/>
    </row>
    <row r="93" spans="1:13" ht="15.75" customHeight="1">
      <c r="A93" s="35" t="s">
        <v>243</v>
      </c>
      <c r="B93" s="35" t="s">
        <v>254</v>
      </c>
      <c r="C93" s="51" t="s">
        <v>39</v>
      </c>
      <c r="D93" s="51" t="s">
        <v>39</v>
      </c>
      <c r="E93" s="51" t="s">
        <v>39</v>
      </c>
      <c r="F93" s="35" t="s">
        <v>260</v>
      </c>
      <c r="G93" s="35"/>
      <c r="H93" s="35"/>
      <c r="I93" s="35"/>
      <c r="J93" s="35"/>
      <c r="K93" s="35"/>
      <c r="L93" s="35"/>
      <c r="M93" s="35"/>
    </row>
    <row r="94" spans="1:13" ht="15.75" customHeight="1">
      <c r="A94" s="35" t="s">
        <v>255</v>
      </c>
      <c r="B94" s="35" t="s">
        <v>244</v>
      </c>
      <c r="C94" s="48">
        <v>0.75476089999999996</v>
      </c>
      <c r="D94" s="48">
        <v>1</v>
      </c>
      <c r="E94" s="48">
        <v>1</v>
      </c>
      <c r="F94" s="35" t="s">
        <v>260</v>
      </c>
      <c r="G94" s="35"/>
      <c r="H94" s="35"/>
      <c r="I94" s="35"/>
      <c r="J94" s="35"/>
      <c r="K94" s="35"/>
      <c r="L94" s="35"/>
      <c r="M94" s="35"/>
    </row>
    <row r="95" spans="1:13" ht="15.75" customHeight="1">
      <c r="A95" s="35" t="s">
        <v>255</v>
      </c>
      <c r="B95" s="35" t="s">
        <v>247</v>
      </c>
      <c r="C95" s="48">
        <v>0.73111429999999999</v>
      </c>
      <c r="D95" s="48">
        <v>1</v>
      </c>
      <c r="E95" s="48">
        <v>1</v>
      </c>
      <c r="F95" s="35" t="s">
        <v>260</v>
      </c>
      <c r="G95" s="35"/>
      <c r="H95" s="35"/>
      <c r="I95" s="35"/>
      <c r="J95" s="35"/>
      <c r="K95" s="35"/>
      <c r="L95" s="35"/>
      <c r="M95" s="35"/>
    </row>
    <row r="96" spans="1:13" ht="15.75" customHeight="1">
      <c r="A96" s="35" t="s">
        <v>255</v>
      </c>
      <c r="B96" s="35" t="s">
        <v>249</v>
      </c>
      <c r="C96" s="48">
        <v>0.71712279999999995</v>
      </c>
      <c r="D96" s="48">
        <v>1</v>
      </c>
      <c r="E96" s="48">
        <v>1</v>
      </c>
      <c r="F96" s="35" t="s">
        <v>260</v>
      </c>
      <c r="G96" s="35"/>
      <c r="H96" s="35"/>
      <c r="I96" s="35"/>
      <c r="J96" s="35"/>
      <c r="K96" s="35"/>
      <c r="L96" s="35"/>
      <c r="M96" s="35"/>
    </row>
    <row r="97" spans="1:13" ht="15.75" customHeight="1">
      <c r="A97" s="35" t="s">
        <v>255</v>
      </c>
      <c r="B97" s="35" t="s">
        <v>250</v>
      </c>
      <c r="C97" s="48">
        <v>0.50795049999999997</v>
      </c>
      <c r="D97" s="48">
        <v>1</v>
      </c>
      <c r="E97" s="48">
        <v>1</v>
      </c>
      <c r="F97" s="35" t="s">
        <v>260</v>
      </c>
      <c r="G97" s="35"/>
      <c r="H97" s="35"/>
      <c r="I97" s="35"/>
      <c r="J97" s="35"/>
      <c r="K97" s="35"/>
      <c r="L97" s="35"/>
      <c r="M97" s="35"/>
    </row>
    <row r="98" spans="1:13" ht="15.75" customHeight="1">
      <c r="A98" s="35" t="s">
        <v>255</v>
      </c>
      <c r="B98" s="35" t="s">
        <v>251</v>
      </c>
      <c r="C98" s="51" t="s">
        <v>39</v>
      </c>
      <c r="D98" s="51" t="s">
        <v>39</v>
      </c>
      <c r="E98" s="51" t="s">
        <v>39</v>
      </c>
      <c r="F98" s="35" t="s">
        <v>260</v>
      </c>
      <c r="G98" s="35"/>
      <c r="H98" s="35"/>
      <c r="I98" s="35"/>
      <c r="J98" s="35"/>
      <c r="K98" s="35"/>
      <c r="L98" s="35"/>
      <c r="M98" s="35"/>
    </row>
    <row r="99" spans="1:13" ht="15.75" customHeight="1">
      <c r="A99" s="49" t="s">
        <v>255</v>
      </c>
      <c r="B99" s="49" t="s">
        <v>252</v>
      </c>
      <c r="C99" s="52">
        <v>0</v>
      </c>
      <c r="D99" s="52">
        <v>0</v>
      </c>
      <c r="E99" s="52">
        <v>0</v>
      </c>
      <c r="F99" s="49" t="s">
        <v>260</v>
      </c>
      <c r="G99" s="35"/>
      <c r="H99" s="35"/>
      <c r="I99" s="35"/>
      <c r="J99" s="35"/>
      <c r="K99" s="35"/>
      <c r="L99" s="35"/>
      <c r="M99" s="35"/>
    </row>
    <row r="100" spans="1:13" ht="15.75" customHeight="1">
      <c r="A100" s="35" t="s">
        <v>255</v>
      </c>
      <c r="B100" s="35" t="s">
        <v>253</v>
      </c>
      <c r="C100" s="51" t="s">
        <v>39</v>
      </c>
      <c r="D100" s="51" t="s">
        <v>39</v>
      </c>
      <c r="E100" s="51" t="s">
        <v>39</v>
      </c>
      <c r="F100" s="35" t="s">
        <v>260</v>
      </c>
      <c r="G100" s="35"/>
      <c r="H100" s="35"/>
      <c r="I100" s="35"/>
      <c r="J100" s="35"/>
      <c r="K100" s="35"/>
      <c r="L100" s="35"/>
      <c r="M100" s="35"/>
    </row>
    <row r="101" spans="1:13" ht="15.75" customHeight="1">
      <c r="A101" s="35" t="s">
        <v>255</v>
      </c>
      <c r="B101" s="35" t="s">
        <v>254</v>
      </c>
      <c r="C101" s="51" t="s">
        <v>39</v>
      </c>
      <c r="D101" s="51" t="s">
        <v>39</v>
      </c>
      <c r="E101" s="51" t="s">
        <v>39</v>
      </c>
      <c r="F101" s="35" t="s">
        <v>260</v>
      </c>
      <c r="G101" s="35"/>
      <c r="H101" s="35"/>
      <c r="I101" s="35"/>
      <c r="J101" s="35"/>
      <c r="K101" s="35"/>
      <c r="L101" s="35"/>
      <c r="M101" s="35"/>
    </row>
    <row r="102" spans="1:13" ht="15.75" customHeight="1">
      <c r="A102" s="35" t="s">
        <v>256</v>
      </c>
      <c r="B102" s="35" t="s">
        <v>244</v>
      </c>
      <c r="C102" s="51" t="s">
        <v>39</v>
      </c>
      <c r="D102" s="51" t="s">
        <v>39</v>
      </c>
      <c r="E102" s="51" t="s">
        <v>39</v>
      </c>
      <c r="F102" s="35" t="s">
        <v>260</v>
      </c>
      <c r="G102" s="35"/>
      <c r="H102" s="35"/>
      <c r="I102" s="35"/>
      <c r="J102" s="35"/>
      <c r="K102" s="35"/>
      <c r="L102" s="35"/>
      <c r="M102" s="35"/>
    </row>
    <row r="103" spans="1:13" ht="15.75" customHeight="1">
      <c r="A103" s="35" t="s">
        <v>256</v>
      </c>
      <c r="B103" s="35" t="s">
        <v>247</v>
      </c>
      <c r="C103" s="51" t="s">
        <v>39</v>
      </c>
      <c r="D103" s="51" t="s">
        <v>39</v>
      </c>
      <c r="E103" s="51" t="s">
        <v>39</v>
      </c>
      <c r="F103" s="35" t="s">
        <v>260</v>
      </c>
      <c r="G103" s="35"/>
      <c r="H103" s="35"/>
      <c r="I103" s="35"/>
      <c r="J103" s="35"/>
      <c r="K103" s="35"/>
      <c r="L103" s="35"/>
      <c r="M103" s="35"/>
    </row>
    <row r="104" spans="1:13" ht="15.75" customHeight="1">
      <c r="A104" s="35" t="s">
        <v>256</v>
      </c>
      <c r="B104" s="35" t="s">
        <v>249</v>
      </c>
      <c r="C104" s="51" t="s">
        <v>39</v>
      </c>
      <c r="D104" s="51" t="s">
        <v>39</v>
      </c>
      <c r="E104" s="51" t="s">
        <v>39</v>
      </c>
      <c r="F104" s="35" t="s">
        <v>260</v>
      </c>
      <c r="G104" s="35"/>
      <c r="H104" s="35"/>
      <c r="I104" s="35"/>
      <c r="J104" s="35"/>
      <c r="K104" s="35"/>
      <c r="L104" s="35"/>
      <c r="M104" s="35"/>
    </row>
    <row r="105" spans="1:13" ht="15.75" customHeight="1">
      <c r="A105" s="35" t="s">
        <v>256</v>
      </c>
      <c r="B105" s="35" t="s">
        <v>250</v>
      </c>
      <c r="C105" s="51" t="s">
        <v>39</v>
      </c>
      <c r="D105" s="51" t="s">
        <v>39</v>
      </c>
      <c r="E105" s="51" t="s">
        <v>39</v>
      </c>
      <c r="F105" s="35" t="s">
        <v>260</v>
      </c>
      <c r="G105" s="35"/>
      <c r="H105" s="35"/>
      <c r="I105" s="35"/>
      <c r="J105" s="35"/>
      <c r="K105" s="35"/>
      <c r="L105" s="35"/>
      <c r="M105" s="35"/>
    </row>
    <row r="106" spans="1:13" ht="15.75" customHeight="1">
      <c r="A106" s="35" t="s">
        <v>256</v>
      </c>
      <c r="B106" s="35" t="s">
        <v>251</v>
      </c>
      <c r="C106" s="51" t="s">
        <v>39</v>
      </c>
      <c r="D106" s="51" t="s">
        <v>39</v>
      </c>
      <c r="E106" s="51" t="s">
        <v>39</v>
      </c>
      <c r="F106" s="35" t="s">
        <v>260</v>
      </c>
      <c r="G106" s="35"/>
      <c r="H106" s="35"/>
      <c r="I106" s="35"/>
      <c r="J106" s="35"/>
      <c r="K106" s="35"/>
      <c r="L106" s="35"/>
      <c r="M106" s="35"/>
    </row>
    <row r="107" spans="1:13" ht="15.75" customHeight="1">
      <c r="A107" s="49" t="s">
        <v>256</v>
      </c>
      <c r="B107" s="49" t="s">
        <v>252</v>
      </c>
      <c r="C107" s="53" t="s">
        <v>39</v>
      </c>
      <c r="D107" s="53" t="s">
        <v>39</v>
      </c>
      <c r="E107" s="53" t="s">
        <v>39</v>
      </c>
      <c r="F107" s="49" t="s">
        <v>260</v>
      </c>
      <c r="G107" s="35"/>
      <c r="H107" s="35"/>
      <c r="I107" s="35"/>
      <c r="J107" s="35"/>
      <c r="K107" s="35"/>
      <c r="L107" s="35"/>
      <c r="M107" s="35"/>
    </row>
    <row r="108" spans="1:13" ht="15.75" customHeight="1">
      <c r="A108" s="35" t="s">
        <v>256</v>
      </c>
      <c r="B108" s="35" t="s">
        <v>253</v>
      </c>
      <c r="C108" s="51" t="s">
        <v>39</v>
      </c>
      <c r="D108" s="51" t="s">
        <v>39</v>
      </c>
      <c r="E108" s="51" t="s">
        <v>39</v>
      </c>
      <c r="F108" s="35" t="s">
        <v>260</v>
      </c>
      <c r="G108" s="35"/>
      <c r="H108" s="35"/>
      <c r="I108" s="35"/>
      <c r="J108" s="35"/>
      <c r="K108" s="35"/>
      <c r="L108" s="35"/>
      <c r="M108" s="35"/>
    </row>
    <row r="109" spans="1:13" ht="15.75" customHeight="1">
      <c r="A109" s="35" t="s">
        <v>256</v>
      </c>
      <c r="B109" s="35" t="s">
        <v>254</v>
      </c>
      <c r="C109" s="51" t="s">
        <v>39</v>
      </c>
      <c r="D109" s="51" t="s">
        <v>39</v>
      </c>
      <c r="E109" s="51" t="s">
        <v>39</v>
      </c>
      <c r="F109" s="35" t="s">
        <v>260</v>
      </c>
      <c r="G109" s="35"/>
      <c r="H109" s="35"/>
      <c r="I109" s="35"/>
      <c r="J109" s="35"/>
      <c r="K109" s="35"/>
      <c r="L109" s="35"/>
      <c r="M109" s="35"/>
    </row>
    <row r="110" spans="1:13" ht="15.75" customHeight="1">
      <c r="A110" s="35" t="s">
        <v>257</v>
      </c>
      <c r="B110" s="35" t="s">
        <v>244</v>
      </c>
      <c r="C110" s="51" t="s">
        <v>39</v>
      </c>
      <c r="D110" s="51" t="s">
        <v>39</v>
      </c>
      <c r="E110" s="51" t="s">
        <v>39</v>
      </c>
      <c r="F110" s="35" t="s">
        <v>260</v>
      </c>
      <c r="G110" s="35"/>
      <c r="H110" s="35"/>
      <c r="I110" s="35"/>
      <c r="J110" s="35"/>
      <c r="K110" s="35"/>
      <c r="L110" s="35"/>
      <c r="M110" s="35"/>
    </row>
    <row r="111" spans="1:13" ht="15.75" customHeight="1">
      <c r="A111" s="35" t="s">
        <v>257</v>
      </c>
      <c r="B111" s="35" t="s">
        <v>247</v>
      </c>
      <c r="C111" s="51" t="s">
        <v>39</v>
      </c>
      <c r="D111" s="51" t="s">
        <v>39</v>
      </c>
      <c r="E111" s="51" t="s">
        <v>39</v>
      </c>
      <c r="F111" s="35" t="s">
        <v>260</v>
      </c>
      <c r="G111" s="35"/>
      <c r="H111" s="35"/>
      <c r="I111" s="35"/>
      <c r="J111" s="35"/>
      <c r="K111" s="35"/>
      <c r="L111" s="35"/>
      <c r="M111" s="35"/>
    </row>
    <row r="112" spans="1:13" ht="15.75" customHeight="1">
      <c r="A112" s="35" t="s">
        <v>257</v>
      </c>
      <c r="B112" s="35" t="s">
        <v>249</v>
      </c>
      <c r="C112" s="51" t="s">
        <v>39</v>
      </c>
      <c r="D112" s="51" t="s">
        <v>39</v>
      </c>
      <c r="E112" s="51" t="s">
        <v>39</v>
      </c>
      <c r="F112" s="35" t="s">
        <v>260</v>
      </c>
      <c r="G112" s="35"/>
      <c r="H112" s="35"/>
      <c r="I112" s="35"/>
      <c r="J112" s="35"/>
      <c r="K112" s="35"/>
      <c r="L112" s="35"/>
      <c r="M112" s="35"/>
    </row>
    <row r="113" spans="1:13" ht="15.75" customHeight="1">
      <c r="A113" s="35" t="s">
        <v>257</v>
      </c>
      <c r="B113" s="35" t="s">
        <v>250</v>
      </c>
      <c r="C113" s="51" t="s">
        <v>39</v>
      </c>
      <c r="D113" s="51" t="s">
        <v>39</v>
      </c>
      <c r="E113" s="51" t="s">
        <v>39</v>
      </c>
      <c r="F113" s="35" t="s">
        <v>260</v>
      </c>
      <c r="G113" s="35"/>
      <c r="H113" s="35"/>
      <c r="I113" s="35"/>
      <c r="J113" s="35"/>
      <c r="K113" s="35"/>
      <c r="L113" s="35"/>
      <c r="M113" s="35"/>
    </row>
    <row r="114" spans="1:13" ht="15.75" customHeight="1">
      <c r="A114" s="35" t="s">
        <v>257</v>
      </c>
      <c r="B114" s="35" t="s">
        <v>251</v>
      </c>
      <c r="C114" s="51" t="s">
        <v>39</v>
      </c>
      <c r="D114" s="51" t="s">
        <v>39</v>
      </c>
      <c r="E114" s="51" t="s">
        <v>39</v>
      </c>
      <c r="F114" s="35" t="s">
        <v>260</v>
      </c>
      <c r="G114" s="35"/>
      <c r="H114" s="35"/>
      <c r="I114" s="35"/>
      <c r="J114" s="35"/>
      <c r="K114" s="35"/>
      <c r="L114" s="35"/>
      <c r="M114" s="35"/>
    </row>
    <row r="115" spans="1:13" ht="15.75" customHeight="1">
      <c r="A115" s="49" t="s">
        <v>257</v>
      </c>
      <c r="B115" s="49" t="s">
        <v>252</v>
      </c>
      <c r="C115" s="53" t="s">
        <v>39</v>
      </c>
      <c r="D115" s="53" t="s">
        <v>39</v>
      </c>
      <c r="E115" s="53" t="s">
        <v>39</v>
      </c>
      <c r="F115" s="49" t="s">
        <v>260</v>
      </c>
      <c r="G115" s="35"/>
      <c r="H115" s="35"/>
      <c r="I115" s="35"/>
      <c r="J115" s="35"/>
      <c r="K115" s="35"/>
      <c r="L115" s="35"/>
      <c r="M115" s="35"/>
    </row>
    <row r="116" spans="1:13" ht="15.75" customHeight="1">
      <c r="A116" s="35" t="s">
        <v>257</v>
      </c>
      <c r="B116" s="35" t="s">
        <v>253</v>
      </c>
      <c r="C116" s="51" t="s">
        <v>39</v>
      </c>
      <c r="D116" s="51" t="s">
        <v>39</v>
      </c>
      <c r="E116" s="51" t="s">
        <v>39</v>
      </c>
      <c r="F116" s="35" t="s">
        <v>260</v>
      </c>
      <c r="G116" s="35"/>
      <c r="H116" s="35"/>
      <c r="I116" s="35"/>
      <c r="J116" s="35"/>
      <c r="K116" s="35"/>
      <c r="L116" s="35"/>
      <c r="M116" s="35"/>
    </row>
    <row r="117" spans="1:13" ht="15.75" customHeight="1">
      <c r="A117" s="35" t="s">
        <v>257</v>
      </c>
      <c r="B117" s="35" t="s">
        <v>254</v>
      </c>
      <c r="C117" s="51" t="s">
        <v>39</v>
      </c>
      <c r="D117" s="51" t="s">
        <v>39</v>
      </c>
      <c r="E117" s="51" t="s">
        <v>39</v>
      </c>
      <c r="F117" s="35" t="s">
        <v>260</v>
      </c>
      <c r="G117" s="35"/>
      <c r="H117" s="35"/>
      <c r="I117" s="35"/>
      <c r="J117" s="35"/>
      <c r="K117" s="35"/>
      <c r="L117" s="35"/>
      <c r="M117" s="35"/>
    </row>
    <row r="118" spans="1:13" ht="15.75" customHeight="1">
      <c r="A118" s="35" t="s">
        <v>258</v>
      </c>
      <c r="B118" s="35" t="s">
        <v>244</v>
      </c>
      <c r="C118" s="51" t="s">
        <v>39</v>
      </c>
      <c r="D118" s="51" t="s">
        <v>39</v>
      </c>
      <c r="E118" s="51" t="s">
        <v>39</v>
      </c>
      <c r="F118" s="35" t="s">
        <v>260</v>
      </c>
      <c r="G118" s="35"/>
      <c r="H118" s="35"/>
      <c r="I118" s="35"/>
      <c r="J118" s="35"/>
      <c r="K118" s="35"/>
      <c r="L118" s="35"/>
      <c r="M118" s="35"/>
    </row>
    <row r="119" spans="1:13" ht="15.75" customHeight="1">
      <c r="A119" s="35" t="s">
        <v>258</v>
      </c>
      <c r="B119" s="35" t="s">
        <v>247</v>
      </c>
      <c r="C119" s="51" t="s">
        <v>39</v>
      </c>
      <c r="D119" s="51" t="s">
        <v>39</v>
      </c>
      <c r="E119" s="51" t="s">
        <v>39</v>
      </c>
      <c r="F119" s="35" t="s">
        <v>260</v>
      </c>
      <c r="G119" s="35"/>
      <c r="H119" s="35"/>
      <c r="I119" s="35"/>
      <c r="J119" s="35"/>
      <c r="K119" s="35"/>
      <c r="L119" s="35"/>
      <c r="M119" s="35"/>
    </row>
    <row r="120" spans="1:13" ht="15.75" customHeight="1">
      <c r="A120" s="35" t="s">
        <v>258</v>
      </c>
      <c r="B120" s="35" t="s">
        <v>249</v>
      </c>
      <c r="C120" s="51" t="s">
        <v>39</v>
      </c>
      <c r="D120" s="51" t="s">
        <v>39</v>
      </c>
      <c r="E120" s="51" t="s">
        <v>39</v>
      </c>
      <c r="F120" s="35" t="s">
        <v>260</v>
      </c>
      <c r="G120" s="35"/>
      <c r="H120" s="35"/>
      <c r="I120" s="35"/>
      <c r="J120" s="35"/>
      <c r="K120" s="35"/>
      <c r="L120" s="35"/>
      <c r="M120" s="35"/>
    </row>
    <row r="121" spans="1:13" ht="15.75" customHeight="1">
      <c r="A121" s="35" t="s">
        <v>258</v>
      </c>
      <c r="B121" s="35" t="s">
        <v>250</v>
      </c>
      <c r="C121" s="51" t="s">
        <v>39</v>
      </c>
      <c r="D121" s="51" t="s">
        <v>39</v>
      </c>
      <c r="E121" s="51" t="s">
        <v>39</v>
      </c>
      <c r="F121" s="35" t="s">
        <v>260</v>
      </c>
      <c r="G121" s="35"/>
      <c r="H121" s="35"/>
      <c r="I121" s="35"/>
      <c r="J121" s="35"/>
      <c r="K121" s="35"/>
      <c r="L121" s="35"/>
      <c r="M121" s="35"/>
    </row>
    <row r="122" spans="1:13" ht="15.75" customHeight="1">
      <c r="A122" s="35" t="s">
        <v>258</v>
      </c>
      <c r="B122" s="35" t="s">
        <v>251</v>
      </c>
      <c r="C122" s="51" t="s">
        <v>39</v>
      </c>
      <c r="D122" s="51" t="s">
        <v>39</v>
      </c>
      <c r="E122" s="51" t="s">
        <v>39</v>
      </c>
      <c r="F122" s="35" t="s">
        <v>260</v>
      </c>
      <c r="G122" s="35"/>
      <c r="H122" s="35"/>
      <c r="I122" s="35"/>
      <c r="J122" s="35"/>
      <c r="K122" s="35"/>
      <c r="L122" s="35"/>
      <c r="M122" s="35"/>
    </row>
    <row r="123" spans="1:13" ht="15.75" customHeight="1">
      <c r="A123" s="49" t="s">
        <v>258</v>
      </c>
      <c r="B123" s="49" t="s">
        <v>252</v>
      </c>
      <c r="C123" s="53" t="s">
        <v>39</v>
      </c>
      <c r="D123" s="53" t="s">
        <v>39</v>
      </c>
      <c r="E123" s="53" t="s">
        <v>39</v>
      </c>
      <c r="F123" s="49" t="s">
        <v>260</v>
      </c>
      <c r="G123" s="35"/>
      <c r="H123" s="35"/>
      <c r="I123" s="35"/>
      <c r="J123" s="35"/>
      <c r="K123" s="35"/>
      <c r="L123" s="35"/>
      <c r="M123" s="35"/>
    </row>
    <row r="124" spans="1:13" ht="15.75" customHeight="1">
      <c r="A124" s="35" t="s">
        <v>258</v>
      </c>
      <c r="B124" s="35" t="s">
        <v>253</v>
      </c>
      <c r="C124" s="51" t="s">
        <v>39</v>
      </c>
      <c r="D124" s="51" t="s">
        <v>39</v>
      </c>
      <c r="E124" s="51" t="s">
        <v>39</v>
      </c>
      <c r="F124" s="35" t="s">
        <v>260</v>
      </c>
      <c r="G124" s="35"/>
      <c r="H124" s="35"/>
      <c r="I124" s="35"/>
      <c r="J124" s="35"/>
      <c r="K124" s="35"/>
      <c r="L124" s="35"/>
      <c r="M124" s="35"/>
    </row>
    <row r="125" spans="1:13" ht="15.75" customHeight="1">
      <c r="A125" s="35" t="s">
        <v>258</v>
      </c>
      <c r="B125" s="35" t="s">
        <v>254</v>
      </c>
      <c r="C125" s="51" t="s">
        <v>39</v>
      </c>
      <c r="D125" s="51" t="s">
        <v>39</v>
      </c>
      <c r="E125" s="51" t="s">
        <v>39</v>
      </c>
      <c r="F125" s="35" t="s">
        <v>260</v>
      </c>
      <c r="G125" s="35"/>
      <c r="H125" s="35"/>
      <c r="I125" s="35"/>
      <c r="J125" s="35"/>
      <c r="K125" s="35"/>
      <c r="L125" s="35"/>
      <c r="M125" s="35"/>
    </row>
    <row r="126" spans="1:13" ht="15.75" customHeight="1">
      <c r="A126" s="35" t="s">
        <v>243</v>
      </c>
      <c r="B126" s="35" t="s">
        <v>244</v>
      </c>
      <c r="C126" s="51" t="s">
        <v>39</v>
      </c>
      <c r="D126" s="51" t="s">
        <v>39</v>
      </c>
      <c r="E126" s="51" t="s">
        <v>39</v>
      </c>
      <c r="F126" s="35" t="s">
        <v>261</v>
      </c>
      <c r="G126" s="35"/>
      <c r="H126" s="35"/>
      <c r="I126" s="35"/>
      <c r="J126" s="35"/>
      <c r="K126" s="35"/>
      <c r="L126" s="35"/>
      <c r="M126" s="35"/>
    </row>
    <row r="127" spans="1:13" ht="15.75" customHeight="1">
      <c r="A127" s="35" t="s">
        <v>243</v>
      </c>
      <c r="B127" s="35" t="s">
        <v>247</v>
      </c>
      <c r="C127" s="51" t="s">
        <v>39</v>
      </c>
      <c r="D127" s="51" t="s">
        <v>39</v>
      </c>
      <c r="E127" s="51" t="s">
        <v>39</v>
      </c>
      <c r="F127" s="35" t="s">
        <v>261</v>
      </c>
      <c r="G127" s="35"/>
      <c r="H127" s="35"/>
      <c r="I127" s="35"/>
      <c r="J127" s="35"/>
      <c r="K127" s="35"/>
      <c r="L127" s="35"/>
      <c r="M127" s="35"/>
    </row>
    <row r="128" spans="1:13" ht="15.75" customHeight="1">
      <c r="A128" s="49" t="s">
        <v>243</v>
      </c>
      <c r="B128" s="49" t="s">
        <v>249</v>
      </c>
      <c r="C128" s="53" t="s">
        <v>39</v>
      </c>
      <c r="D128" s="53" t="s">
        <v>39</v>
      </c>
      <c r="E128" s="53" t="s">
        <v>39</v>
      </c>
      <c r="F128" s="49" t="s">
        <v>261</v>
      </c>
      <c r="G128" s="35"/>
      <c r="H128" s="35"/>
      <c r="I128" s="35"/>
      <c r="J128" s="35"/>
      <c r="K128" s="35"/>
      <c r="L128" s="35"/>
      <c r="M128" s="35"/>
    </row>
    <row r="129" spans="1:13" ht="15.75" customHeight="1">
      <c r="A129" s="35" t="s">
        <v>243</v>
      </c>
      <c r="B129" s="35" t="s">
        <v>250</v>
      </c>
      <c r="C129" s="51" t="s">
        <v>39</v>
      </c>
      <c r="D129" s="51" t="s">
        <v>39</v>
      </c>
      <c r="E129" s="51" t="s">
        <v>39</v>
      </c>
      <c r="F129" s="35" t="s">
        <v>261</v>
      </c>
      <c r="G129" s="35"/>
      <c r="H129" s="35"/>
      <c r="I129" s="35"/>
      <c r="J129" s="35"/>
      <c r="K129" s="35"/>
      <c r="L129" s="35"/>
      <c r="M129" s="35"/>
    </row>
    <row r="130" spans="1:13" ht="15.75" customHeight="1">
      <c r="A130" s="35" t="s">
        <v>243</v>
      </c>
      <c r="B130" s="35" t="s">
        <v>251</v>
      </c>
      <c r="C130" s="51" t="s">
        <v>39</v>
      </c>
      <c r="D130" s="51" t="s">
        <v>39</v>
      </c>
      <c r="E130" s="51" t="s">
        <v>39</v>
      </c>
      <c r="F130" s="35" t="s">
        <v>261</v>
      </c>
      <c r="G130" s="35"/>
      <c r="H130" s="35"/>
      <c r="I130" s="35"/>
      <c r="J130" s="35"/>
      <c r="K130" s="35"/>
      <c r="L130" s="35"/>
      <c r="M130" s="35"/>
    </row>
    <row r="131" spans="1:13" ht="15.75" customHeight="1">
      <c r="A131" s="35" t="s">
        <v>243</v>
      </c>
      <c r="B131" s="35" t="s">
        <v>252</v>
      </c>
      <c r="C131" s="51" t="s">
        <v>39</v>
      </c>
      <c r="D131" s="51" t="s">
        <v>39</v>
      </c>
      <c r="E131" s="51" t="s">
        <v>39</v>
      </c>
      <c r="F131" s="35" t="s">
        <v>261</v>
      </c>
      <c r="G131" s="35"/>
      <c r="H131" s="35"/>
      <c r="I131" s="35"/>
      <c r="J131" s="35"/>
      <c r="K131" s="35"/>
      <c r="L131" s="35"/>
      <c r="M131" s="35"/>
    </row>
    <row r="132" spans="1:13" ht="15.75" customHeight="1">
      <c r="A132" s="35" t="s">
        <v>243</v>
      </c>
      <c r="B132" s="35" t="s">
        <v>253</v>
      </c>
      <c r="C132" s="51" t="s">
        <v>39</v>
      </c>
      <c r="D132" s="51" t="s">
        <v>39</v>
      </c>
      <c r="E132" s="51" t="s">
        <v>39</v>
      </c>
      <c r="F132" s="35" t="s">
        <v>261</v>
      </c>
      <c r="G132" s="35"/>
      <c r="H132" s="35"/>
      <c r="I132" s="35"/>
      <c r="J132" s="35"/>
      <c r="K132" s="35"/>
      <c r="L132" s="35"/>
      <c r="M132" s="35"/>
    </row>
    <row r="133" spans="1:13" ht="15.75" customHeight="1">
      <c r="A133" s="35" t="s">
        <v>243</v>
      </c>
      <c r="B133" s="35" t="s">
        <v>254</v>
      </c>
      <c r="C133" s="51" t="s">
        <v>39</v>
      </c>
      <c r="D133" s="51" t="s">
        <v>39</v>
      </c>
      <c r="E133" s="51" t="s">
        <v>39</v>
      </c>
      <c r="F133" s="35" t="s">
        <v>261</v>
      </c>
      <c r="G133" s="35"/>
      <c r="H133" s="35"/>
      <c r="I133" s="35"/>
      <c r="J133" s="35"/>
      <c r="K133" s="35"/>
      <c r="L133" s="35"/>
      <c r="M133" s="35"/>
    </row>
    <row r="134" spans="1:13" ht="15.75" customHeight="1">
      <c r="A134" s="35" t="s">
        <v>255</v>
      </c>
      <c r="B134" s="35" t="s">
        <v>244</v>
      </c>
      <c r="C134" s="48">
        <v>0.60181810000000002</v>
      </c>
      <c r="D134" s="48">
        <v>1</v>
      </c>
      <c r="E134" s="48">
        <v>1</v>
      </c>
      <c r="F134" s="35" t="s">
        <v>261</v>
      </c>
      <c r="G134" s="35"/>
      <c r="H134" s="35"/>
      <c r="I134" s="35"/>
      <c r="J134" s="35"/>
      <c r="K134" s="35"/>
      <c r="L134" s="35"/>
      <c r="M134" s="35"/>
    </row>
    <row r="135" spans="1:13" ht="15.75" customHeight="1">
      <c r="A135" s="54" t="s">
        <v>255</v>
      </c>
      <c r="B135" s="54" t="s">
        <v>247</v>
      </c>
      <c r="C135" s="55">
        <v>1.9999999999999999E-7</v>
      </c>
      <c r="D135" s="55">
        <v>9.0000000000000002E-6</v>
      </c>
      <c r="E135" s="55">
        <v>9.0000000000000002E-6</v>
      </c>
      <c r="F135" s="54" t="s">
        <v>261</v>
      </c>
      <c r="G135" s="35"/>
      <c r="H135" s="35"/>
      <c r="I135" s="35"/>
      <c r="J135" s="35"/>
      <c r="K135" s="35"/>
      <c r="L135" s="35"/>
      <c r="M135" s="35"/>
    </row>
    <row r="136" spans="1:13" ht="15.75" customHeight="1">
      <c r="A136" s="49" t="s">
        <v>255</v>
      </c>
      <c r="B136" s="49" t="s">
        <v>249</v>
      </c>
      <c r="C136" s="52">
        <v>5.8900000000000002E-5</v>
      </c>
      <c r="D136" s="52">
        <v>1.6776E-3</v>
      </c>
      <c r="E136" s="52">
        <v>3.3552E-3</v>
      </c>
      <c r="F136" s="49" t="s">
        <v>261</v>
      </c>
      <c r="G136" s="35"/>
      <c r="H136" s="35"/>
      <c r="I136" s="35"/>
      <c r="J136" s="35"/>
      <c r="K136" s="35"/>
      <c r="L136" s="35"/>
      <c r="M136" s="35"/>
    </row>
    <row r="137" spans="1:13" ht="15.75" customHeight="1">
      <c r="A137" s="54" t="s">
        <v>255</v>
      </c>
      <c r="B137" s="54" t="s">
        <v>250</v>
      </c>
      <c r="C137" s="55">
        <v>3.1502799999999997E-2</v>
      </c>
      <c r="D137" s="55">
        <v>0.59855250000000004</v>
      </c>
      <c r="E137" s="55">
        <v>1</v>
      </c>
      <c r="F137" s="54" t="s">
        <v>261</v>
      </c>
      <c r="G137" s="35"/>
      <c r="H137" s="35"/>
      <c r="I137" s="35"/>
      <c r="J137" s="35"/>
      <c r="K137" s="35"/>
      <c r="L137" s="35"/>
      <c r="M137" s="35"/>
    </row>
    <row r="138" spans="1:13" ht="15.75" customHeight="1">
      <c r="A138" s="35" t="s">
        <v>255</v>
      </c>
      <c r="B138" s="35" t="s">
        <v>251</v>
      </c>
      <c r="C138" s="48">
        <v>0.75732900000000003</v>
      </c>
      <c r="D138" s="48">
        <v>1</v>
      </c>
      <c r="E138" s="48">
        <v>1</v>
      </c>
      <c r="F138" s="35" t="s">
        <v>261</v>
      </c>
      <c r="G138" s="35"/>
      <c r="H138" s="35"/>
      <c r="I138" s="35"/>
      <c r="J138" s="35"/>
      <c r="K138" s="35"/>
      <c r="L138" s="35"/>
      <c r="M138" s="35"/>
    </row>
    <row r="139" spans="1:13" ht="15.75" customHeight="1">
      <c r="A139" s="35" t="s">
        <v>255</v>
      </c>
      <c r="B139" s="35" t="s">
        <v>252</v>
      </c>
      <c r="C139" s="48">
        <v>0.68319099999999999</v>
      </c>
      <c r="D139" s="48">
        <v>1</v>
      </c>
      <c r="E139" s="48">
        <v>1</v>
      </c>
      <c r="F139" s="35" t="s">
        <v>261</v>
      </c>
      <c r="G139" s="35"/>
      <c r="H139" s="35"/>
      <c r="I139" s="35"/>
      <c r="J139" s="35"/>
      <c r="K139" s="35"/>
      <c r="L139" s="35"/>
      <c r="M139" s="35"/>
    </row>
    <row r="140" spans="1:13" ht="15.75" customHeight="1">
      <c r="A140" s="35" t="s">
        <v>255</v>
      </c>
      <c r="B140" s="35" t="s">
        <v>253</v>
      </c>
      <c r="C140" s="51" t="s">
        <v>39</v>
      </c>
      <c r="D140" s="51" t="s">
        <v>39</v>
      </c>
      <c r="E140" s="51" t="s">
        <v>39</v>
      </c>
      <c r="F140" s="35" t="s">
        <v>261</v>
      </c>
      <c r="G140" s="35"/>
      <c r="H140" s="35"/>
      <c r="I140" s="35"/>
      <c r="J140" s="35"/>
      <c r="K140" s="35"/>
      <c r="L140" s="35"/>
      <c r="M140" s="35"/>
    </row>
    <row r="141" spans="1:13" ht="15.75" customHeight="1">
      <c r="A141" s="35" t="s">
        <v>255</v>
      </c>
      <c r="B141" s="35" t="s">
        <v>254</v>
      </c>
      <c r="C141" s="51" t="s">
        <v>39</v>
      </c>
      <c r="D141" s="51" t="s">
        <v>39</v>
      </c>
      <c r="E141" s="51" t="s">
        <v>39</v>
      </c>
      <c r="F141" s="35" t="s">
        <v>261</v>
      </c>
      <c r="G141" s="35"/>
      <c r="H141" s="35"/>
      <c r="I141" s="35"/>
      <c r="J141" s="35"/>
      <c r="K141" s="35"/>
      <c r="L141" s="35"/>
      <c r="M141" s="35"/>
    </row>
    <row r="142" spans="1:13" ht="15.75" customHeight="1">
      <c r="A142" s="35" t="s">
        <v>256</v>
      </c>
      <c r="B142" s="35" t="s">
        <v>244</v>
      </c>
      <c r="C142" s="51" t="s">
        <v>39</v>
      </c>
      <c r="D142" s="51" t="s">
        <v>39</v>
      </c>
      <c r="E142" s="51" t="s">
        <v>39</v>
      </c>
      <c r="F142" s="35" t="s">
        <v>261</v>
      </c>
      <c r="G142" s="35"/>
      <c r="H142" s="35"/>
      <c r="I142" s="35"/>
      <c r="J142" s="35"/>
      <c r="K142" s="35"/>
      <c r="L142" s="35"/>
      <c r="M142" s="35"/>
    </row>
    <row r="143" spans="1:13" ht="15.75" customHeight="1">
      <c r="A143" s="35" t="s">
        <v>256</v>
      </c>
      <c r="B143" s="35" t="s">
        <v>247</v>
      </c>
      <c r="C143" s="51" t="s">
        <v>39</v>
      </c>
      <c r="D143" s="51" t="s">
        <v>39</v>
      </c>
      <c r="E143" s="51" t="s">
        <v>39</v>
      </c>
      <c r="F143" s="35" t="s">
        <v>261</v>
      </c>
      <c r="G143" s="35"/>
      <c r="H143" s="35"/>
      <c r="I143" s="35"/>
      <c r="J143" s="35"/>
      <c r="K143" s="35"/>
      <c r="L143" s="35"/>
      <c r="M143" s="35"/>
    </row>
    <row r="144" spans="1:13" ht="15.75" customHeight="1">
      <c r="A144" s="49" t="s">
        <v>256</v>
      </c>
      <c r="B144" s="49" t="s">
        <v>249</v>
      </c>
      <c r="C144" s="53" t="s">
        <v>39</v>
      </c>
      <c r="D144" s="53" t="s">
        <v>39</v>
      </c>
      <c r="E144" s="53" t="s">
        <v>39</v>
      </c>
      <c r="F144" s="49" t="s">
        <v>261</v>
      </c>
      <c r="G144" s="35"/>
      <c r="H144" s="35"/>
      <c r="I144" s="35"/>
      <c r="J144" s="35"/>
      <c r="K144" s="35"/>
      <c r="L144" s="35"/>
      <c r="M144" s="35"/>
    </row>
    <row r="145" spans="1:13" ht="15.75" customHeight="1">
      <c r="A145" s="35" t="s">
        <v>256</v>
      </c>
      <c r="B145" s="35" t="s">
        <v>250</v>
      </c>
      <c r="C145" s="51" t="s">
        <v>39</v>
      </c>
      <c r="D145" s="51" t="s">
        <v>39</v>
      </c>
      <c r="E145" s="51" t="s">
        <v>39</v>
      </c>
      <c r="F145" s="35" t="s">
        <v>261</v>
      </c>
      <c r="G145" s="35"/>
      <c r="H145" s="35"/>
      <c r="I145" s="35"/>
      <c r="J145" s="35"/>
      <c r="K145" s="35"/>
      <c r="L145" s="35"/>
      <c r="M145" s="35"/>
    </row>
    <row r="146" spans="1:13" ht="15.75" customHeight="1">
      <c r="A146" s="35" t="s">
        <v>256</v>
      </c>
      <c r="B146" s="35" t="s">
        <v>251</v>
      </c>
      <c r="C146" s="51" t="s">
        <v>39</v>
      </c>
      <c r="D146" s="51" t="s">
        <v>39</v>
      </c>
      <c r="E146" s="51" t="s">
        <v>39</v>
      </c>
      <c r="F146" s="35" t="s">
        <v>261</v>
      </c>
      <c r="G146" s="35"/>
      <c r="H146" s="35"/>
      <c r="I146" s="35"/>
      <c r="J146" s="35"/>
      <c r="K146" s="35"/>
      <c r="L146" s="35"/>
      <c r="M146" s="35"/>
    </row>
    <row r="147" spans="1:13" ht="15.75" customHeight="1">
      <c r="A147" s="35" t="s">
        <v>256</v>
      </c>
      <c r="B147" s="35" t="s">
        <v>252</v>
      </c>
      <c r="C147" s="51" t="s">
        <v>39</v>
      </c>
      <c r="D147" s="51" t="s">
        <v>39</v>
      </c>
      <c r="E147" s="51" t="s">
        <v>39</v>
      </c>
      <c r="F147" s="35" t="s">
        <v>261</v>
      </c>
      <c r="G147" s="35"/>
      <c r="H147" s="35"/>
      <c r="I147" s="35"/>
      <c r="J147" s="35"/>
      <c r="K147" s="35"/>
      <c r="L147" s="35"/>
      <c r="M147" s="35"/>
    </row>
    <row r="148" spans="1:13" ht="15.75" customHeight="1">
      <c r="A148" s="35" t="s">
        <v>256</v>
      </c>
      <c r="B148" s="35" t="s">
        <v>253</v>
      </c>
      <c r="C148" s="51" t="s">
        <v>39</v>
      </c>
      <c r="D148" s="51" t="s">
        <v>39</v>
      </c>
      <c r="E148" s="51" t="s">
        <v>39</v>
      </c>
      <c r="F148" s="35" t="s">
        <v>261</v>
      </c>
      <c r="G148" s="35"/>
      <c r="H148" s="35"/>
      <c r="I148" s="35"/>
      <c r="J148" s="35"/>
      <c r="K148" s="35"/>
      <c r="L148" s="35"/>
      <c r="M148" s="35"/>
    </row>
    <row r="149" spans="1:13" ht="15.75" customHeight="1">
      <c r="A149" s="35" t="s">
        <v>256</v>
      </c>
      <c r="B149" s="35" t="s">
        <v>254</v>
      </c>
      <c r="C149" s="51" t="s">
        <v>39</v>
      </c>
      <c r="D149" s="51" t="s">
        <v>39</v>
      </c>
      <c r="E149" s="51" t="s">
        <v>39</v>
      </c>
      <c r="F149" s="35" t="s">
        <v>261</v>
      </c>
      <c r="G149" s="35"/>
      <c r="H149" s="35"/>
      <c r="I149" s="35"/>
      <c r="J149" s="35"/>
      <c r="K149" s="35"/>
      <c r="L149" s="35"/>
      <c r="M149" s="35"/>
    </row>
    <row r="150" spans="1:13" ht="15.75" customHeight="1">
      <c r="A150" s="35" t="s">
        <v>257</v>
      </c>
      <c r="B150" s="35" t="s">
        <v>244</v>
      </c>
      <c r="C150" s="51" t="s">
        <v>39</v>
      </c>
      <c r="D150" s="51" t="s">
        <v>39</v>
      </c>
      <c r="E150" s="51" t="s">
        <v>39</v>
      </c>
      <c r="F150" s="35" t="s">
        <v>261</v>
      </c>
      <c r="G150" s="35"/>
      <c r="H150" s="35"/>
      <c r="I150" s="35"/>
      <c r="J150" s="35"/>
      <c r="K150" s="35"/>
      <c r="L150" s="35"/>
      <c r="M150" s="35"/>
    </row>
    <row r="151" spans="1:13" ht="15.75" customHeight="1">
      <c r="A151" s="35" t="s">
        <v>257</v>
      </c>
      <c r="B151" s="35" t="s">
        <v>247</v>
      </c>
      <c r="C151" s="51" t="s">
        <v>39</v>
      </c>
      <c r="D151" s="51" t="s">
        <v>39</v>
      </c>
      <c r="E151" s="51" t="s">
        <v>39</v>
      </c>
      <c r="F151" s="35" t="s">
        <v>261</v>
      </c>
      <c r="G151" s="35"/>
      <c r="H151" s="35"/>
      <c r="I151" s="35"/>
      <c r="J151" s="35"/>
      <c r="K151" s="35"/>
      <c r="L151" s="35"/>
      <c r="M151" s="35"/>
    </row>
    <row r="152" spans="1:13" ht="15.75" customHeight="1">
      <c r="A152" s="49" t="s">
        <v>257</v>
      </c>
      <c r="B152" s="49" t="s">
        <v>249</v>
      </c>
      <c r="C152" s="53" t="s">
        <v>39</v>
      </c>
      <c r="D152" s="53" t="s">
        <v>39</v>
      </c>
      <c r="E152" s="53" t="s">
        <v>39</v>
      </c>
      <c r="F152" s="49" t="s">
        <v>261</v>
      </c>
      <c r="G152" s="35"/>
      <c r="H152" s="35"/>
      <c r="I152" s="35"/>
      <c r="J152" s="35"/>
      <c r="K152" s="35"/>
      <c r="L152" s="35"/>
      <c r="M152" s="35"/>
    </row>
    <row r="153" spans="1:13" ht="15.75" customHeight="1">
      <c r="A153" s="35" t="s">
        <v>257</v>
      </c>
      <c r="B153" s="35" t="s">
        <v>250</v>
      </c>
      <c r="C153" s="51" t="s">
        <v>39</v>
      </c>
      <c r="D153" s="51" t="s">
        <v>39</v>
      </c>
      <c r="E153" s="51" t="s">
        <v>39</v>
      </c>
      <c r="F153" s="35" t="s">
        <v>261</v>
      </c>
      <c r="G153" s="35"/>
      <c r="H153" s="35"/>
      <c r="I153" s="35"/>
      <c r="J153" s="35"/>
      <c r="K153" s="35"/>
      <c r="L153" s="35"/>
      <c r="M153" s="35"/>
    </row>
    <row r="154" spans="1:13" ht="15.75" customHeight="1">
      <c r="A154" s="35" t="s">
        <v>257</v>
      </c>
      <c r="B154" s="35" t="s">
        <v>251</v>
      </c>
      <c r="C154" s="51" t="s">
        <v>39</v>
      </c>
      <c r="D154" s="51" t="s">
        <v>39</v>
      </c>
      <c r="E154" s="51" t="s">
        <v>39</v>
      </c>
      <c r="F154" s="35" t="s">
        <v>261</v>
      </c>
      <c r="G154" s="35"/>
      <c r="H154" s="35"/>
      <c r="I154" s="35"/>
      <c r="J154" s="35"/>
      <c r="K154" s="35"/>
      <c r="L154" s="35"/>
      <c r="M154" s="35"/>
    </row>
    <row r="155" spans="1:13" ht="15.75" customHeight="1">
      <c r="A155" s="35" t="s">
        <v>257</v>
      </c>
      <c r="B155" s="35" t="s">
        <v>252</v>
      </c>
      <c r="C155" s="51" t="s">
        <v>39</v>
      </c>
      <c r="D155" s="51" t="s">
        <v>39</v>
      </c>
      <c r="E155" s="51" t="s">
        <v>39</v>
      </c>
      <c r="F155" s="35" t="s">
        <v>261</v>
      </c>
      <c r="G155" s="35"/>
      <c r="H155" s="35"/>
      <c r="I155" s="35"/>
      <c r="J155" s="35"/>
      <c r="K155" s="35"/>
      <c r="L155" s="35"/>
      <c r="M155" s="35"/>
    </row>
    <row r="156" spans="1:13" ht="15.75" customHeight="1">
      <c r="A156" s="35" t="s">
        <v>257</v>
      </c>
      <c r="B156" s="35" t="s">
        <v>253</v>
      </c>
      <c r="C156" s="51" t="s">
        <v>39</v>
      </c>
      <c r="D156" s="51" t="s">
        <v>39</v>
      </c>
      <c r="E156" s="51" t="s">
        <v>39</v>
      </c>
      <c r="F156" s="35" t="s">
        <v>261</v>
      </c>
      <c r="G156" s="35"/>
      <c r="H156" s="35"/>
      <c r="I156" s="35"/>
      <c r="J156" s="35"/>
      <c r="K156" s="35"/>
      <c r="L156" s="35"/>
      <c r="M156" s="35"/>
    </row>
    <row r="157" spans="1:13" ht="15.75" customHeight="1">
      <c r="A157" s="35" t="s">
        <v>257</v>
      </c>
      <c r="B157" s="35" t="s">
        <v>254</v>
      </c>
      <c r="C157" s="51" t="s">
        <v>39</v>
      </c>
      <c r="D157" s="51" t="s">
        <v>39</v>
      </c>
      <c r="E157" s="51" t="s">
        <v>39</v>
      </c>
      <c r="F157" s="35" t="s">
        <v>261</v>
      </c>
      <c r="G157" s="35"/>
      <c r="H157" s="35"/>
      <c r="I157" s="35"/>
      <c r="J157" s="35"/>
      <c r="K157" s="35"/>
      <c r="L157" s="35"/>
      <c r="M157" s="35"/>
    </row>
    <row r="158" spans="1:13" ht="15.75" customHeight="1">
      <c r="A158" s="35" t="s">
        <v>258</v>
      </c>
      <c r="B158" s="35" t="s">
        <v>244</v>
      </c>
      <c r="C158" s="51" t="s">
        <v>39</v>
      </c>
      <c r="D158" s="51" t="s">
        <v>39</v>
      </c>
      <c r="E158" s="51" t="s">
        <v>39</v>
      </c>
      <c r="F158" s="35" t="s">
        <v>261</v>
      </c>
      <c r="G158" s="35"/>
      <c r="H158" s="35"/>
      <c r="I158" s="35"/>
      <c r="J158" s="35"/>
      <c r="K158" s="35"/>
      <c r="L158" s="35"/>
      <c r="M158" s="35"/>
    </row>
    <row r="159" spans="1:13" ht="15.75" customHeight="1">
      <c r="A159" s="35" t="s">
        <v>258</v>
      </c>
      <c r="B159" s="35" t="s">
        <v>247</v>
      </c>
      <c r="C159" s="51" t="s">
        <v>39</v>
      </c>
      <c r="D159" s="51" t="s">
        <v>39</v>
      </c>
      <c r="E159" s="51" t="s">
        <v>39</v>
      </c>
      <c r="F159" s="35" t="s">
        <v>261</v>
      </c>
      <c r="G159" s="35"/>
      <c r="H159" s="35"/>
      <c r="I159" s="35"/>
      <c r="J159" s="35"/>
      <c r="K159" s="35"/>
      <c r="L159" s="35"/>
      <c r="M159" s="35"/>
    </row>
    <row r="160" spans="1:13" ht="15.75" customHeight="1">
      <c r="A160" s="49" t="s">
        <v>258</v>
      </c>
      <c r="B160" s="49" t="s">
        <v>249</v>
      </c>
      <c r="C160" s="53" t="s">
        <v>39</v>
      </c>
      <c r="D160" s="53" t="s">
        <v>39</v>
      </c>
      <c r="E160" s="53" t="s">
        <v>39</v>
      </c>
      <c r="F160" s="49" t="s">
        <v>261</v>
      </c>
      <c r="G160" s="35"/>
      <c r="H160" s="35"/>
      <c r="I160" s="35"/>
      <c r="J160" s="35"/>
      <c r="K160" s="35"/>
      <c r="L160" s="35"/>
      <c r="M160" s="35"/>
    </row>
    <row r="161" spans="1:13" ht="15.75" customHeight="1">
      <c r="A161" s="35" t="s">
        <v>258</v>
      </c>
      <c r="B161" s="35" t="s">
        <v>250</v>
      </c>
      <c r="C161" s="51" t="s">
        <v>39</v>
      </c>
      <c r="D161" s="51" t="s">
        <v>39</v>
      </c>
      <c r="E161" s="51" t="s">
        <v>39</v>
      </c>
      <c r="F161" s="35" t="s">
        <v>261</v>
      </c>
      <c r="G161" s="35"/>
      <c r="H161" s="35"/>
      <c r="I161" s="35"/>
      <c r="J161" s="35"/>
      <c r="K161" s="35"/>
      <c r="L161" s="35"/>
      <c r="M161" s="35"/>
    </row>
    <row r="162" spans="1:13" ht="15.75" customHeight="1">
      <c r="A162" s="35" t="s">
        <v>258</v>
      </c>
      <c r="B162" s="35" t="s">
        <v>251</v>
      </c>
      <c r="C162" s="51" t="s">
        <v>39</v>
      </c>
      <c r="D162" s="51" t="s">
        <v>39</v>
      </c>
      <c r="E162" s="51" t="s">
        <v>39</v>
      </c>
      <c r="F162" s="35" t="s">
        <v>261</v>
      </c>
      <c r="G162" s="35"/>
      <c r="H162" s="35"/>
      <c r="I162" s="35"/>
      <c r="J162" s="35"/>
      <c r="K162" s="35"/>
      <c r="L162" s="35"/>
      <c r="M162" s="35"/>
    </row>
    <row r="163" spans="1:13" ht="15.75" customHeight="1">
      <c r="A163" s="35" t="s">
        <v>258</v>
      </c>
      <c r="B163" s="35" t="s">
        <v>252</v>
      </c>
      <c r="C163" s="51" t="s">
        <v>39</v>
      </c>
      <c r="D163" s="51" t="s">
        <v>39</v>
      </c>
      <c r="E163" s="51" t="s">
        <v>39</v>
      </c>
      <c r="F163" s="35" t="s">
        <v>261</v>
      </c>
      <c r="G163" s="35"/>
      <c r="H163" s="35"/>
      <c r="I163" s="35"/>
      <c r="J163" s="35"/>
      <c r="K163" s="35"/>
      <c r="L163" s="35"/>
      <c r="M163" s="35"/>
    </row>
    <row r="164" spans="1:13" ht="15.75" customHeight="1">
      <c r="A164" s="35" t="s">
        <v>258</v>
      </c>
      <c r="B164" s="35" t="s">
        <v>253</v>
      </c>
      <c r="C164" s="51" t="s">
        <v>39</v>
      </c>
      <c r="D164" s="51" t="s">
        <v>39</v>
      </c>
      <c r="E164" s="51" t="s">
        <v>39</v>
      </c>
      <c r="F164" s="35" t="s">
        <v>261</v>
      </c>
      <c r="G164" s="35"/>
      <c r="H164" s="35"/>
      <c r="I164" s="35"/>
      <c r="J164" s="35"/>
      <c r="K164" s="35"/>
      <c r="L164" s="35"/>
      <c r="M164" s="35"/>
    </row>
    <row r="165" spans="1:13" ht="15.75" customHeight="1">
      <c r="A165" s="35" t="s">
        <v>258</v>
      </c>
      <c r="B165" s="35" t="s">
        <v>254</v>
      </c>
      <c r="C165" s="51" t="s">
        <v>39</v>
      </c>
      <c r="D165" s="51" t="s">
        <v>39</v>
      </c>
      <c r="E165" s="51" t="s">
        <v>39</v>
      </c>
      <c r="F165" s="35" t="s">
        <v>261</v>
      </c>
      <c r="G165" s="35"/>
      <c r="H165" s="35"/>
      <c r="I165" s="35"/>
      <c r="J165" s="35"/>
      <c r="K165" s="35"/>
      <c r="L165" s="35"/>
      <c r="M165" s="35"/>
    </row>
    <row r="166" spans="1:13" ht="15.75" customHeight="1">
      <c r="A166" s="49" t="s">
        <v>243</v>
      </c>
      <c r="B166" s="49" t="s">
        <v>244</v>
      </c>
      <c r="C166" s="52">
        <v>9.9999999999999995E-8</v>
      </c>
      <c r="D166" s="52">
        <v>2.3999999999999999E-6</v>
      </c>
      <c r="E166" s="52">
        <v>5.5999999999999997E-6</v>
      </c>
      <c r="F166" s="49" t="s">
        <v>262</v>
      </c>
      <c r="G166" s="35"/>
      <c r="H166" s="35"/>
      <c r="I166" s="35"/>
      <c r="J166" s="35"/>
      <c r="K166" s="35"/>
      <c r="L166" s="35"/>
      <c r="M166" s="35"/>
    </row>
    <row r="167" spans="1:13" ht="15.75" customHeight="1">
      <c r="A167" s="49" t="s">
        <v>243</v>
      </c>
      <c r="B167" s="49" t="s">
        <v>247</v>
      </c>
      <c r="C167" s="52">
        <v>7.9449999999999996E-4</v>
      </c>
      <c r="D167" s="52">
        <v>6.4694000000000002E-3</v>
      </c>
      <c r="E167" s="52">
        <v>4.5285800000000001E-2</v>
      </c>
      <c r="F167" s="49" t="s">
        <v>262</v>
      </c>
      <c r="G167" s="35"/>
      <c r="H167" s="35"/>
      <c r="I167" s="35"/>
      <c r="J167" s="35"/>
      <c r="K167" s="35"/>
      <c r="L167" s="35"/>
      <c r="M167" s="35"/>
    </row>
    <row r="168" spans="1:13" ht="15.75" customHeight="1">
      <c r="A168" s="35" t="s">
        <v>243</v>
      </c>
      <c r="B168" s="35" t="s">
        <v>249</v>
      </c>
      <c r="C168" s="51" t="s">
        <v>39</v>
      </c>
      <c r="D168" s="51" t="s">
        <v>39</v>
      </c>
      <c r="E168" s="51" t="s">
        <v>39</v>
      </c>
      <c r="F168" s="35" t="s">
        <v>262</v>
      </c>
      <c r="G168" s="35"/>
      <c r="H168" s="35"/>
      <c r="I168" s="35"/>
      <c r="J168" s="35"/>
      <c r="K168" s="35"/>
      <c r="L168" s="35"/>
      <c r="M168" s="35"/>
    </row>
    <row r="169" spans="1:13" ht="15.75" customHeight="1">
      <c r="A169" s="54" t="s">
        <v>243</v>
      </c>
      <c r="B169" s="54" t="s">
        <v>250</v>
      </c>
      <c r="C169" s="55">
        <v>1.4609E-3</v>
      </c>
      <c r="D169" s="55">
        <v>7.5700999999999997E-3</v>
      </c>
      <c r="E169" s="55">
        <v>8.32706E-2</v>
      </c>
      <c r="F169" s="54" t="s">
        <v>262</v>
      </c>
      <c r="G169" s="35"/>
      <c r="H169" s="35"/>
      <c r="I169" s="35"/>
      <c r="J169" s="35"/>
      <c r="K169" s="35"/>
      <c r="L169" s="35"/>
      <c r="M169" s="35"/>
    </row>
    <row r="170" spans="1:13" ht="15.75" customHeight="1">
      <c r="A170" s="35" t="s">
        <v>243</v>
      </c>
      <c r="B170" s="35" t="s">
        <v>251</v>
      </c>
      <c r="C170" s="48">
        <v>0.74863360000000001</v>
      </c>
      <c r="D170" s="48">
        <v>1</v>
      </c>
      <c r="E170" s="48">
        <v>1</v>
      </c>
      <c r="F170" s="35" t="s">
        <v>262</v>
      </c>
      <c r="G170" s="35"/>
      <c r="H170" s="35"/>
      <c r="I170" s="35"/>
      <c r="J170" s="35"/>
      <c r="K170" s="35"/>
      <c r="L170" s="35"/>
      <c r="M170" s="35"/>
    </row>
    <row r="171" spans="1:13" ht="15.75" customHeight="1">
      <c r="A171" s="35" t="s">
        <v>243</v>
      </c>
      <c r="B171" s="35" t="s">
        <v>252</v>
      </c>
      <c r="C171" s="48">
        <v>0.66779319999999998</v>
      </c>
      <c r="D171" s="48">
        <v>1</v>
      </c>
      <c r="E171" s="48">
        <v>1</v>
      </c>
      <c r="F171" s="35" t="s">
        <v>262</v>
      </c>
      <c r="G171" s="35"/>
      <c r="H171" s="35"/>
      <c r="I171" s="35"/>
      <c r="J171" s="35"/>
      <c r="K171" s="35"/>
      <c r="L171" s="35"/>
      <c r="M171" s="35"/>
    </row>
    <row r="172" spans="1:13" ht="15.75" customHeight="1">
      <c r="A172" s="35" t="s">
        <v>243</v>
      </c>
      <c r="B172" s="35" t="s">
        <v>253</v>
      </c>
      <c r="C172" s="48">
        <v>0.23290240000000001</v>
      </c>
      <c r="D172" s="48">
        <v>0.69870719999999997</v>
      </c>
      <c r="E172" s="48">
        <v>1</v>
      </c>
      <c r="F172" s="35" t="s">
        <v>262</v>
      </c>
      <c r="G172" s="35"/>
      <c r="H172" s="35"/>
      <c r="I172" s="35"/>
      <c r="J172" s="35"/>
      <c r="K172" s="35"/>
      <c r="L172" s="35"/>
      <c r="M172" s="35"/>
    </row>
    <row r="173" spans="1:13" ht="15.75" customHeight="1">
      <c r="A173" s="35" t="s">
        <v>243</v>
      </c>
      <c r="B173" s="35" t="s">
        <v>254</v>
      </c>
      <c r="C173" s="51" t="s">
        <v>39</v>
      </c>
      <c r="D173" s="51" t="s">
        <v>39</v>
      </c>
      <c r="E173" s="51" t="s">
        <v>39</v>
      </c>
      <c r="F173" s="35" t="s">
        <v>262</v>
      </c>
      <c r="G173" s="35"/>
      <c r="H173" s="35"/>
      <c r="I173" s="35"/>
      <c r="J173" s="35"/>
      <c r="K173" s="35"/>
      <c r="L173" s="35"/>
      <c r="M173" s="35"/>
    </row>
    <row r="174" spans="1:13" ht="15.75" customHeight="1">
      <c r="A174" s="49" t="s">
        <v>255</v>
      </c>
      <c r="B174" s="49" t="s">
        <v>244</v>
      </c>
      <c r="C174" s="52">
        <v>4.8999999999999997E-6</v>
      </c>
      <c r="D174" s="52">
        <v>5.63E-5</v>
      </c>
      <c r="E174" s="52">
        <v>2.8160000000000001E-4</v>
      </c>
      <c r="F174" s="49" t="s">
        <v>262</v>
      </c>
      <c r="G174" s="35"/>
      <c r="H174" s="35"/>
      <c r="I174" s="35"/>
      <c r="J174" s="35"/>
      <c r="K174" s="35"/>
      <c r="L174" s="35"/>
      <c r="M174" s="35"/>
    </row>
    <row r="175" spans="1:13" ht="15.75" customHeight="1">
      <c r="A175" s="49" t="s">
        <v>255</v>
      </c>
      <c r="B175" s="49" t="s">
        <v>247</v>
      </c>
      <c r="C175" s="52">
        <v>9.9999999999999995E-8</v>
      </c>
      <c r="D175" s="52">
        <v>2.3999999999999999E-6</v>
      </c>
      <c r="E175" s="52">
        <v>7.3000000000000004E-6</v>
      </c>
      <c r="F175" s="49" t="s">
        <v>262</v>
      </c>
      <c r="G175" s="35"/>
      <c r="H175" s="35"/>
      <c r="I175" s="35"/>
      <c r="J175" s="35"/>
      <c r="K175" s="35"/>
      <c r="L175" s="35"/>
      <c r="M175" s="35"/>
    </row>
    <row r="176" spans="1:13" ht="15.75" customHeight="1">
      <c r="A176" s="35" t="s">
        <v>255</v>
      </c>
      <c r="B176" s="35" t="s">
        <v>249</v>
      </c>
      <c r="C176" s="48">
        <v>0.87473100000000004</v>
      </c>
      <c r="D176" s="48">
        <v>1</v>
      </c>
      <c r="E176" s="48">
        <v>1</v>
      </c>
      <c r="F176" s="35" t="s">
        <v>262</v>
      </c>
      <c r="G176" s="35"/>
      <c r="H176" s="35"/>
      <c r="I176" s="35"/>
      <c r="J176" s="35"/>
      <c r="K176" s="35"/>
      <c r="L176" s="35"/>
      <c r="M176" s="35"/>
    </row>
    <row r="177" spans="1:13" ht="15.75" customHeight="1">
      <c r="A177" s="54" t="s">
        <v>255</v>
      </c>
      <c r="B177" s="54" t="s">
        <v>250</v>
      </c>
      <c r="C177" s="55">
        <v>3.1502799999999997E-2</v>
      </c>
      <c r="D177" s="55">
        <v>9.9758700000000006E-2</v>
      </c>
      <c r="E177" s="55">
        <v>1</v>
      </c>
      <c r="F177" s="54" t="s">
        <v>262</v>
      </c>
      <c r="G177" s="35"/>
      <c r="H177" s="35"/>
      <c r="I177" s="35"/>
      <c r="J177" s="35"/>
      <c r="K177" s="35"/>
      <c r="L177" s="35"/>
      <c r="M177" s="35"/>
    </row>
    <row r="178" spans="1:13" ht="15.75" customHeight="1">
      <c r="A178" s="35" t="s">
        <v>255</v>
      </c>
      <c r="B178" s="35" t="s">
        <v>251</v>
      </c>
      <c r="C178" s="48">
        <v>0.75732900000000003</v>
      </c>
      <c r="D178" s="48">
        <v>1</v>
      </c>
      <c r="E178" s="48">
        <v>1</v>
      </c>
      <c r="F178" s="35" t="s">
        <v>262</v>
      </c>
      <c r="G178" s="35"/>
      <c r="H178" s="35"/>
      <c r="I178" s="35"/>
      <c r="J178" s="35"/>
      <c r="K178" s="35"/>
      <c r="L178" s="35"/>
      <c r="M178" s="35"/>
    </row>
    <row r="179" spans="1:13" ht="15.75" customHeight="1">
      <c r="A179" s="35" t="s">
        <v>255</v>
      </c>
      <c r="B179" s="35" t="s">
        <v>252</v>
      </c>
      <c r="C179" s="48">
        <v>0.68319099999999999</v>
      </c>
      <c r="D179" s="48">
        <v>1</v>
      </c>
      <c r="E179" s="48">
        <v>1</v>
      </c>
      <c r="F179" s="35" t="s">
        <v>262</v>
      </c>
      <c r="G179" s="35"/>
      <c r="H179" s="35"/>
      <c r="I179" s="35"/>
      <c r="J179" s="35"/>
      <c r="K179" s="35"/>
      <c r="L179" s="35"/>
      <c r="M179" s="35"/>
    </row>
    <row r="180" spans="1:13" ht="15.75" customHeight="1">
      <c r="A180" s="35" t="s">
        <v>255</v>
      </c>
      <c r="B180" s="35" t="s">
        <v>253</v>
      </c>
      <c r="C180" s="51" t="s">
        <v>39</v>
      </c>
      <c r="D180" s="51" t="s">
        <v>39</v>
      </c>
      <c r="E180" s="51" t="s">
        <v>39</v>
      </c>
      <c r="F180" s="35" t="s">
        <v>262</v>
      </c>
      <c r="G180" s="35"/>
      <c r="H180" s="35"/>
      <c r="I180" s="35"/>
      <c r="J180" s="35"/>
      <c r="K180" s="35"/>
      <c r="L180" s="35"/>
      <c r="M180" s="35"/>
    </row>
    <row r="181" spans="1:13" ht="15.75" customHeight="1">
      <c r="A181" s="35" t="s">
        <v>255</v>
      </c>
      <c r="B181" s="35" t="s">
        <v>254</v>
      </c>
      <c r="C181" s="51" t="s">
        <v>39</v>
      </c>
      <c r="D181" s="51" t="s">
        <v>39</v>
      </c>
      <c r="E181" s="51" t="s">
        <v>39</v>
      </c>
      <c r="F181" s="35" t="s">
        <v>262</v>
      </c>
      <c r="G181" s="35"/>
      <c r="H181" s="35"/>
      <c r="I181" s="35"/>
      <c r="J181" s="35"/>
      <c r="K181" s="35"/>
      <c r="L181" s="35"/>
      <c r="M181" s="35"/>
    </row>
    <row r="182" spans="1:13" ht="15.75" customHeight="1">
      <c r="A182" s="49" t="s">
        <v>256</v>
      </c>
      <c r="B182" s="49" t="s">
        <v>244</v>
      </c>
      <c r="C182" s="52">
        <v>1.1515E-3</v>
      </c>
      <c r="D182" s="52">
        <v>6.5636999999999996E-3</v>
      </c>
      <c r="E182" s="52">
        <v>6.5637000000000001E-2</v>
      </c>
      <c r="F182" s="49" t="s">
        <v>262</v>
      </c>
      <c r="G182" s="35"/>
      <c r="H182" s="35"/>
      <c r="I182" s="35"/>
      <c r="J182" s="35"/>
      <c r="K182" s="35"/>
      <c r="L182" s="35"/>
      <c r="M182" s="35"/>
    </row>
    <row r="183" spans="1:13" ht="15.75" customHeight="1">
      <c r="A183" s="49" t="s">
        <v>256</v>
      </c>
      <c r="B183" s="49" t="s">
        <v>247</v>
      </c>
      <c r="C183" s="52">
        <v>0</v>
      </c>
      <c r="D183" s="52">
        <v>0</v>
      </c>
      <c r="E183" s="52">
        <v>0</v>
      </c>
      <c r="F183" s="49" t="s">
        <v>262</v>
      </c>
      <c r="G183" s="35"/>
      <c r="H183" s="35"/>
      <c r="I183" s="35"/>
      <c r="J183" s="35"/>
      <c r="K183" s="35"/>
      <c r="L183" s="35"/>
      <c r="M183" s="35"/>
    </row>
    <row r="184" spans="1:13" ht="15.75" customHeight="1">
      <c r="A184" s="35" t="s">
        <v>256</v>
      </c>
      <c r="B184" s="35" t="s">
        <v>249</v>
      </c>
      <c r="C184" s="51" t="s">
        <v>39</v>
      </c>
      <c r="D184" s="51" t="s">
        <v>39</v>
      </c>
      <c r="E184" s="51" t="s">
        <v>39</v>
      </c>
      <c r="F184" s="35" t="s">
        <v>262</v>
      </c>
      <c r="G184" s="35"/>
      <c r="H184" s="35"/>
      <c r="I184" s="35"/>
      <c r="J184" s="35"/>
      <c r="K184" s="35"/>
      <c r="L184" s="35"/>
      <c r="M184" s="35"/>
    </row>
    <row r="185" spans="1:13" ht="15.75" customHeight="1">
      <c r="A185" s="54" t="s">
        <v>256</v>
      </c>
      <c r="B185" s="54" t="s">
        <v>250</v>
      </c>
      <c r="C185" s="55">
        <v>2.7672999999999999E-3</v>
      </c>
      <c r="D185" s="55">
        <v>1.00093E-2</v>
      </c>
      <c r="E185" s="55">
        <v>0.15773509999999999</v>
      </c>
      <c r="F185" s="54" t="s">
        <v>262</v>
      </c>
      <c r="G185" s="35"/>
      <c r="H185" s="35"/>
      <c r="I185" s="35"/>
      <c r="J185" s="35"/>
      <c r="K185" s="35"/>
      <c r="L185" s="35"/>
      <c r="M185" s="35"/>
    </row>
    <row r="186" spans="1:13" ht="15.75" customHeight="1">
      <c r="A186" s="35" t="s">
        <v>256</v>
      </c>
      <c r="B186" s="35" t="s">
        <v>251</v>
      </c>
      <c r="C186" s="48">
        <v>0.74214709999999995</v>
      </c>
      <c r="D186" s="48">
        <v>1</v>
      </c>
      <c r="E186" s="48">
        <v>1</v>
      </c>
      <c r="F186" s="35" t="s">
        <v>262</v>
      </c>
      <c r="G186" s="35"/>
      <c r="H186" s="35"/>
      <c r="I186" s="35"/>
      <c r="J186" s="35"/>
      <c r="K186" s="35"/>
      <c r="L186" s="35"/>
      <c r="M186" s="35"/>
    </row>
    <row r="187" spans="1:13" ht="15.75" customHeight="1">
      <c r="A187" s="35" t="s">
        <v>256</v>
      </c>
      <c r="B187" s="35" t="s">
        <v>252</v>
      </c>
      <c r="C187" s="51" t="s">
        <v>39</v>
      </c>
      <c r="D187" s="51" t="s">
        <v>39</v>
      </c>
      <c r="E187" s="51" t="s">
        <v>39</v>
      </c>
      <c r="F187" s="35" t="s">
        <v>262</v>
      </c>
      <c r="G187" s="35"/>
      <c r="H187" s="35"/>
      <c r="I187" s="35"/>
      <c r="J187" s="35"/>
      <c r="K187" s="35"/>
      <c r="L187" s="35"/>
      <c r="M187" s="35"/>
    </row>
    <row r="188" spans="1:13" ht="15.75" customHeight="1">
      <c r="A188" s="35" t="s">
        <v>256</v>
      </c>
      <c r="B188" s="35" t="s">
        <v>253</v>
      </c>
      <c r="C188" s="48">
        <v>0.3267658</v>
      </c>
      <c r="D188" s="48">
        <v>0.93128259999999996</v>
      </c>
      <c r="E188" s="48">
        <v>1</v>
      </c>
      <c r="F188" s="35" t="s">
        <v>262</v>
      </c>
      <c r="G188" s="35"/>
      <c r="H188" s="35"/>
      <c r="I188" s="35"/>
      <c r="J188" s="35"/>
      <c r="K188" s="35"/>
      <c r="L188" s="35"/>
      <c r="M188" s="35"/>
    </row>
    <row r="189" spans="1:13" ht="15.75" customHeight="1">
      <c r="A189" s="35" t="s">
        <v>256</v>
      </c>
      <c r="B189" s="35" t="s">
        <v>254</v>
      </c>
      <c r="C189" s="48">
        <v>1.1515E-3</v>
      </c>
      <c r="D189" s="48">
        <v>6.5636999999999996E-3</v>
      </c>
      <c r="E189" s="48">
        <v>6.5637000000000001E-2</v>
      </c>
      <c r="F189" s="35" t="s">
        <v>262</v>
      </c>
      <c r="G189" s="35"/>
      <c r="H189" s="35"/>
      <c r="I189" s="35"/>
      <c r="J189" s="35"/>
      <c r="K189" s="35"/>
      <c r="L189" s="35"/>
      <c r="M189" s="35"/>
    </row>
    <row r="190" spans="1:13" ht="15.75" customHeight="1">
      <c r="A190" s="49" t="s">
        <v>257</v>
      </c>
      <c r="B190" s="49" t="s">
        <v>244</v>
      </c>
      <c r="C190" s="52">
        <v>1.5E-6</v>
      </c>
      <c r="D190" s="52">
        <v>2.0800000000000001E-5</v>
      </c>
      <c r="E190" s="52">
        <v>8.3200000000000003E-5</v>
      </c>
      <c r="F190" s="49" t="s">
        <v>262</v>
      </c>
      <c r="G190" s="35"/>
      <c r="H190" s="35"/>
      <c r="I190" s="35"/>
      <c r="J190" s="35"/>
      <c r="K190" s="35"/>
      <c r="L190" s="35"/>
      <c r="M190" s="35"/>
    </row>
    <row r="191" spans="1:13" ht="15.75" customHeight="1">
      <c r="A191" s="49" t="s">
        <v>257</v>
      </c>
      <c r="B191" s="49" t="s">
        <v>247</v>
      </c>
      <c r="C191" s="52">
        <v>1.1515E-3</v>
      </c>
      <c r="D191" s="52">
        <v>6.5636999999999996E-3</v>
      </c>
      <c r="E191" s="52">
        <v>6.5637000000000001E-2</v>
      </c>
      <c r="F191" s="49" t="s">
        <v>262</v>
      </c>
      <c r="G191" s="35"/>
      <c r="H191" s="35"/>
      <c r="I191" s="35"/>
      <c r="J191" s="35"/>
      <c r="K191" s="35"/>
      <c r="L191" s="35"/>
      <c r="M191" s="35"/>
    </row>
    <row r="192" spans="1:13" ht="15.75" customHeight="1">
      <c r="A192" s="35" t="s">
        <v>257</v>
      </c>
      <c r="B192" s="35" t="s">
        <v>249</v>
      </c>
      <c r="C192" s="51" t="s">
        <v>39</v>
      </c>
      <c r="D192" s="51" t="s">
        <v>39</v>
      </c>
      <c r="E192" s="51" t="s">
        <v>39</v>
      </c>
      <c r="F192" s="35" t="s">
        <v>262</v>
      </c>
      <c r="G192" s="35"/>
      <c r="H192" s="35"/>
      <c r="I192" s="35"/>
      <c r="J192" s="35"/>
      <c r="K192" s="35"/>
      <c r="L192" s="35"/>
      <c r="M192" s="35"/>
    </row>
    <row r="193" spans="1:13" ht="15.75" customHeight="1">
      <c r="A193" s="54" t="s">
        <v>257</v>
      </c>
      <c r="B193" s="54" t="s">
        <v>250</v>
      </c>
      <c r="C193" s="55">
        <v>2.2514599999999999E-2</v>
      </c>
      <c r="D193" s="55">
        <v>7.5490199999999993E-2</v>
      </c>
      <c r="E193" s="55">
        <v>1</v>
      </c>
      <c r="F193" s="54" t="s">
        <v>262</v>
      </c>
      <c r="G193" s="35"/>
      <c r="H193" s="35"/>
      <c r="I193" s="35"/>
      <c r="J193" s="35"/>
      <c r="K193" s="35"/>
      <c r="L193" s="35"/>
      <c r="M193" s="35"/>
    </row>
    <row r="194" spans="1:13" ht="15.75" customHeight="1">
      <c r="A194" s="35" t="s">
        <v>257</v>
      </c>
      <c r="B194" s="35" t="s">
        <v>251</v>
      </c>
      <c r="C194" s="48">
        <v>0.74214709999999995</v>
      </c>
      <c r="D194" s="48">
        <v>1</v>
      </c>
      <c r="E194" s="48">
        <v>1</v>
      </c>
      <c r="F194" s="35" t="s">
        <v>262</v>
      </c>
      <c r="G194" s="35"/>
      <c r="H194" s="35"/>
      <c r="I194" s="35"/>
      <c r="J194" s="35"/>
      <c r="K194" s="35"/>
      <c r="L194" s="35"/>
      <c r="M194" s="35"/>
    </row>
    <row r="195" spans="1:13" ht="15.75" customHeight="1">
      <c r="A195" s="35" t="s">
        <v>257</v>
      </c>
      <c r="B195" s="35" t="s">
        <v>252</v>
      </c>
      <c r="C195" s="48">
        <v>0.72186170000000005</v>
      </c>
      <c r="D195" s="48">
        <v>1</v>
      </c>
      <c r="E195" s="48">
        <v>1</v>
      </c>
      <c r="F195" s="35" t="s">
        <v>262</v>
      </c>
      <c r="G195" s="35"/>
      <c r="H195" s="35"/>
      <c r="I195" s="35"/>
      <c r="J195" s="35"/>
      <c r="K195" s="35"/>
      <c r="L195" s="35"/>
      <c r="M195" s="35"/>
    </row>
    <row r="196" spans="1:13" ht="15.75" customHeight="1">
      <c r="A196" s="35" t="s">
        <v>257</v>
      </c>
      <c r="B196" s="35" t="s">
        <v>253</v>
      </c>
      <c r="C196" s="51" t="s">
        <v>39</v>
      </c>
      <c r="D196" s="51" t="s">
        <v>39</v>
      </c>
      <c r="E196" s="51" t="s">
        <v>39</v>
      </c>
      <c r="F196" s="35" t="s">
        <v>262</v>
      </c>
      <c r="G196" s="35"/>
      <c r="H196" s="35"/>
      <c r="I196" s="35"/>
      <c r="J196" s="35"/>
      <c r="K196" s="35"/>
      <c r="L196" s="35"/>
      <c r="M196" s="35"/>
    </row>
    <row r="197" spans="1:13" ht="15.75" customHeight="1">
      <c r="A197" s="35" t="s">
        <v>257</v>
      </c>
      <c r="B197" s="35" t="s">
        <v>254</v>
      </c>
      <c r="C197" s="51" t="s">
        <v>39</v>
      </c>
      <c r="D197" s="51" t="s">
        <v>39</v>
      </c>
      <c r="E197" s="51" t="s">
        <v>39</v>
      </c>
      <c r="F197" s="35" t="s">
        <v>262</v>
      </c>
      <c r="G197" s="35"/>
      <c r="H197" s="35"/>
      <c r="I197" s="35"/>
      <c r="J197" s="35"/>
      <c r="K197" s="35"/>
      <c r="L197" s="35"/>
      <c r="M197" s="35"/>
    </row>
    <row r="198" spans="1:13" ht="15.75" customHeight="1">
      <c r="A198" s="49" t="s">
        <v>258</v>
      </c>
      <c r="B198" s="49" t="s">
        <v>244</v>
      </c>
      <c r="C198" s="52">
        <v>6.4039999999999995E-4</v>
      </c>
      <c r="D198" s="52">
        <v>6.0835999999999998E-3</v>
      </c>
      <c r="E198" s="52">
        <v>3.6501600000000002E-2</v>
      </c>
      <c r="F198" s="49" t="s">
        <v>262</v>
      </c>
      <c r="G198" s="35"/>
      <c r="H198" s="35"/>
      <c r="I198" s="35"/>
      <c r="J198" s="35"/>
      <c r="K198" s="35"/>
      <c r="L198" s="35"/>
      <c r="M198" s="35"/>
    </row>
    <row r="199" spans="1:13" ht="15.75" customHeight="1">
      <c r="A199" s="49" t="s">
        <v>258</v>
      </c>
      <c r="B199" s="49" t="s">
        <v>247</v>
      </c>
      <c r="C199" s="52">
        <v>2.4287000000000002E-3</v>
      </c>
      <c r="D199" s="52">
        <v>9.8881999999999998E-3</v>
      </c>
      <c r="E199" s="52">
        <v>0.13843520000000001</v>
      </c>
      <c r="F199" s="49" t="s">
        <v>262</v>
      </c>
      <c r="G199" s="35"/>
      <c r="H199" s="35"/>
      <c r="I199" s="35"/>
      <c r="J199" s="35"/>
      <c r="K199" s="35"/>
      <c r="L199" s="35"/>
      <c r="M199" s="35"/>
    </row>
    <row r="200" spans="1:13" ht="15.75" customHeight="1">
      <c r="A200" s="35" t="s">
        <v>258</v>
      </c>
      <c r="B200" s="35" t="s">
        <v>249</v>
      </c>
      <c r="C200" s="48">
        <v>2.4287000000000002E-3</v>
      </c>
      <c r="D200" s="48">
        <v>9.8881999999999998E-3</v>
      </c>
      <c r="E200" s="48">
        <v>0.13843520000000001</v>
      </c>
      <c r="F200" s="35" t="s">
        <v>262</v>
      </c>
      <c r="G200" s="35"/>
      <c r="H200" s="35"/>
      <c r="I200" s="35"/>
      <c r="J200" s="35"/>
      <c r="K200" s="35"/>
      <c r="L200" s="35"/>
      <c r="M200" s="35"/>
    </row>
    <row r="201" spans="1:13" ht="15.75" customHeight="1">
      <c r="A201" s="54" t="s">
        <v>258</v>
      </c>
      <c r="B201" s="54" t="s">
        <v>250</v>
      </c>
      <c r="C201" s="55">
        <v>2.8096000000000002E-3</v>
      </c>
      <c r="D201" s="55">
        <v>1.00093E-2</v>
      </c>
      <c r="E201" s="55">
        <v>0.1601495</v>
      </c>
      <c r="F201" s="54" t="s">
        <v>262</v>
      </c>
      <c r="G201" s="35"/>
      <c r="H201" s="35"/>
      <c r="I201" s="35"/>
      <c r="J201" s="35"/>
      <c r="K201" s="35"/>
      <c r="L201" s="35"/>
      <c r="M201" s="35"/>
    </row>
    <row r="202" spans="1:13" ht="15.75" customHeight="1">
      <c r="A202" s="35" t="s">
        <v>258</v>
      </c>
      <c r="B202" s="35" t="s">
        <v>251</v>
      </c>
      <c r="C202" s="48">
        <v>0.72750539999999997</v>
      </c>
      <c r="D202" s="48">
        <v>1</v>
      </c>
      <c r="E202" s="48">
        <v>1</v>
      </c>
      <c r="F202" s="35" t="s">
        <v>262</v>
      </c>
      <c r="G202" s="35"/>
      <c r="H202" s="35"/>
      <c r="I202" s="35"/>
      <c r="J202" s="35"/>
      <c r="K202" s="35"/>
      <c r="L202" s="35"/>
      <c r="M202" s="35"/>
    </row>
    <row r="203" spans="1:13" ht="15.75" customHeight="1">
      <c r="A203" s="35" t="s">
        <v>258</v>
      </c>
      <c r="B203" s="35" t="s">
        <v>252</v>
      </c>
      <c r="C203" s="51" t="s">
        <v>39</v>
      </c>
      <c r="D203" s="51" t="s">
        <v>39</v>
      </c>
      <c r="E203" s="51" t="s">
        <v>39</v>
      </c>
      <c r="F203" s="35" t="s">
        <v>262</v>
      </c>
      <c r="G203" s="35"/>
      <c r="H203" s="35"/>
      <c r="I203" s="35"/>
      <c r="J203" s="35"/>
      <c r="K203" s="35"/>
      <c r="L203" s="35"/>
      <c r="M203" s="35"/>
    </row>
    <row r="204" spans="1:13" ht="15.75" customHeight="1">
      <c r="A204" s="35" t="s">
        <v>258</v>
      </c>
      <c r="B204" s="35" t="s">
        <v>253</v>
      </c>
      <c r="C204" s="48">
        <v>0.42055700000000001</v>
      </c>
      <c r="D204" s="48">
        <v>1</v>
      </c>
      <c r="E204" s="48">
        <v>1</v>
      </c>
      <c r="F204" s="35" t="s">
        <v>262</v>
      </c>
      <c r="G204" s="35"/>
      <c r="H204" s="35"/>
      <c r="I204" s="35"/>
      <c r="J204" s="35"/>
      <c r="K204" s="35"/>
      <c r="L204" s="35"/>
      <c r="M204" s="35"/>
    </row>
    <row r="205" spans="1:13" ht="15.75" customHeight="1">
      <c r="A205" s="54" t="s">
        <v>258</v>
      </c>
      <c r="B205" s="54" t="s">
        <v>254</v>
      </c>
      <c r="C205" s="55">
        <v>2.4287000000000002E-3</v>
      </c>
      <c r="D205" s="55">
        <v>9.8881999999999998E-3</v>
      </c>
      <c r="E205" s="55">
        <v>0.13843520000000001</v>
      </c>
      <c r="F205" s="54" t="s">
        <v>262</v>
      </c>
      <c r="G205" s="35"/>
      <c r="H205" s="35"/>
      <c r="I205" s="35"/>
      <c r="J205" s="35"/>
      <c r="K205" s="35"/>
      <c r="L205" s="35"/>
      <c r="M205" s="35"/>
    </row>
    <row r="206" spans="1:13" ht="15.75" customHeight="1">
      <c r="C206" s="43"/>
      <c r="D206" s="43"/>
      <c r="E206" s="43"/>
    </row>
    <row r="207" spans="1:13" ht="15.75" customHeight="1">
      <c r="C207" s="43"/>
      <c r="D207" s="43"/>
      <c r="E207" s="43"/>
    </row>
    <row r="208" spans="1:13" ht="15.75" customHeight="1">
      <c r="C208" s="43"/>
      <c r="D208" s="43"/>
      <c r="E208" s="43"/>
    </row>
    <row r="209" spans="3:5" ht="15.75" customHeight="1">
      <c r="C209" s="43"/>
      <c r="D209" s="43"/>
      <c r="E209" s="43"/>
    </row>
    <row r="210" spans="3:5" ht="15.75" customHeight="1">
      <c r="C210" s="43"/>
      <c r="D210" s="43"/>
      <c r="E210" s="43"/>
    </row>
    <row r="211" spans="3:5" ht="15.75" customHeight="1">
      <c r="C211" s="43"/>
      <c r="D211" s="43"/>
      <c r="E211" s="43"/>
    </row>
    <row r="212" spans="3:5" ht="15.75" customHeight="1">
      <c r="C212" s="43"/>
      <c r="D212" s="43"/>
      <c r="E212" s="43"/>
    </row>
    <row r="213" spans="3:5" ht="15.75" customHeight="1">
      <c r="C213" s="43"/>
      <c r="D213" s="43"/>
      <c r="E213" s="43"/>
    </row>
    <row r="214" spans="3:5" ht="15.75" customHeight="1">
      <c r="C214" s="43"/>
      <c r="D214" s="43"/>
      <c r="E214" s="43"/>
    </row>
    <row r="215" spans="3:5" ht="15.75" customHeight="1">
      <c r="C215" s="43"/>
      <c r="D215" s="43"/>
      <c r="E215" s="43"/>
    </row>
    <row r="216" spans="3:5" ht="15.75" customHeight="1">
      <c r="C216" s="43"/>
      <c r="D216" s="43"/>
      <c r="E216" s="43"/>
    </row>
    <row r="217" spans="3:5" ht="15.75" customHeight="1">
      <c r="C217" s="43"/>
      <c r="D217" s="43"/>
      <c r="E217" s="43"/>
    </row>
    <row r="218" spans="3:5" ht="15.75" customHeight="1">
      <c r="C218" s="43"/>
      <c r="D218" s="43"/>
      <c r="E218" s="43"/>
    </row>
    <row r="219" spans="3:5" ht="15.75" customHeight="1">
      <c r="C219" s="43"/>
      <c r="D219" s="43"/>
      <c r="E219" s="43"/>
    </row>
    <row r="220" spans="3:5" ht="15.75" customHeight="1">
      <c r="C220" s="43"/>
      <c r="D220" s="43"/>
      <c r="E220" s="43"/>
    </row>
    <row r="221" spans="3:5" ht="15.75" customHeight="1">
      <c r="C221" s="43"/>
      <c r="D221" s="43"/>
      <c r="E221" s="43"/>
    </row>
    <row r="222" spans="3:5" ht="15.75" customHeight="1">
      <c r="C222" s="43"/>
      <c r="D222" s="43"/>
      <c r="E222" s="43"/>
    </row>
    <row r="223" spans="3:5" ht="15.75" customHeight="1">
      <c r="C223" s="43"/>
      <c r="D223" s="43"/>
      <c r="E223" s="43"/>
    </row>
    <row r="224" spans="3:5" ht="15.75" customHeight="1">
      <c r="C224" s="43"/>
      <c r="D224" s="43"/>
      <c r="E224" s="43"/>
    </row>
    <row r="225" spans="3:5" ht="15.75" customHeight="1">
      <c r="C225" s="43"/>
      <c r="D225" s="43"/>
      <c r="E225" s="43"/>
    </row>
    <row r="226" spans="3:5" ht="15.75" customHeight="1">
      <c r="C226" s="43"/>
      <c r="D226" s="43"/>
      <c r="E226" s="43"/>
    </row>
    <row r="227" spans="3:5" ht="15.75" customHeight="1">
      <c r="C227" s="43"/>
      <c r="D227" s="43"/>
      <c r="E227" s="43"/>
    </row>
    <row r="228" spans="3:5" ht="15.75" customHeight="1">
      <c r="C228" s="43"/>
      <c r="D228" s="43"/>
      <c r="E228" s="43"/>
    </row>
    <row r="229" spans="3:5" ht="15.75" customHeight="1">
      <c r="C229" s="43"/>
      <c r="D229" s="43"/>
      <c r="E229" s="43"/>
    </row>
    <row r="230" spans="3:5" ht="15.75" customHeight="1">
      <c r="C230" s="43"/>
      <c r="D230" s="43"/>
      <c r="E230" s="43"/>
    </row>
    <row r="231" spans="3:5" ht="15.75" customHeight="1">
      <c r="C231" s="43"/>
      <c r="D231" s="43"/>
      <c r="E231" s="43"/>
    </row>
    <row r="232" spans="3:5" ht="15.75" customHeight="1">
      <c r="C232" s="43"/>
      <c r="D232" s="43"/>
      <c r="E232" s="43"/>
    </row>
    <row r="233" spans="3:5" ht="15.75" customHeight="1">
      <c r="C233" s="43"/>
      <c r="D233" s="43"/>
      <c r="E233" s="43"/>
    </row>
    <row r="234" spans="3:5" ht="15.75" customHeight="1">
      <c r="C234" s="43"/>
      <c r="D234" s="43"/>
      <c r="E234" s="43"/>
    </row>
    <row r="235" spans="3:5" ht="15.75" customHeight="1">
      <c r="C235" s="43"/>
      <c r="D235" s="43"/>
      <c r="E235" s="43"/>
    </row>
    <row r="236" spans="3:5" ht="15.75" customHeight="1">
      <c r="C236" s="43"/>
      <c r="D236" s="43"/>
      <c r="E236" s="43"/>
    </row>
    <row r="237" spans="3:5" ht="15.75" customHeight="1">
      <c r="C237" s="43"/>
      <c r="D237" s="43"/>
      <c r="E237" s="43"/>
    </row>
    <row r="238" spans="3:5" ht="15.75" customHeight="1">
      <c r="C238" s="43"/>
      <c r="D238" s="43"/>
      <c r="E238" s="43"/>
    </row>
    <row r="239" spans="3:5" ht="15.75" customHeight="1">
      <c r="C239" s="43"/>
      <c r="D239" s="43"/>
      <c r="E239" s="43"/>
    </row>
    <row r="240" spans="3:5" ht="15.75" customHeight="1">
      <c r="C240" s="43"/>
      <c r="D240" s="43"/>
      <c r="E240" s="43"/>
    </row>
    <row r="241" spans="3:5" ht="15.75" customHeight="1">
      <c r="C241" s="43"/>
      <c r="D241" s="43"/>
      <c r="E241" s="43"/>
    </row>
    <row r="242" spans="3:5" ht="15.75" customHeight="1">
      <c r="C242" s="43"/>
      <c r="D242" s="43"/>
      <c r="E242" s="43"/>
    </row>
    <row r="243" spans="3:5" ht="15.75" customHeight="1">
      <c r="C243" s="43"/>
      <c r="D243" s="43"/>
      <c r="E243" s="43"/>
    </row>
    <row r="244" spans="3:5" ht="15.75" customHeight="1">
      <c r="C244" s="43"/>
      <c r="D244" s="43"/>
      <c r="E244" s="43"/>
    </row>
    <row r="245" spans="3:5" ht="15.75" customHeight="1">
      <c r="C245" s="43"/>
      <c r="D245" s="43"/>
      <c r="E245" s="43"/>
    </row>
    <row r="246" spans="3:5" ht="15.75" customHeight="1">
      <c r="C246" s="43"/>
      <c r="D246" s="43"/>
      <c r="E246" s="43"/>
    </row>
    <row r="247" spans="3:5" ht="15.75" customHeight="1">
      <c r="C247" s="43"/>
      <c r="D247" s="43"/>
      <c r="E247" s="43"/>
    </row>
    <row r="248" spans="3:5" ht="15.75" customHeight="1">
      <c r="C248" s="43"/>
      <c r="D248" s="43"/>
      <c r="E248" s="43"/>
    </row>
    <row r="249" spans="3:5" ht="15.75" customHeight="1">
      <c r="C249" s="43"/>
      <c r="D249" s="43"/>
      <c r="E249" s="43"/>
    </row>
    <row r="250" spans="3:5" ht="15.75" customHeight="1">
      <c r="C250" s="43"/>
      <c r="D250" s="43"/>
      <c r="E250" s="43"/>
    </row>
    <row r="251" spans="3:5" ht="15.75" customHeight="1">
      <c r="C251" s="43"/>
      <c r="D251" s="43"/>
      <c r="E251" s="43"/>
    </row>
    <row r="252" spans="3:5" ht="15.75" customHeight="1">
      <c r="C252" s="43"/>
      <c r="D252" s="43"/>
      <c r="E252" s="43"/>
    </row>
    <row r="253" spans="3:5" ht="15.75" customHeight="1">
      <c r="C253" s="43"/>
      <c r="D253" s="43"/>
      <c r="E253" s="43"/>
    </row>
    <row r="254" spans="3:5" ht="15.75" customHeight="1">
      <c r="C254" s="43"/>
      <c r="D254" s="43"/>
      <c r="E254" s="43"/>
    </row>
    <row r="255" spans="3:5" ht="15.75" customHeight="1">
      <c r="C255" s="43"/>
      <c r="D255" s="43"/>
      <c r="E255" s="43"/>
    </row>
    <row r="256" spans="3:5" ht="15.75" customHeight="1">
      <c r="C256" s="43"/>
      <c r="D256" s="43"/>
      <c r="E256" s="43"/>
    </row>
    <row r="257" spans="3:5" ht="15.75" customHeight="1">
      <c r="C257" s="43"/>
      <c r="D257" s="43"/>
      <c r="E257" s="43"/>
    </row>
    <row r="258" spans="3:5" ht="15.75" customHeight="1">
      <c r="C258" s="43"/>
      <c r="D258" s="43"/>
      <c r="E258" s="43"/>
    </row>
    <row r="259" spans="3:5" ht="15.75" customHeight="1">
      <c r="C259" s="43"/>
      <c r="D259" s="43"/>
      <c r="E259" s="43"/>
    </row>
    <row r="260" spans="3:5" ht="15.75" customHeight="1">
      <c r="C260" s="43"/>
      <c r="D260" s="43"/>
      <c r="E260" s="43"/>
    </row>
    <row r="261" spans="3:5" ht="15.75" customHeight="1">
      <c r="C261" s="43"/>
      <c r="D261" s="43"/>
      <c r="E261" s="43"/>
    </row>
    <row r="262" spans="3:5" ht="15.75" customHeight="1">
      <c r="C262" s="43"/>
      <c r="D262" s="43"/>
      <c r="E262" s="43"/>
    </row>
    <row r="263" spans="3:5" ht="15.75" customHeight="1">
      <c r="C263" s="43"/>
      <c r="D263" s="43"/>
      <c r="E263" s="43"/>
    </row>
    <row r="264" spans="3:5" ht="15.75" customHeight="1">
      <c r="C264" s="43"/>
      <c r="D264" s="43"/>
      <c r="E264" s="43"/>
    </row>
    <row r="265" spans="3:5" ht="15.75" customHeight="1">
      <c r="C265" s="43"/>
      <c r="D265" s="43"/>
      <c r="E265" s="43"/>
    </row>
    <row r="266" spans="3:5" ht="15.75" customHeight="1">
      <c r="C266" s="43"/>
      <c r="D266" s="43"/>
      <c r="E266" s="43"/>
    </row>
    <row r="267" spans="3:5" ht="15.75" customHeight="1">
      <c r="C267" s="43"/>
      <c r="D267" s="43"/>
      <c r="E267" s="43"/>
    </row>
    <row r="268" spans="3:5" ht="15.75" customHeight="1">
      <c r="C268" s="43"/>
      <c r="D268" s="43"/>
      <c r="E268" s="43"/>
    </row>
    <row r="269" spans="3:5" ht="15.75" customHeight="1">
      <c r="C269" s="43"/>
      <c r="D269" s="43"/>
      <c r="E269" s="43"/>
    </row>
    <row r="270" spans="3:5" ht="15.75" customHeight="1">
      <c r="C270" s="43"/>
      <c r="D270" s="43"/>
      <c r="E270" s="43"/>
    </row>
    <row r="271" spans="3:5" ht="15.75" customHeight="1">
      <c r="C271" s="43"/>
      <c r="D271" s="43"/>
      <c r="E271" s="43"/>
    </row>
    <row r="272" spans="3:5" ht="15.75" customHeight="1">
      <c r="C272" s="43"/>
      <c r="D272" s="43"/>
      <c r="E272" s="43"/>
    </row>
    <row r="273" spans="3:5" ht="15.75" customHeight="1">
      <c r="C273" s="43"/>
      <c r="D273" s="43"/>
      <c r="E273" s="43"/>
    </row>
    <row r="274" spans="3:5" ht="15.75" customHeight="1">
      <c r="C274" s="43"/>
      <c r="D274" s="43"/>
      <c r="E274" s="43"/>
    </row>
    <row r="275" spans="3:5" ht="15.75" customHeight="1">
      <c r="C275" s="43"/>
      <c r="D275" s="43"/>
      <c r="E275" s="43"/>
    </row>
    <row r="276" spans="3:5" ht="15.75" customHeight="1">
      <c r="C276" s="43"/>
      <c r="D276" s="43"/>
      <c r="E276" s="43"/>
    </row>
    <row r="277" spans="3:5" ht="15.75" customHeight="1">
      <c r="C277" s="43"/>
      <c r="D277" s="43"/>
      <c r="E277" s="43"/>
    </row>
    <row r="278" spans="3:5" ht="15.75" customHeight="1">
      <c r="C278" s="43"/>
      <c r="D278" s="43"/>
      <c r="E278" s="43"/>
    </row>
    <row r="279" spans="3:5" ht="15.75" customHeight="1">
      <c r="C279" s="43"/>
      <c r="D279" s="43"/>
      <c r="E279" s="43"/>
    </row>
    <row r="280" spans="3:5" ht="15.75" customHeight="1">
      <c r="C280" s="43"/>
      <c r="D280" s="43"/>
      <c r="E280" s="43"/>
    </row>
    <row r="281" spans="3:5" ht="15.75" customHeight="1">
      <c r="C281" s="43"/>
      <c r="D281" s="43"/>
      <c r="E281" s="43"/>
    </row>
    <row r="282" spans="3:5" ht="15.75" customHeight="1">
      <c r="C282" s="43"/>
      <c r="D282" s="43"/>
      <c r="E282" s="43"/>
    </row>
    <row r="283" spans="3:5" ht="15.75" customHeight="1">
      <c r="C283" s="43"/>
      <c r="D283" s="43"/>
      <c r="E283" s="43"/>
    </row>
    <row r="284" spans="3:5" ht="15.75" customHeight="1">
      <c r="C284" s="43"/>
      <c r="D284" s="43"/>
      <c r="E284" s="43"/>
    </row>
    <row r="285" spans="3:5" ht="15.75" customHeight="1">
      <c r="C285" s="43"/>
      <c r="D285" s="43"/>
      <c r="E285" s="43"/>
    </row>
    <row r="286" spans="3:5" ht="15.75" customHeight="1">
      <c r="C286" s="43"/>
      <c r="D286" s="43"/>
      <c r="E286" s="43"/>
    </row>
    <row r="287" spans="3:5" ht="15.75" customHeight="1">
      <c r="C287" s="43"/>
      <c r="D287" s="43"/>
      <c r="E287" s="43"/>
    </row>
    <row r="288" spans="3:5" ht="15.75" customHeight="1">
      <c r="C288" s="43"/>
      <c r="D288" s="43"/>
      <c r="E288" s="43"/>
    </row>
    <row r="289" spans="3:5" ht="15.75" customHeight="1">
      <c r="C289" s="43"/>
      <c r="D289" s="43"/>
      <c r="E289" s="43"/>
    </row>
    <row r="290" spans="3:5" ht="15.75" customHeight="1">
      <c r="C290" s="43"/>
      <c r="D290" s="43"/>
      <c r="E290" s="43"/>
    </row>
    <row r="291" spans="3:5" ht="15.75" customHeight="1">
      <c r="C291" s="43"/>
      <c r="D291" s="43"/>
      <c r="E291" s="43"/>
    </row>
    <row r="292" spans="3:5" ht="15.75" customHeight="1">
      <c r="C292" s="43"/>
      <c r="D292" s="43"/>
      <c r="E292" s="43"/>
    </row>
    <row r="293" spans="3:5" ht="15.75" customHeight="1">
      <c r="C293" s="43"/>
      <c r="D293" s="43"/>
      <c r="E293" s="43"/>
    </row>
    <row r="294" spans="3:5" ht="15.75" customHeight="1">
      <c r="C294" s="43"/>
      <c r="D294" s="43"/>
      <c r="E294" s="43"/>
    </row>
    <row r="295" spans="3:5" ht="15.75" customHeight="1">
      <c r="C295" s="43"/>
      <c r="D295" s="43"/>
      <c r="E295" s="43"/>
    </row>
    <row r="296" spans="3:5" ht="15.75" customHeight="1">
      <c r="C296" s="43"/>
      <c r="D296" s="43"/>
      <c r="E296" s="43"/>
    </row>
    <row r="297" spans="3:5" ht="15.75" customHeight="1">
      <c r="C297" s="43"/>
      <c r="D297" s="43"/>
      <c r="E297" s="43"/>
    </row>
    <row r="298" spans="3:5" ht="15.75" customHeight="1">
      <c r="C298" s="43"/>
      <c r="D298" s="43"/>
      <c r="E298" s="43"/>
    </row>
    <row r="299" spans="3:5" ht="15.75" customHeight="1">
      <c r="C299" s="43"/>
      <c r="D299" s="43"/>
      <c r="E299" s="43"/>
    </row>
    <row r="300" spans="3:5" ht="15.75" customHeight="1">
      <c r="C300" s="43"/>
      <c r="D300" s="43"/>
      <c r="E300" s="43"/>
    </row>
    <row r="301" spans="3:5" ht="15.75" customHeight="1">
      <c r="C301" s="43"/>
      <c r="D301" s="43"/>
      <c r="E301" s="43"/>
    </row>
    <row r="302" spans="3:5" ht="15.75" customHeight="1">
      <c r="C302" s="43"/>
      <c r="D302" s="43"/>
      <c r="E302" s="43"/>
    </row>
    <row r="303" spans="3:5" ht="15.75" customHeight="1">
      <c r="C303" s="43"/>
      <c r="D303" s="43"/>
      <c r="E303" s="43"/>
    </row>
    <row r="304" spans="3:5" ht="15.75" customHeight="1">
      <c r="C304" s="43"/>
      <c r="D304" s="43"/>
      <c r="E304" s="43"/>
    </row>
    <row r="305" spans="3:5" ht="15.75" customHeight="1">
      <c r="C305" s="43"/>
      <c r="D305" s="43"/>
      <c r="E305" s="43"/>
    </row>
    <row r="306" spans="3:5" ht="15.75" customHeight="1">
      <c r="C306" s="43"/>
      <c r="D306" s="43"/>
      <c r="E306" s="43"/>
    </row>
    <row r="307" spans="3:5" ht="15.75" customHeight="1">
      <c r="C307" s="43"/>
      <c r="D307" s="43"/>
      <c r="E307" s="43"/>
    </row>
    <row r="308" spans="3:5" ht="15.75" customHeight="1">
      <c r="C308" s="43"/>
      <c r="D308" s="43"/>
      <c r="E308" s="43"/>
    </row>
    <row r="309" spans="3:5" ht="15.75" customHeight="1">
      <c r="C309" s="43"/>
      <c r="D309" s="43"/>
      <c r="E309" s="43"/>
    </row>
    <row r="310" spans="3:5" ht="15.75" customHeight="1">
      <c r="C310" s="43"/>
      <c r="D310" s="43"/>
      <c r="E310" s="43"/>
    </row>
    <row r="311" spans="3:5" ht="15.75" customHeight="1">
      <c r="C311" s="43"/>
      <c r="D311" s="43"/>
      <c r="E311" s="43"/>
    </row>
    <row r="312" spans="3:5" ht="15.75" customHeight="1">
      <c r="C312" s="43"/>
      <c r="D312" s="43"/>
      <c r="E312" s="43"/>
    </row>
    <row r="313" spans="3:5" ht="15.75" customHeight="1">
      <c r="C313" s="43"/>
      <c r="D313" s="43"/>
      <c r="E313" s="43"/>
    </row>
    <row r="314" spans="3:5" ht="15.75" customHeight="1">
      <c r="C314" s="43"/>
      <c r="D314" s="43"/>
      <c r="E314" s="43"/>
    </row>
    <row r="315" spans="3:5" ht="15.75" customHeight="1">
      <c r="C315" s="43"/>
      <c r="D315" s="43"/>
      <c r="E315" s="43"/>
    </row>
    <row r="316" spans="3:5" ht="15.75" customHeight="1">
      <c r="C316" s="43"/>
      <c r="D316" s="43"/>
      <c r="E316" s="43"/>
    </row>
    <row r="317" spans="3:5" ht="15.75" customHeight="1">
      <c r="C317" s="43"/>
      <c r="D317" s="43"/>
      <c r="E317" s="43"/>
    </row>
    <row r="318" spans="3:5" ht="15.75" customHeight="1">
      <c r="C318" s="43"/>
      <c r="D318" s="43"/>
      <c r="E318" s="43"/>
    </row>
    <row r="319" spans="3:5" ht="15.75" customHeight="1">
      <c r="C319" s="43"/>
      <c r="D319" s="43"/>
      <c r="E319" s="43"/>
    </row>
    <row r="320" spans="3:5" ht="15.75" customHeight="1">
      <c r="C320" s="43"/>
      <c r="D320" s="43"/>
      <c r="E320" s="43"/>
    </row>
    <row r="321" spans="3:5" ht="15.75" customHeight="1">
      <c r="C321" s="43"/>
      <c r="D321" s="43"/>
      <c r="E321" s="43"/>
    </row>
    <row r="322" spans="3:5" ht="15.75" customHeight="1">
      <c r="C322" s="43"/>
      <c r="D322" s="43"/>
      <c r="E322" s="43"/>
    </row>
    <row r="323" spans="3:5" ht="15.75" customHeight="1">
      <c r="C323" s="43"/>
      <c r="D323" s="43"/>
      <c r="E323" s="43"/>
    </row>
    <row r="324" spans="3:5" ht="15.75" customHeight="1">
      <c r="C324" s="43"/>
      <c r="D324" s="43"/>
      <c r="E324" s="43"/>
    </row>
    <row r="325" spans="3:5" ht="15.75" customHeight="1">
      <c r="C325" s="43"/>
      <c r="D325" s="43"/>
      <c r="E325" s="43"/>
    </row>
    <row r="326" spans="3:5" ht="15.75" customHeight="1">
      <c r="C326" s="43"/>
      <c r="D326" s="43"/>
      <c r="E326" s="43"/>
    </row>
    <row r="327" spans="3:5" ht="15.75" customHeight="1">
      <c r="C327" s="43"/>
      <c r="D327" s="43"/>
      <c r="E327" s="43"/>
    </row>
    <row r="328" spans="3:5" ht="15.75" customHeight="1">
      <c r="C328" s="43"/>
      <c r="D328" s="43"/>
      <c r="E328" s="43"/>
    </row>
    <row r="329" spans="3:5" ht="15.75" customHeight="1">
      <c r="C329" s="43"/>
      <c r="D329" s="43"/>
      <c r="E329" s="43"/>
    </row>
    <row r="330" spans="3:5" ht="15.75" customHeight="1">
      <c r="C330" s="43"/>
      <c r="D330" s="43"/>
      <c r="E330" s="43"/>
    </row>
    <row r="331" spans="3:5" ht="15.75" customHeight="1">
      <c r="C331" s="43"/>
      <c r="D331" s="43"/>
      <c r="E331" s="43"/>
    </row>
    <row r="332" spans="3:5" ht="15.75" customHeight="1">
      <c r="C332" s="43"/>
      <c r="D332" s="43"/>
      <c r="E332" s="43"/>
    </row>
    <row r="333" spans="3:5" ht="15.75" customHeight="1">
      <c r="C333" s="43"/>
      <c r="D333" s="43"/>
      <c r="E333" s="43"/>
    </row>
    <row r="334" spans="3:5" ht="15.75" customHeight="1">
      <c r="C334" s="43"/>
      <c r="D334" s="43"/>
      <c r="E334" s="43"/>
    </row>
    <row r="335" spans="3:5" ht="15.75" customHeight="1">
      <c r="C335" s="43"/>
      <c r="D335" s="43"/>
      <c r="E335" s="43"/>
    </row>
    <row r="336" spans="3:5" ht="15.75" customHeight="1">
      <c r="C336" s="43"/>
      <c r="D336" s="43"/>
      <c r="E336" s="43"/>
    </row>
    <row r="337" spans="3:5" ht="15.75" customHeight="1">
      <c r="C337" s="43"/>
      <c r="D337" s="43"/>
      <c r="E337" s="43"/>
    </row>
    <row r="338" spans="3:5" ht="15.75" customHeight="1">
      <c r="C338" s="43"/>
      <c r="D338" s="43"/>
      <c r="E338" s="43"/>
    </row>
    <row r="339" spans="3:5" ht="15.75" customHeight="1">
      <c r="C339" s="43"/>
      <c r="D339" s="43"/>
      <c r="E339" s="43"/>
    </row>
    <row r="340" spans="3:5" ht="15.75" customHeight="1">
      <c r="C340" s="43"/>
      <c r="D340" s="43"/>
      <c r="E340" s="43"/>
    </row>
    <row r="341" spans="3:5" ht="15.75" customHeight="1">
      <c r="C341" s="43"/>
      <c r="D341" s="43"/>
      <c r="E341" s="43"/>
    </row>
    <row r="342" spans="3:5" ht="15.75" customHeight="1">
      <c r="C342" s="43"/>
      <c r="D342" s="43"/>
      <c r="E342" s="43"/>
    </row>
    <row r="343" spans="3:5" ht="15.75" customHeight="1">
      <c r="C343" s="43"/>
      <c r="D343" s="43"/>
      <c r="E343" s="43"/>
    </row>
    <row r="344" spans="3:5" ht="15.75" customHeight="1">
      <c r="C344" s="43"/>
      <c r="D344" s="43"/>
      <c r="E344" s="43"/>
    </row>
    <row r="345" spans="3:5" ht="15.75" customHeight="1">
      <c r="C345" s="43"/>
      <c r="D345" s="43"/>
      <c r="E345" s="43"/>
    </row>
    <row r="346" spans="3:5" ht="15.75" customHeight="1">
      <c r="C346" s="43"/>
      <c r="D346" s="43"/>
      <c r="E346" s="43"/>
    </row>
    <row r="347" spans="3:5" ht="15.75" customHeight="1">
      <c r="C347" s="43"/>
      <c r="D347" s="43"/>
      <c r="E347" s="43"/>
    </row>
    <row r="348" spans="3:5" ht="15.75" customHeight="1">
      <c r="C348" s="43"/>
      <c r="D348" s="43"/>
      <c r="E348" s="43"/>
    </row>
    <row r="349" spans="3:5" ht="15.75" customHeight="1">
      <c r="C349" s="43"/>
      <c r="D349" s="43"/>
      <c r="E349" s="43"/>
    </row>
    <row r="350" spans="3:5" ht="15.75" customHeight="1">
      <c r="C350" s="43"/>
      <c r="D350" s="43"/>
      <c r="E350" s="43"/>
    </row>
    <row r="351" spans="3:5" ht="15.75" customHeight="1">
      <c r="C351" s="43"/>
      <c r="D351" s="43"/>
      <c r="E351" s="43"/>
    </row>
    <row r="352" spans="3:5" ht="15.75" customHeight="1">
      <c r="C352" s="43"/>
      <c r="D352" s="43"/>
      <c r="E352" s="43"/>
    </row>
    <row r="353" spans="3:5" ht="15.75" customHeight="1">
      <c r="C353" s="43"/>
      <c r="D353" s="43"/>
      <c r="E353" s="43"/>
    </row>
    <row r="354" spans="3:5" ht="15.75" customHeight="1">
      <c r="C354" s="43"/>
      <c r="D354" s="43"/>
      <c r="E354" s="43"/>
    </row>
    <row r="355" spans="3:5" ht="15.75" customHeight="1">
      <c r="C355" s="43"/>
      <c r="D355" s="43"/>
      <c r="E355" s="43"/>
    </row>
    <row r="356" spans="3:5" ht="15.75" customHeight="1">
      <c r="C356" s="43"/>
      <c r="D356" s="43"/>
      <c r="E356" s="43"/>
    </row>
    <row r="357" spans="3:5" ht="15.75" customHeight="1">
      <c r="C357" s="43"/>
      <c r="D357" s="43"/>
      <c r="E357" s="43"/>
    </row>
    <row r="358" spans="3:5" ht="15.75" customHeight="1">
      <c r="C358" s="43"/>
      <c r="D358" s="43"/>
      <c r="E358" s="43"/>
    </row>
    <row r="359" spans="3:5" ht="15.75" customHeight="1">
      <c r="C359" s="43"/>
      <c r="D359" s="43"/>
      <c r="E359" s="43"/>
    </row>
    <row r="360" spans="3:5" ht="15.75" customHeight="1">
      <c r="C360" s="43"/>
      <c r="D360" s="43"/>
      <c r="E360" s="43"/>
    </row>
    <row r="361" spans="3:5" ht="15.75" customHeight="1">
      <c r="C361" s="43"/>
      <c r="D361" s="43"/>
      <c r="E361" s="43"/>
    </row>
    <row r="362" spans="3:5" ht="15.75" customHeight="1">
      <c r="C362" s="43"/>
      <c r="D362" s="43"/>
      <c r="E362" s="43"/>
    </row>
    <row r="363" spans="3:5" ht="15.75" customHeight="1">
      <c r="C363" s="43"/>
      <c r="D363" s="43"/>
      <c r="E363" s="43"/>
    </row>
    <row r="364" spans="3:5" ht="15.75" customHeight="1">
      <c r="C364" s="43"/>
      <c r="D364" s="43"/>
      <c r="E364" s="43"/>
    </row>
    <row r="365" spans="3:5" ht="15.75" customHeight="1">
      <c r="C365" s="43"/>
      <c r="D365" s="43"/>
      <c r="E365" s="43"/>
    </row>
    <row r="366" spans="3:5" ht="15.75" customHeight="1">
      <c r="C366" s="43"/>
      <c r="D366" s="43"/>
      <c r="E366" s="43"/>
    </row>
    <row r="367" spans="3:5" ht="15.75" customHeight="1">
      <c r="C367" s="43"/>
      <c r="D367" s="43"/>
      <c r="E367" s="43"/>
    </row>
    <row r="368" spans="3:5" ht="15.75" customHeight="1">
      <c r="C368" s="43"/>
      <c r="D368" s="43"/>
      <c r="E368" s="43"/>
    </row>
    <row r="369" spans="3:5" ht="15.75" customHeight="1">
      <c r="C369" s="43"/>
      <c r="D369" s="43"/>
      <c r="E369" s="43"/>
    </row>
    <row r="370" spans="3:5" ht="15.75" customHeight="1">
      <c r="C370" s="43"/>
      <c r="D370" s="43"/>
      <c r="E370" s="43"/>
    </row>
    <row r="371" spans="3:5" ht="15.75" customHeight="1">
      <c r="C371" s="43"/>
      <c r="D371" s="43"/>
      <c r="E371" s="43"/>
    </row>
    <row r="372" spans="3:5" ht="15.75" customHeight="1">
      <c r="C372" s="43"/>
      <c r="D372" s="43"/>
      <c r="E372" s="43"/>
    </row>
    <row r="373" spans="3:5" ht="15.75" customHeight="1">
      <c r="C373" s="43"/>
      <c r="D373" s="43"/>
      <c r="E373" s="43"/>
    </row>
    <row r="374" spans="3:5" ht="15.75" customHeight="1">
      <c r="C374" s="43"/>
      <c r="D374" s="43"/>
      <c r="E374" s="43"/>
    </row>
    <row r="375" spans="3:5" ht="15.75" customHeight="1">
      <c r="C375" s="43"/>
      <c r="D375" s="43"/>
      <c r="E375" s="43"/>
    </row>
    <row r="376" spans="3:5" ht="15.75" customHeight="1">
      <c r="C376" s="43"/>
      <c r="D376" s="43"/>
      <c r="E376" s="43"/>
    </row>
    <row r="377" spans="3:5" ht="15.75" customHeight="1">
      <c r="C377" s="43"/>
      <c r="D377" s="43"/>
      <c r="E377" s="43"/>
    </row>
    <row r="378" spans="3:5" ht="15.75" customHeight="1">
      <c r="C378" s="43"/>
      <c r="D378" s="43"/>
      <c r="E378" s="43"/>
    </row>
    <row r="379" spans="3:5" ht="15.75" customHeight="1">
      <c r="C379" s="43"/>
      <c r="D379" s="43"/>
      <c r="E379" s="43"/>
    </row>
    <row r="380" spans="3:5" ht="15.75" customHeight="1">
      <c r="C380" s="43"/>
      <c r="D380" s="43"/>
      <c r="E380" s="43"/>
    </row>
    <row r="381" spans="3:5" ht="15.75" customHeight="1">
      <c r="C381" s="43"/>
      <c r="D381" s="43"/>
      <c r="E381" s="43"/>
    </row>
    <row r="382" spans="3:5" ht="15.75" customHeight="1">
      <c r="C382" s="43"/>
      <c r="D382" s="43"/>
      <c r="E382" s="43"/>
    </row>
    <row r="383" spans="3:5" ht="15.75" customHeight="1">
      <c r="C383" s="43"/>
      <c r="D383" s="43"/>
      <c r="E383" s="43"/>
    </row>
    <row r="384" spans="3:5" ht="15.75" customHeight="1">
      <c r="C384" s="43"/>
      <c r="D384" s="43"/>
      <c r="E384" s="43"/>
    </row>
    <row r="385" spans="3:5" ht="15.75" customHeight="1">
      <c r="C385" s="43"/>
      <c r="D385" s="43"/>
      <c r="E385" s="43"/>
    </row>
    <row r="386" spans="3:5" ht="15.75" customHeight="1">
      <c r="C386" s="43"/>
      <c r="D386" s="43"/>
      <c r="E386" s="43"/>
    </row>
    <row r="387" spans="3:5" ht="15.75" customHeight="1">
      <c r="C387" s="43"/>
      <c r="D387" s="43"/>
      <c r="E387" s="43"/>
    </row>
    <row r="388" spans="3:5" ht="15.75" customHeight="1">
      <c r="C388" s="43"/>
      <c r="D388" s="43"/>
      <c r="E388" s="43"/>
    </row>
    <row r="389" spans="3:5" ht="15.75" customHeight="1">
      <c r="C389" s="43"/>
      <c r="D389" s="43"/>
      <c r="E389" s="43"/>
    </row>
    <row r="390" spans="3:5" ht="15.75" customHeight="1">
      <c r="C390" s="43"/>
      <c r="D390" s="43"/>
      <c r="E390" s="43"/>
    </row>
    <row r="391" spans="3:5" ht="15.75" customHeight="1">
      <c r="C391" s="43"/>
      <c r="D391" s="43"/>
      <c r="E391" s="43"/>
    </row>
    <row r="392" spans="3:5" ht="15.75" customHeight="1">
      <c r="C392" s="43"/>
      <c r="D392" s="43"/>
      <c r="E392" s="43"/>
    </row>
    <row r="393" spans="3:5" ht="15.75" customHeight="1">
      <c r="C393" s="43"/>
      <c r="D393" s="43"/>
      <c r="E393" s="43"/>
    </row>
    <row r="394" spans="3:5" ht="15.75" customHeight="1">
      <c r="C394" s="43"/>
      <c r="D394" s="43"/>
      <c r="E394" s="43"/>
    </row>
    <row r="395" spans="3:5" ht="15.75" customHeight="1">
      <c r="C395" s="43"/>
      <c r="D395" s="43"/>
      <c r="E395" s="43"/>
    </row>
    <row r="396" spans="3:5" ht="15.75" customHeight="1">
      <c r="C396" s="43"/>
      <c r="D396" s="43"/>
      <c r="E396" s="43"/>
    </row>
    <row r="397" spans="3:5" ht="15.75" customHeight="1">
      <c r="C397" s="43"/>
      <c r="D397" s="43"/>
      <c r="E397" s="43"/>
    </row>
    <row r="398" spans="3:5" ht="15.75" customHeight="1">
      <c r="C398" s="43"/>
      <c r="D398" s="43"/>
      <c r="E398" s="43"/>
    </row>
    <row r="399" spans="3:5" ht="15.75" customHeight="1">
      <c r="C399" s="43"/>
      <c r="D399" s="43"/>
      <c r="E399" s="43"/>
    </row>
    <row r="400" spans="3:5" ht="15.75" customHeight="1">
      <c r="C400" s="43"/>
      <c r="D400" s="43"/>
      <c r="E400" s="43"/>
    </row>
    <row r="401" spans="3:5" ht="15.75" customHeight="1">
      <c r="C401" s="43"/>
      <c r="D401" s="43"/>
      <c r="E401" s="43"/>
    </row>
    <row r="402" spans="3:5" ht="15.75" customHeight="1">
      <c r="C402" s="43"/>
      <c r="D402" s="43"/>
      <c r="E402" s="43"/>
    </row>
    <row r="403" spans="3:5" ht="15.75" customHeight="1">
      <c r="C403" s="43"/>
      <c r="D403" s="43"/>
      <c r="E403" s="43"/>
    </row>
    <row r="404" spans="3:5" ht="15.75" customHeight="1">
      <c r="C404" s="43"/>
      <c r="D404" s="43"/>
      <c r="E404" s="43"/>
    </row>
    <row r="405" spans="3:5" ht="15.75" customHeight="1">
      <c r="C405" s="43"/>
      <c r="D405" s="43"/>
      <c r="E405" s="43"/>
    </row>
    <row r="406" spans="3:5" ht="15.75" customHeight="1">
      <c r="C406" s="43"/>
      <c r="D406" s="43"/>
      <c r="E406" s="43"/>
    </row>
    <row r="407" spans="3:5" ht="15.75" customHeight="1">
      <c r="C407" s="43"/>
      <c r="D407" s="43"/>
      <c r="E407" s="43"/>
    </row>
    <row r="408" spans="3:5" ht="15.75" customHeight="1">
      <c r="C408" s="43"/>
      <c r="D408" s="43"/>
      <c r="E408" s="43"/>
    </row>
    <row r="409" spans="3:5" ht="15.75" customHeight="1">
      <c r="C409" s="43"/>
      <c r="D409" s="43"/>
      <c r="E409" s="43"/>
    </row>
    <row r="410" spans="3:5" ht="15.75" customHeight="1">
      <c r="C410" s="43"/>
      <c r="D410" s="43"/>
      <c r="E410" s="43"/>
    </row>
    <row r="411" spans="3:5" ht="15.75" customHeight="1">
      <c r="C411" s="43"/>
      <c r="D411" s="43"/>
      <c r="E411" s="43"/>
    </row>
    <row r="412" spans="3:5" ht="15.75" customHeight="1">
      <c r="C412" s="43"/>
      <c r="D412" s="43"/>
      <c r="E412" s="43"/>
    </row>
    <row r="413" spans="3:5" ht="15.75" customHeight="1">
      <c r="C413" s="43"/>
      <c r="D413" s="43"/>
      <c r="E413" s="43"/>
    </row>
    <row r="414" spans="3:5" ht="15.75" customHeight="1">
      <c r="C414" s="43"/>
      <c r="D414" s="43"/>
      <c r="E414" s="43"/>
    </row>
    <row r="415" spans="3:5" ht="15.75" customHeight="1">
      <c r="C415" s="43"/>
      <c r="D415" s="43"/>
      <c r="E415" s="43"/>
    </row>
    <row r="416" spans="3:5" ht="15.75" customHeight="1">
      <c r="C416" s="43"/>
      <c r="D416" s="43"/>
      <c r="E416" s="43"/>
    </row>
    <row r="417" spans="3:5" ht="15.75" customHeight="1">
      <c r="C417" s="43"/>
      <c r="D417" s="43"/>
      <c r="E417" s="43"/>
    </row>
    <row r="418" spans="3:5" ht="15.75" customHeight="1">
      <c r="C418" s="43"/>
      <c r="D418" s="43"/>
      <c r="E418" s="43"/>
    </row>
    <row r="419" spans="3:5" ht="15.75" customHeight="1">
      <c r="C419" s="43"/>
      <c r="D419" s="43"/>
      <c r="E419" s="43"/>
    </row>
    <row r="420" spans="3:5" ht="15.75" customHeight="1">
      <c r="C420" s="43"/>
      <c r="D420" s="43"/>
      <c r="E420" s="43"/>
    </row>
    <row r="421" spans="3:5" ht="15.75" customHeight="1">
      <c r="C421" s="43"/>
      <c r="D421" s="43"/>
      <c r="E421" s="43"/>
    </row>
    <row r="422" spans="3:5" ht="15.75" customHeight="1">
      <c r="C422" s="43"/>
      <c r="D422" s="43"/>
      <c r="E422" s="43"/>
    </row>
    <row r="423" spans="3:5" ht="15.75" customHeight="1">
      <c r="C423" s="43"/>
      <c r="D423" s="43"/>
      <c r="E423" s="43"/>
    </row>
    <row r="424" spans="3:5" ht="15.75" customHeight="1">
      <c r="C424" s="43"/>
      <c r="D424" s="43"/>
      <c r="E424" s="43"/>
    </row>
    <row r="425" spans="3:5" ht="15.75" customHeight="1">
      <c r="C425" s="43"/>
      <c r="D425" s="43"/>
      <c r="E425" s="43"/>
    </row>
    <row r="426" spans="3:5" ht="15.75" customHeight="1">
      <c r="C426" s="43"/>
      <c r="D426" s="43"/>
      <c r="E426" s="43"/>
    </row>
    <row r="427" spans="3:5" ht="15.75" customHeight="1">
      <c r="C427" s="43"/>
      <c r="D427" s="43"/>
      <c r="E427" s="43"/>
    </row>
    <row r="428" spans="3:5" ht="15.75" customHeight="1">
      <c r="C428" s="43"/>
      <c r="D428" s="43"/>
      <c r="E428" s="43"/>
    </row>
    <row r="429" spans="3:5" ht="15.75" customHeight="1">
      <c r="C429" s="43"/>
      <c r="D429" s="43"/>
      <c r="E429" s="43"/>
    </row>
    <row r="430" spans="3:5" ht="15.75" customHeight="1">
      <c r="C430" s="43"/>
      <c r="D430" s="43"/>
      <c r="E430" s="43"/>
    </row>
    <row r="431" spans="3:5" ht="15.75" customHeight="1">
      <c r="C431" s="43"/>
      <c r="D431" s="43"/>
      <c r="E431" s="43"/>
    </row>
    <row r="432" spans="3:5" ht="15.75" customHeight="1">
      <c r="C432" s="43"/>
      <c r="D432" s="43"/>
      <c r="E432" s="43"/>
    </row>
    <row r="433" spans="3:5" ht="15.75" customHeight="1">
      <c r="C433" s="43"/>
      <c r="D433" s="43"/>
      <c r="E433" s="43"/>
    </row>
    <row r="434" spans="3:5" ht="15.75" customHeight="1">
      <c r="C434" s="43"/>
      <c r="D434" s="43"/>
      <c r="E434" s="43"/>
    </row>
    <row r="435" spans="3:5" ht="15.75" customHeight="1">
      <c r="C435" s="43"/>
      <c r="D435" s="43"/>
      <c r="E435" s="43"/>
    </row>
    <row r="436" spans="3:5" ht="15.75" customHeight="1">
      <c r="C436" s="43"/>
      <c r="D436" s="43"/>
      <c r="E436" s="43"/>
    </row>
    <row r="437" spans="3:5" ht="15.75" customHeight="1">
      <c r="C437" s="43"/>
      <c r="D437" s="43"/>
      <c r="E437" s="43"/>
    </row>
    <row r="438" spans="3:5" ht="15.75" customHeight="1">
      <c r="C438" s="43"/>
      <c r="D438" s="43"/>
      <c r="E438" s="43"/>
    </row>
    <row r="439" spans="3:5" ht="15.75" customHeight="1">
      <c r="C439" s="43"/>
      <c r="D439" s="43"/>
      <c r="E439" s="43"/>
    </row>
    <row r="440" spans="3:5" ht="15.75" customHeight="1">
      <c r="C440" s="43"/>
      <c r="D440" s="43"/>
      <c r="E440" s="43"/>
    </row>
    <row r="441" spans="3:5" ht="15.75" customHeight="1">
      <c r="C441" s="43"/>
      <c r="D441" s="43"/>
      <c r="E441" s="43"/>
    </row>
    <row r="442" spans="3:5" ht="15.75" customHeight="1">
      <c r="C442" s="43"/>
      <c r="D442" s="43"/>
      <c r="E442" s="43"/>
    </row>
    <row r="443" spans="3:5" ht="15.75" customHeight="1">
      <c r="C443" s="43"/>
      <c r="D443" s="43"/>
      <c r="E443" s="43"/>
    </row>
    <row r="444" spans="3:5" ht="15.75" customHeight="1">
      <c r="C444" s="43"/>
      <c r="D444" s="43"/>
      <c r="E444" s="43"/>
    </row>
    <row r="445" spans="3:5" ht="15.75" customHeight="1">
      <c r="C445" s="43"/>
      <c r="D445" s="43"/>
      <c r="E445" s="43"/>
    </row>
    <row r="446" spans="3:5" ht="15.75" customHeight="1">
      <c r="C446" s="43"/>
      <c r="D446" s="43"/>
      <c r="E446" s="43"/>
    </row>
    <row r="447" spans="3:5" ht="15.75" customHeight="1">
      <c r="C447" s="43"/>
      <c r="D447" s="43"/>
      <c r="E447" s="43"/>
    </row>
    <row r="448" spans="3:5" ht="15.75" customHeight="1">
      <c r="C448" s="43"/>
      <c r="D448" s="43"/>
      <c r="E448" s="43"/>
    </row>
    <row r="449" spans="3:5" ht="15.75" customHeight="1">
      <c r="C449" s="43"/>
      <c r="D449" s="43"/>
      <c r="E449" s="43"/>
    </row>
    <row r="450" spans="3:5" ht="15.75" customHeight="1">
      <c r="C450" s="43"/>
      <c r="D450" s="43"/>
      <c r="E450" s="43"/>
    </row>
    <row r="451" spans="3:5" ht="15.75" customHeight="1">
      <c r="C451" s="43"/>
      <c r="D451" s="43"/>
      <c r="E451" s="43"/>
    </row>
    <row r="452" spans="3:5" ht="15.75" customHeight="1">
      <c r="C452" s="43"/>
      <c r="D452" s="43"/>
      <c r="E452" s="43"/>
    </row>
    <row r="453" spans="3:5" ht="15.75" customHeight="1">
      <c r="C453" s="43"/>
      <c r="D453" s="43"/>
      <c r="E453" s="43"/>
    </row>
    <row r="454" spans="3:5" ht="15.75" customHeight="1">
      <c r="C454" s="43"/>
      <c r="D454" s="43"/>
      <c r="E454" s="43"/>
    </row>
    <row r="455" spans="3:5" ht="15.75" customHeight="1">
      <c r="C455" s="43"/>
      <c r="D455" s="43"/>
      <c r="E455" s="43"/>
    </row>
    <row r="456" spans="3:5" ht="15.75" customHeight="1">
      <c r="C456" s="43"/>
      <c r="D456" s="43"/>
      <c r="E456" s="43"/>
    </row>
    <row r="457" spans="3:5" ht="15.75" customHeight="1">
      <c r="C457" s="43"/>
      <c r="D457" s="43"/>
      <c r="E457" s="43"/>
    </row>
    <row r="458" spans="3:5" ht="15.75" customHeight="1">
      <c r="C458" s="43"/>
      <c r="D458" s="43"/>
      <c r="E458" s="43"/>
    </row>
    <row r="459" spans="3:5" ht="15.75" customHeight="1">
      <c r="C459" s="43"/>
      <c r="D459" s="43"/>
      <c r="E459" s="43"/>
    </row>
    <row r="460" spans="3:5" ht="15.75" customHeight="1">
      <c r="C460" s="43"/>
      <c r="D460" s="43"/>
      <c r="E460" s="43"/>
    </row>
    <row r="461" spans="3:5" ht="15.75" customHeight="1">
      <c r="C461" s="43"/>
      <c r="D461" s="43"/>
      <c r="E461" s="43"/>
    </row>
    <row r="462" spans="3:5" ht="15.75" customHeight="1">
      <c r="C462" s="43"/>
      <c r="D462" s="43"/>
      <c r="E462" s="43"/>
    </row>
    <row r="463" spans="3:5" ht="15.75" customHeight="1">
      <c r="C463" s="43"/>
      <c r="D463" s="43"/>
      <c r="E463" s="43"/>
    </row>
    <row r="464" spans="3:5" ht="15.75" customHeight="1">
      <c r="C464" s="43"/>
      <c r="D464" s="43"/>
      <c r="E464" s="43"/>
    </row>
    <row r="465" spans="3:5" ht="15.75" customHeight="1">
      <c r="C465" s="43"/>
      <c r="D465" s="43"/>
      <c r="E465" s="43"/>
    </row>
    <row r="466" spans="3:5" ht="15.75" customHeight="1">
      <c r="C466" s="43"/>
      <c r="D466" s="43"/>
      <c r="E466" s="43"/>
    </row>
    <row r="467" spans="3:5" ht="15.75" customHeight="1">
      <c r="C467" s="43"/>
      <c r="D467" s="43"/>
      <c r="E467" s="43"/>
    </row>
    <row r="468" spans="3:5" ht="15.75" customHeight="1">
      <c r="C468" s="43"/>
      <c r="D468" s="43"/>
      <c r="E468" s="43"/>
    </row>
    <row r="469" spans="3:5" ht="15.75" customHeight="1">
      <c r="C469" s="43"/>
      <c r="D469" s="43"/>
      <c r="E469" s="43"/>
    </row>
    <row r="470" spans="3:5" ht="15.75" customHeight="1">
      <c r="C470" s="43"/>
      <c r="D470" s="43"/>
      <c r="E470" s="43"/>
    </row>
    <row r="471" spans="3:5" ht="15.75" customHeight="1">
      <c r="C471" s="43"/>
      <c r="D471" s="43"/>
      <c r="E471" s="43"/>
    </row>
    <row r="472" spans="3:5" ht="15.75" customHeight="1">
      <c r="C472" s="43"/>
      <c r="D472" s="43"/>
      <c r="E472" s="43"/>
    </row>
    <row r="473" spans="3:5" ht="15.75" customHeight="1">
      <c r="C473" s="43"/>
      <c r="D473" s="43"/>
      <c r="E473" s="43"/>
    </row>
    <row r="474" spans="3:5" ht="15.75" customHeight="1">
      <c r="C474" s="43"/>
      <c r="D474" s="43"/>
      <c r="E474" s="43"/>
    </row>
    <row r="475" spans="3:5" ht="15.75" customHeight="1">
      <c r="C475" s="43"/>
      <c r="D475" s="43"/>
      <c r="E475" s="43"/>
    </row>
    <row r="476" spans="3:5" ht="15.75" customHeight="1">
      <c r="C476" s="43"/>
      <c r="D476" s="43"/>
      <c r="E476" s="43"/>
    </row>
    <row r="477" spans="3:5" ht="15.75" customHeight="1">
      <c r="C477" s="43"/>
      <c r="D477" s="43"/>
      <c r="E477" s="43"/>
    </row>
    <row r="478" spans="3:5" ht="15.75" customHeight="1">
      <c r="C478" s="43"/>
      <c r="D478" s="43"/>
      <c r="E478" s="43"/>
    </row>
    <row r="479" spans="3:5" ht="15.75" customHeight="1">
      <c r="C479" s="43"/>
      <c r="D479" s="43"/>
      <c r="E479" s="43"/>
    </row>
    <row r="480" spans="3:5" ht="15.75" customHeight="1">
      <c r="C480" s="43"/>
      <c r="D480" s="43"/>
      <c r="E480" s="43"/>
    </row>
    <row r="481" spans="3:5" ht="15.75" customHeight="1">
      <c r="C481" s="43"/>
      <c r="D481" s="43"/>
      <c r="E481" s="43"/>
    </row>
    <row r="482" spans="3:5" ht="15.75" customHeight="1">
      <c r="C482" s="43"/>
      <c r="D482" s="43"/>
      <c r="E482" s="43"/>
    </row>
    <row r="483" spans="3:5" ht="15.75" customHeight="1">
      <c r="C483" s="43"/>
      <c r="D483" s="43"/>
      <c r="E483" s="43"/>
    </row>
    <row r="484" spans="3:5" ht="15.75" customHeight="1">
      <c r="C484" s="43"/>
      <c r="D484" s="43"/>
      <c r="E484" s="43"/>
    </row>
    <row r="485" spans="3:5" ht="15.75" customHeight="1">
      <c r="C485" s="43"/>
      <c r="D485" s="43"/>
      <c r="E485" s="43"/>
    </row>
    <row r="486" spans="3:5" ht="15.75" customHeight="1">
      <c r="C486" s="43"/>
      <c r="D486" s="43"/>
      <c r="E486" s="43"/>
    </row>
    <row r="487" spans="3:5" ht="15.75" customHeight="1">
      <c r="C487" s="43"/>
      <c r="D487" s="43"/>
      <c r="E487" s="43"/>
    </row>
    <row r="488" spans="3:5" ht="15.75" customHeight="1">
      <c r="C488" s="43"/>
      <c r="D488" s="43"/>
      <c r="E488" s="43"/>
    </row>
    <row r="489" spans="3:5" ht="15.75" customHeight="1">
      <c r="C489" s="43"/>
      <c r="D489" s="43"/>
      <c r="E489" s="43"/>
    </row>
    <row r="490" spans="3:5" ht="15.75" customHeight="1">
      <c r="C490" s="43"/>
      <c r="D490" s="43"/>
      <c r="E490" s="43"/>
    </row>
    <row r="491" spans="3:5" ht="15.75" customHeight="1">
      <c r="C491" s="43"/>
      <c r="D491" s="43"/>
      <c r="E491" s="43"/>
    </row>
    <row r="492" spans="3:5" ht="15.75" customHeight="1">
      <c r="C492" s="43"/>
      <c r="D492" s="43"/>
      <c r="E492" s="43"/>
    </row>
    <row r="493" spans="3:5" ht="15.75" customHeight="1">
      <c r="C493" s="43"/>
      <c r="D493" s="43"/>
      <c r="E493" s="43"/>
    </row>
    <row r="494" spans="3:5" ht="15.75" customHeight="1">
      <c r="C494" s="43"/>
      <c r="D494" s="43"/>
      <c r="E494" s="43"/>
    </row>
    <row r="495" spans="3:5" ht="15.75" customHeight="1">
      <c r="C495" s="43"/>
      <c r="D495" s="43"/>
      <c r="E495" s="43"/>
    </row>
    <row r="496" spans="3:5" ht="15.75" customHeight="1">
      <c r="C496" s="43"/>
      <c r="D496" s="43"/>
      <c r="E496" s="43"/>
    </row>
    <row r="497" spans="3:5" ht="15.75" customHeight="1">
      <c r="C497" s="43"/>
      <c r="D497" s="43"/>
      <c r="E497" s="43"/>
    </row>
    <row r="498" spans="3:5" ht="15.75" customHeight="1">
      <c r="C498" s="43"/>
      <c r="D498" s="43"/>
      <c r="E498" s="43"/>
    </row>
    <row r="499" spans="3:5" ht="15.75" customHeight="1">
      <c r="C499" s="43"/>
      <c r="D499" s="43"/>
      <c r="E499" s="43"/>
    </row>
    <row r="500" spans="3:5" ht="15.75" customHeight="1">
      <c r="C500" s="43"/>
      <c r="D500" s="43"/>
      <c r="E500" s="43"/>
    </row>
    <row r="501" spans="3:5" ht="15.75" customHeight="1">
      <c r="C501" s="43"/>
      <c r="D501" s="43"/>
      <c r="E501" s="43"/>
    </row>
    <row r="502" spans="3:5" ht="15.75" customHeight="1">
      <c r="C502" s="43"/>
      <c r="D502" s="43"/>
      <c r="E502" s="43"/>
    </row>
    <row r="503" spans="3:5" ht="15.75" customHeight="1">
      <c r="C503" s="43"/>
      <c r="D503" s="43"/>
      <c r="E503" s="43"/>
    </row>
    <row r="504" spans="3:5" ht="15.75" customHeight="1">
      <c r="C504" s="43"/>
      <c r="D504" s="43"/>
      <c r="E504" s="43"/>
    </row>
    <row r="505" spans="3:5" ht="15.75" customHeight="1">
      <c r="C505" s="43"/>
      <c r="D505" s="43"/>
      <c r="E505" s="43"/>
    </row>
    <row r="506" spans="3:5" ht="15.75" customHeight="1">
      <c r="C506" s="43"/>
      <c r="D506" s="43"/>
      <c r="E506" s="43"/>
    </row>
    <row r="507" spans="3:5" ht="15.75" customHeight="1">
      <c r="C507" s="43"/>
      <c r="D507" s="43"/>
      <c r="E507" s="43"/>
    </row>
    <row r="508" spans="3:5" ht="15.75" customHeight="1">
      <c r="C508" s="43"/>
      <c r="D508" s="43"/>
      <c r="E508" s="43"/>
    </row>
    <row r="509" spans="3:5" ht="15.75" customHeight="1">
      <c r="C509" s="43"/>
      <c r="D509" s="43"/>
      <c r="E509" s="43"/>
    </row>
    <row r="510" spans="3:5" ht="15.75" customHeight="1">
      <c r="C510" s="43"/>
      <c r="D510" s="43"/>
      <c r="E510" s="43"/>
    </row>
    <row r="511" spans="3:5" ht="15.75" customHeight="1">
      <c r="C511" s="43"/>
      <c r="D511" s="43"/>
      <c r="E511" s="43"/>
    </row>
    <row r="512" spans="3:5" ht="15.75" customHeight="1">
      <c r="C512" s="43"/>
      <c r="D512" s="43"/>
      <c r="E512" s="43"/>
    </row>
    <row r="513" spans="3:5" ht="15.75" customHeight="1">
      <c r="C513" s="43"/>
      <c r="D513" s="43"/>
      <c r="E513" s="43"/>
    </row>
    <row r="514" spans="3:5" ht="15.75" customHeight="1">
      <c r="C514" s="43"/>
      <c r="D514" s="43"/>
      <c r="E514" s="43"/>
    </row>
    <row r="515" spans="3:5" ht="15.75" customHeight="1">
      <c r="C515" s="43"/>
      <c r="D515" s="43"/>
      <c r="E515" s="43"/>
    </row>
    <row r="516" spans="3:5" ht="15.75" customHeight="1">
      <c r="C516" s="43"/>
      <c r="D516" s="43"/>
      <c r="E516" s="43"/>
    </row>
    <row r="517" spans="3:5" ht="15.75" customHeight="1">
      <c r="C517" s="43"/>
      <c r="D517" s="43"/>
      <c r="E517" s="43"/>
    </row>
    <row r="518" spans="3:5" ht="15.75" customHeight="1">
      <c r="C518" s="43"/>
      <c r="D518" s="43"/>
      <c r="E518" s="43"/>
    </row>
    <row r="519" spans="3:5" ht="15.75" customHeight="1">
      <c r="C519" s="43"/>
      <c r="D519" s="43"/>
      <c r="E519" s="43"/>
    </row>
    <row r="520" spans="3:5" ht="15.75" customHeight="1">
      <c r="C520" s="43"/>
      <c r="D520" s="43"/>
      <c r="E520" s="43"/>
    </row>
    <row r="521" spans="3:5" ht="15.75" customHeight="1">
      <c r="C521" s="43"/>
      <c r="D521" s="43"/>
      <c r="E521" s="43"/>
    </row>
    <row r="522" spans="3:5" ht="15.75" customHeight="1">
      <c r="C522" s="43"/>
      <c r="D522" s="43"/>
      <c r="E522" s="43"/>
    </row>
    <row r="523" spans="3:5" ht="15.75" customHeight="1">
      <c r="C523" s="43"/>
      <c r="D523" s="43"/>
      <c r="E523" s="43"/>
    </row>
    <row r="524" spans="3:5" ht="15.75" customHeight="1">
      <c r="C524" s="43"/>
      <c r="D524" s="43"/>
      <c r="E524" s="43"/>
    </row>
    <row r="525" spans="3:5" ht="15.75" customHeight="1">
      <c r="C525" s="43"/>
      <c r="D525" s="43"/>
      <c r="E525" s="43"/>
    </row>
    <row r="526" spans="3:5" ht="15.75" customHeight="1">
      <c r="C526" s="43"/>
      <c r="D526" s="43"/>
      <c r="E526" s="43"/>
    </row>
    <row r="527" spans="3:5" ht="15.75" customHeight="1">
      <c r="C527" s="43"/>
      <c r="D527" s="43"/>
      <c r="E527" s="43"/>
    </row>
    <row r="528" spans="3:5" ht="15.75" customHeight="1">
      <c r="C528" s="43"/>
      <c r="D528" s="43"/>
      <c r="E528" s="43"/>
    </row>
    <row r="529" spans="3:5" ht="15.75" customHeight="1">
      <c r="C529" s="43"/>
      <c r="D529" s="43"/>
      <c r="E529" s="43"/>
    </row>
    <row r="530" spans="3:5" ht="15.75" customHeight="1">
      <c r="C530" s="43"/>
      <c r="D530" s="43"/>
      <c r="E530" s="43"/>
    </row>
    <row r="531" spans="3:5" ht="15.75" customHeight="1">
      <c r="C531" s="43"/>
      <c r="D531" s="43"/>
      <c r="E531" s="43"/>
    </row>
    <row r="532" spans="3:5" ht="15.75" customHeight="1">
      <c r="C532" s="43"/>
      <c r="D532" s="43"/>
      <c r="E532" s="43"/>
    </row>
    <row r="533" spans="3:5" ht="15.75" customHeight="1">
      <c r="C533" s="43"/>
      <c r="D533" s="43"/>
      <c r="E533" s="43"/>
    </row>
    <row r="534" spans="3:5" ht="15.75" customHeight="1">
      <c r="C534" s="43"/>
      <c r="D534" s="43"/>
      <c r="E534" s="43"/>
    </row>
    <row r="535" spans="3:5" ht="15.75" customHeight="1">
      <c r="C535" s="43"/>
      <c r="D535" s="43"/>
      <c r="E535" s="43"/>
    </row>
    <row r="536" spans="3:5" ht="15.75" customHeight="1">
      <c r="C536" s="43"/>
      <c r="D536" s="43"/>
      <c r="E536" s="43"/>
    </row>
    <row r="537" spans="3:5" ht="15.75" customHeight="1">
      <c r="C537" s="43"/>
      <c r="D537" s="43"/>
      <c r="E537" s="43"/>
    </row>
    <row r="538" spans="3:5" ht="15.75" customHeight="1">
      <c r="C538" s="43"/>
      <c r="D538" s="43"/>
      <c r="E538" s="43"/>
    </row>
    <row r="539" spans="3:5" ht="15.75" customHeight="1">
      <c r="C539" s="43"/>
      <c r="D539" s="43"/>
      <c r="E539" s="43"/>
    </row>
    <row r="540" spans="3:5" ht="15.75" customHeight="1">
      <c r="C540" s="43"/>
      <c r="D540" s="43"/>
      <c r="E540" s="43"/>
    </row>
    <row r="541" spans="3:5" ht="15.75" customHeight="1">
      <c r="C541" s="43"/>
      <c r="D541" s="43"/>
      <c r="E541" s="43"/>
    </row>
    <row r="542" spans="3:5" ht="15.75" customHeight="1">
      <c r="C542" s="43"/>
      <c r="D542" s="43"/>
      <c r="E542" s="43"/>
    </row>
    <row r="543" spans="3:5" ht="15.75" customHeight="1">
      <c r="C543" s="43"/>
      <c r="D543" s="43"/>
      <c r="E543" s="43"/>
    </row>
    <row r="544" spans="3:5" ht="15.75" customHeight="1">
      <c r="C544" s="43"/>
      <c r="D544" s="43"/>
      <c r="E544" s="43"/>
    </row>
    <row r="545" spans="3:5" ht="15.75" customHeight="1">
      <c r="C545" s="43"/>
      <c r="D545" s="43"/>
      <c r="E545" s="43"/>
    </row>
    <row r="546" spans="3:5" ht="15.75" customHeight="1">
      <c r="C546" s="43"/>
      <c r="D546" s="43"/>
      <c r="E546" s="43"/>
    </row>
    <row r="547" spans="3:5" ht="15.75" customHeight="1">
      <c r="C547" s="43"/>
      <c r="D547" s="43"/>
      <c r="E547" s="43"/>
    </row>
    <row r="548" spans="3:5" ht="15.75" customHeight="1">
      <c r="C548" s="43"/>
      <c r="D548" s="43"/>
      <c r="E548" s="43"/>
    </row>
    <row r="549" spans="3:5" ht="15.75" customHeight="1">
      <c r="C549" s="43"/>
      <c r="D549" s="43"/>
      <c r="E549" s="43"/>
    </row>
    <row r="550" spans="3:5" ht="15.75" customHeight="1">
      <c r="C550" s="43"/>
      <c r="D550" s="43"/>
      <c r="E550" s="43"/>
    </row>
    <row r="551" spans="3:5" ht="15.75" customHeight="1">
      <c r="C551" s="43"/>
      <c r="D551" s="43"/>
      <c r="E551" s="43"/>
    </row>
    <row r="552" spans="3:5" ht="15.75" customHeight="1">
      <c r="C552" s="43"/>
      <c r="D552" s="43"/>
      <c r="E552" s="43"/>
    </row>
    <row r="553" spans="3:5" ht="15.75" customHeight="1">
      <c r="C553" s="43"/>
      <c r="D553" s="43"/>
      <c r="E553" s="43"/>
    </row>
    <row r="554" spans="3:5" ht="15.75" customHeight="1">
      <c r="C554" s="43"/>
      <c r="D554" s="43"/>
      <c r="E554" s="43"/>
    </row>
    <row r="555" spans="3:5" ht="15.75" customHeight="1">
      <c r="C555" s="43"/>
      <c r="D555" s="43"/>
      <c r="E555" s="43"/>
    </row>
    <row r="556" spans="3:5" ht="15.75" customHeight="1">
      <c r="C556" s="43"/>
      <c r="D556" s="43"/>
      <c r="E556" s="43"/>
    </row>
    <row r="557" spans="3:5" ht="15.75" customHeight="1">
      <c r="C557" s="43"/>
      <c r="D557" s="43"/>
      <c r="E557" s="43"/>
    </row>
    <row r="558" spans="3:5" ht="15.75" customHeight="1">
      <c r="C558" s="43"/>
      <c r="D558" s="43"/>
      <c r="E558" s="43"/>
    </row>
    <row r="559" spans="3:5" ht="15.75" customHeight="1">
      <c r="C559" s="43"/>
      <c r="D559" s="43"/>
      <c r="E559" s="43"/>
    </row>
    <row r="560" spans="3:5" ht="15.75" customHeight="1">
      <c r="C560" s="43"/>
      <c r="D560" s="43"/>
      <c r="E560" s="43"/>
    </row>
    <row r="561" spans="3:5" ht="15.75" customHeight="1">
      <c r="C561" s="43"/>
      <c r="D561" s="43"/>
      <c r="E561" s="43"/>
    </row>
    <row r="562" spans="3:5" ht="15.75" customHeight="1">
      <c r="C562" s="43"/>
      <c r="D562" s="43"/>
      <c r="E562" s="43"/>
    </row>
    <row r="563" spans="3:5" ht="15.75" customHeight="1">
      <c r="C563" s="43"/>
      <c r="D563" s="43"/>
      <c r="E563" s="43"/>
    </row>
    <row r="564" spans="3:5" ht="15.75" customHeight="1">
      <c r="C564" s="43"/>
      <c r="D564" s="43"/>
      <c r="E564" s="43"/>
    </row>
    <row r="565" spans="3:5" ht="15.75" customHeight="1">
      <c r="C565" s="43"/>
      <c r="D565" s="43"/>
      <c r="E565" s="43"/>
    </row>
    <row r="566" spans="3:5" ht="15.75" customHeight="1">
      <c r="C566" s="43"/>
      <c r="D566" s="43"/>
      <c r="E566" s="43"/>
    </row>
    <row r="567" spans="3:5" ht="15.75" customHeight="1">
      <c r="C567" s="43"/>
      <c r="D567" s="43"/>
      <c r="E567" s="43"/>
    </row>
    <row r="568" spans="3:5" ht="15.75" customHeight="1">
      <c r="C568" s="43"/>
      <c r="D568" s="43"/>
      <c r="E568" s="43"/>
    </row>
    <row r="569" spans="3:5" ht="15.75" customHeight="1">
      <c r="C569" s="43"/>
      <c r="D569" s="43"/>
      <c r="E569" s="43"/>
    </row>
    <row r="570" spans="3:5" ht="15.75" customHeight="1">
      <c r="C570" s="43"/>
      <c r="D570" s="43"/>
      <c r="E570" s="43"/>
    </row>
    <row r="571" spans="3:5" ht="15.75" customHeight="1">
      <c r="C571" s="43"/>
      <c r="D571" s="43"/>
      <c r="E571" s="43"/>
    </row>
    <row r="572" spans="3:5" ht="15.75" customHeight="1">
      <c r="C572" s="43"/>
      <c r="D572" s="43"/>
      <c r="E572" s="43"/>
    </row>
    <row r="573" spans="3:5" ht="15.75" customHeight="1">
      <c r="C573" s="43"/>
      <c r="D573" s="43"/>
      <c r="E573" s="43"/>
    </row>
    <row r="574" spans="3:5" ht="15.75" customHeight="1">
      <c r="C574" s="43"/>
      <c r="D574" s="43"/>
      <c r="E574" s="43"/>
    </row>
    <row r="575" spans="3:5" ht="15.75" customHeight="1">
      <c r="C575" s="43"/>
      <c r="D575" s="43"/>
      <c r="E575" s="43"/>
    </row>
    <row r="576" spans="3:5" ht="15.75" customHeight="1">
      <c r="C576" s="43"/>
      <c r="D576" s="43"/>
      <c r="E576" s="43"/>
    </row>
    <row r="577" spans="3:5" ht="15.75" customHeight="1">
      <c r="C577" s="43"/>
      <c r="D577" s="43"/>
      <c r="E577" s="43"/>
    </row>
    <row r="578" spans="3:5" ht="15.75" customHeight="1">
      <c r="C578" s="43"/>
      <c r="D578" s="43"/>
      <c r="E578" s="43"/>
    </row>
    <row r="579" spans="3:5" ht="15.75" customHeight="1">
      <c r="C579" s="43"/>
      <c r="D579" s="43"/>
      <c r="E579" s="43"/>
    </row>
    <row r="580" spans="3:5" ht="15.75" customHeight="1">
      <c r="C580" s="43"/>
      <c r="D580" s="43"/>
      <c r="E580" s="43"/>
    </row>
    <row r="581" spans="3:5" ht="15.75" customHeight="1">
      <c r="C581" s="43"/>
      <c r="D581" s="43"/>
      <c r="E581" s="43"/>
    </row>
    <row r="582" spans="3:5" ht="15.75" customHeight="1">
      <c r="C582" s="43"/>
      <c r="D582" s="43"/>
      <c r="E582" s="43"/>
    </row>
    <row r="583" spans="3:5" ht="15.75" customHeight="1">
      <c r="C583" s="43"/>
      <c r="D583" s="43"/>
      <c r="E583" s="43"/>
    </row>
    <row r="584" spans="3:5" ht="15.75" customHeight="1">
      <c r="C584" s="43"/>
      <c r="D584" s="43"/>
      <c r="E584" s="43"/>
    </row>
    <row r="585" spans="3:5" ht="15.75" customHeight="1">
      <c r="C585" s="43"/>
      <c r="D585" s="43"/>
      <c r="E585" s="43"/>
    </row>
    <row r="586" spans="3:5" ht="15.75" customHeight="1">
      <c r="C586" s="43"/>
      <c r="D586" s="43"/>
      <c r="E586" s="43"/>
    </row>
    <row r="587" spans="3:5" ht="15.75" customHeight="1">
      <c r="C587" s="43"/>
      <c r="D587" s="43"/>
      <c r="E587" s="43"/>
    </row>
    <row r="588" spans="3:5" ht="15.75" customHeight="1">
      <c r="C588" s="43"/>
      <c r="D588" s="43"/>
      <c r="E588" s="43"/>
    </row>
    <row r="589" spans="3:5" ht="15.75" customHeight="1">
      <c r="C589" s="43"/>
      <c r="D589" s="43"/>
      <c r="E589" s="43"/>
    </row>
    <row r="590" spans="3:5" ht="15.75" customHeight="1">
      <c r="C590" s="43"/>
      <c r="D590" s="43"/>
      <c r="E590" s="43"/>
    </row>
    <row r="591" spans="3:5" ht="15.75" customHeight="1">
      <c r="C591" s="43"/>
      <c r="D591" s="43"/>
      <c r="E591" s="43"/>
    </row>
    <row r="592" spans="3:5" ht="15.75" customHeight="1">
      <c r="C592" s="43"/>
      <c r="D592" s="43"/>
      <c r="E592" s="43"/>
    </row>
    <row r="593" spans="3:5" ht="15.75" customHeight="1">
      <c r="C593" s="43"/>
      <c r="D593" s="43"/>
      <c r="E593" s="43"/>
    </row>
    <row r="594" spans="3:5" ht="15.75" customHeight="1">
      <c r="C594" s="43"/>
      <c r="D594" s="43"/>
      <c r="E594" s="43"/>
    </row>
    <row r="595" spans="3:5" ht="15.75" customHeight="1">
      <c r="C595" s="43"/>
      <c r="D595" s="43"/>
      <c r="E595" s="43"/>
    </row>
    <row r="596" spans="3:5" ht="15.75" customHeight="1">
      <c r="C596" s="43"/>
      <c r="D596" s="43"/>
      <c r="E596" s="43"/>
    </row>
    <row r="597" spans="3:5" ht="15.75" customHeight="1">
      <c r="C597" s="43"/>
      <c r="D597" s="43"/>
      <c r="E597" s="43"/>
    </row>
    <row r="598" spans="3:5" ht="15.75" customHeight="1">
      <c r="C598" s="43"/>
      <c r="D598" s="43"/>
      <c r="E598" s="43"/>
    </row>
    <row r="599" spans="3:5" ht="15.75" customHeight="1">
      <c r="C599" s="43"/>
      <c r="D599" s="43"/>
      <c r="E599" s="43"/>
    </row>
    <row r="600" spans="3:5" ht="15.75" customHeight="1">
      <c r="C600" s="43"/>
      <c r="D600" s="43"/>
      <c r="E600" s="43"/>
    </row>
    <row r="601" spans="3:5" ht="15.75" customHeight="1">
      <c r="C601" s="43"/>
      <c r="D601" s="43"/>
      <c r="E601" s="43"/>
    </row>
    <row r="602" spans="3:5" ht="15.75" customHeight="1">
      <c r="C602" s="43"/>
      <c r="D602" s="43"/>
      <c r="E602" s="43"/>
    </row>
    <row r="603" spans="3:5" ht="15.75" customHeight="1">
      <c r="C603" s="43"/>
      <c r="D603" s="43"/>
      <c r="E603" s="43"/>
    </row>
    <row r="604" spans="3:5" ht="15.75" customHeight="1">
      <c r="C604" s="43"/>
      <c r="D604" s="43"/>
      <c r="E604" s="43"/>
    </row>
    <row r="605" spans="3:5" ht="15.75" customHeight="1">
      <c r="C605" s="43"/>
      <c r="D605" s="43"/>
      <c r="E605" s="43"/>
    </row>
    <row r="606" spans="3:5" ht="15.75" customHeight="1">
      <c r="C606" s="43"/>
      <c r="D606" s="43"/>
      <c r="E606" s="43"/>
    </row>
    <row r="607" spans="3:5" ht="15.75" customHeight="1">
      <c r="C607" s="43"/>
      <c r="D607" s="43"/>
      <c r="E607" s="43"/>
    </row>
    <row r="608" spans="3:5" ht="15.75" customHeight="1">
      <c r="C608" s="43"/>
      <c r="D608" s="43"/>
      <c r="E608" s="43"/>
    </row>
    <row r="609" spans="3:5" ht="15.75" customHeight="1">
      <c r="C609" s="43"/>
      <c r="D609" s="43"/>
      <c r="E609" s="43"/>
    </row>
    <row r="610" spans="3:5" ht="15.75" customHeight="1">
      <c r="C610" s="43"/>
      <c r="D610" s="43"/>
      <c r="E610" s="43"/>
    </row>
    <row r="611" spans="3:5" ht="15.75" customHeight="1">
      <c r="C611" s="43"/>
      <c r="D611" s="43"/>
      <c r="E611" s="43"/>
    </row>
    <row r="612" spans="3:5" ht="15.75" customHeight="1">
      <c r="C612" s="43"/>
      <c r="D612" s="43"/>
      <c r="E612" s="43"/>
    </row>
    <row r="613" spans="3:5" ht="15.75" customHeight="1">
      <c r="C613" s="43"/>
      <c r="D613" s="43"/>
      <c r="E613" s="43"/>
    </row>
    <row r="614" spans="3:5" ht="15.75" customHeight="1">
      <c r="C614" s="43"/>
      <c r="D614" s="43"/>
      <c r="E614" s="43"/>
    </row>
    <row r="615" spans="3:5" ht="15.75" customHeight="1">
      <c r="C615" s="43"/>
      <c r="D615" s="43"/>
      <c r="E615" s="43"/>
    </row>
    <row r="616" spans="3:5" ht="15.75" customHeight="1">
      <c r="C616" s="43"/>
      <c r="D616" s="43"/>
      <c r="E616" s="43"/>
    </row>
    <row r="617" spans="3:5" ht="15.75" customHeight="1">
      <c r="C617" s="43"/>
      <c r="D617" s="43"/>
      <c r="E617" s="43"/>
    </row>
    <row r="618" spans="3:5" ht="15.75" customHeight="1">
      <c r="C618" s="43"/>
      <c r="D618" s="43"/>
      <c r="E618" s="43"/>
    </row>
    <row r="619" spans="3:5" ht="15.75" customHeight="1">
      <c r="C619" s="43"/>
      <c r="D619" s="43"/>
      <c r="E619" s="43"/>
    </row>
    <row r="620" spans="3:5" ht="15.75" customHeight="1">
      <c r="C620" s="43"/>
      <c r="D620" s="43"/>
      <c r="E620" s="43"/>
    </row>
    <row r="621" spans="3:5" ht="15.75" customHeight="1">
      <c r="C621" s="43"/>
      <c r="D621" s="43"/>
      <c r="E621" s="43"/>
    </row>
    <row r="622" spans="3:5" ht="15.75" customHeight="1">
      <c r="C622" s="43"/>
      <c r="D622" s="43"/>
      <c r="E622" s="43"/>
    </row>
    <row r="623" spans="3:5" ht="15.75" customHeight="1">
      <c r="C623" s="43"/>
      <c r="D623" s="43"/>
      <c r="E623" s="43"/>
    </row>
    <row r="624" spans="3:5" ht="15.75" customHeight="1">
      <c r="C624" s="43"/>
      <c r="D624" s="43"/>
      <c r="E624" s="43"/>
    </row>
    <row r="625" spans="3:5" ht="15.75" customHeight="1">
      <c r="C625" s="43"/>
      <c r="D625" s="43"/>
      <c r="E625" s="43"/>
    </row>
    <row r="626" spans="3:5" ht="15.75" customHeight="1">
      <c r="C626" s="43"/>
      <c r="D626" s="43"/>
      <c r="E626" s="43"/>
    </row>
    <row r="627" spans="3:5" ht="15.75" customHeight="1">
      <c r="C627" s="43"/>
      <c r="D627" s="43"/>
      <c r="E627" s="43"/>
    </row>
    <row r="628" spans="3:5" ht="15.75" customHeight="1">
      <c r="C628" s="43"/>
      <c r="D628" s="43"/>
      <c r="E628" s="43"/>
    </row>
    <row r="629" spans="3:5" ht="15.75" customHeight="1">
      <c r="C629" s="43"/>
      <c r="D629" s="43"/>
      <c r="E629" s="43"/>
    </row>
    <row r="630" spans="3:5" ht="15.75" customHeight="1">
      <c r="C630" s="43"/>
      <c r="D630" s="43"/>
      <c r="E630" s="43"/>
    </row>
    <row r="631" spans="3:5" ht="15.75" customHeight="1">
      <c r="C631" s="43"/>
      <c r="D631" s="43"/>
      <c r="E631" s="43"/>
    </row>
    <row r="632" spans="3:5" ht="15.75" customHeight="1">
      <c r="C632" s="43"/>
      <c r="D632" s="43"/>
      <c r="E632" s="43"/>
    </row>
    <row r="633" spans="3:5" ht="15.75" customHeight="1">
      <c r="C633" s="43"/>
      <c r="D633" s="43"/>
      <c r="E633" s="43"/>
    </row>
    <row r="634" spans="3:5" ht="15.75" customHeight="1">
      <c r="C634" s="43"/>
      <c r="D634" s="43"/>
      <c r="E634" s="43"/>
    </row>
    <row r="635" spans="3:5" ht="15.75" customHeight="1">
      <c r="C635" s="43"/>
      <c r="D635" s="43"/>
      <c r="E635" s="43"/>
    </row>
    <row r="636" spans="3:5" ht="15.75" customHeight="1">
      <c r="C636" s="43"/>
      <c r="D636" s="43"/>
      <c r="E636" s="43"/>
    </row>
    <row r="637" spans="3:5" ht="15.75" customHeight="1">
      <c r="C637" s="43"/>
      <c r="D637" s="43"/>
      <c r="E637" s="43"/>
    </row>
    <row r="638" spans="3:5" ht="15.75" customHeight="1">
      <c r="C638" s="43"/>
      <c r="D638" s="43"/>
      <c r="E638" s="43"/>
    </row>
    <row r="639" spans="3:5" ht="15.75" customHeight="1">
      <c r="C639" s="43"/>
      <c r="D639" s="43"/>
      <c r="E639" s="43"/>
    </row>
    <row r="640" spans="3:5" ht="15.75" customHeight="1">
      <c r="C640" s="43"/>
      <c r="D640" s="43"/>
      <c r="E640" s="43"/>
    </row>
    <row r="641" spans="3:5" ht="15.75" customHeight="1">
      <c r="C641" s="43"/>
      <c r="D641" s="43"/>
      <c r="E641" s="43"/>
    </row>
    <row r="642" spans="3:5" ht="15.75" customHeight="1">
      <c r="C642" s="43"/>
      <c r="D642" s="43"/>
      <c r="E642" s="43"/>
    </row>
    <row r="643" spans="3:5" ht="15.75" customHeight="1">
      <c r="C643" s="43"/>
      <c r="D643" s="43"/>
      <c r="E643" s="43"/>
    </row>
    <row r="644" spans="3:5" ht="15.75" customHeight="1">
      <c r="C644" s="43"/>
      <c r="D644" s="43"/>
      <c r="E644" s="43"/>
    </row>
    <row r="645" spans="3:5" ht="15.75" customHeight="1">
      <c r="C645" s="43"/>
      <c r="D645" s="43"/>
      <c r="E645" s="43"/>
    </row>
    <row r="646" spans="3:5" ht="15.75" customHeight="1">
      <c r="C646" s="43"/>
      <c r="D646" s="43"/>
      <c r="E646" s="43"/>
    </row>
    <row r="647" spans="3:5" ht="15.75" customHeight="1">
      <c r="C647" s="43"/>
      <c r="D647" s="43"/>
      <c r="E647" s="43"/>
    </row>
    <row r="648" spans="3:5" ht="15.75" customHeight="1">
      <c r="C648" s="43"/>
      <c r="D648" s="43"/>
      <c r="E648" s="43"/>
    </row>
    <row r="649" spans="3:5" ht="15.75" customHeight="1">
      <c r="C649" s="43"/>
      <c r="D649" s="43"/>
      <c r="E649" s="43"/>
    </row>
    <row r="650" spans="3:5" ht="15.75" customHeight="1">
      <c r="C650" s="43"/>
      <c r="D650" s="43"/>
      <c r="E650" s="43"/>
    </row>
    <row r="651" spans="3:5" ht="15.75" customHeight="1">
      <c r="C651" s="43"/>
      <c r="D651" s="43"/>
      <c r="E651" s="43"/>
    </row>
    <row r="652" spans="3:5" ht="15.75" customHeight="1">
      <c r="C652" s="43"/>
      <c r="D652" s="43"/>
      <c r="E652" s="43"/>
    </row>
    <row r="653" spans="3:5" ht="15.75" customHeight="1">
      <c r="C653" s="43"/>
      <c r="D653" s="43"/>
      <c r="E653" s="43"/>
    </row>
    <row r="654" spans="3:5" ht="15.75" customHeight="1">
      <c r="C654" s="43"/>
      <c r="D654" s="43"/>
      <c r="E654" s="43"/>
    </row>
    <row r="655" spans="3:5" ht="15.75" customHeight="1">
      <c r="C655" s="43"/>
      <c r="D655" s="43"/>
      <c r="E655" s="43"/>
    </row>
    <row r="656" spans="3:5" ht="15.75" customHeight="1">
      <c r="C656" s="43"/>
      <c r="D656" s="43"/>
      <c r="E656" s="43"/>
    </row>
    <row r="657" spans="3:5" ht="15.75" customHeight="1">
      <c r="C657" s="43"/>
      <c r="D657" s="43"/>
      <c r="E657" s="43"/>
    </row>
    <row r="658" spans="3:5" ht="15.75" customHeight="1">
      <c r="C658" s="43"/>
      <c r="D658" s="43"/>
      <c r="E658" s="43"/>
    </row>
    <row r="659" spans="3:5" ht="15.75" customHeight="1">
      <c r="C659" s="43"/>
      <c r="D659" s="43"/>
      <c r="E659" s="43"/>
    </row>
    <row r="660" spans="3:5" ht="15.75" customHeight="1">
      <c r="C660" s="43"/>
      <c r="D660" s="43"/>
      <c r="E660" s="43"/>
    </row>
    <row r="661" spans="3:5" ht="15.75" customHeight="1">
      <c r="C661" s="43"/>
      <c r="D661" s="43"/>
      <c r="E661" s="43"/>
    </row>
    <row r="662" spans="3:5" ht="15.75" customHeight="1">
      <c r="C662" s="43"/>
      <c r="D662" s="43"/>
      <c r="E662" s="43"/>
    </row>
    <row r="663" spans="3:5" ht="15.75" customHeight="1">
      <c r="C663" s="43"/>
      <c r="D663" s="43"/>
      <c r="E663" s="43"/>
    </row>
    <row r="664" spans="3:5" ht="15.75" customHeight="1">
      <c r="C664" s="43"/>
      <c r="D664" s="43"/>
      <c r="E664" s="43"/>
    </row>
    <row r="665" spans="3:5" ht="15.75" customHeight="1">
      <c r="C665" s="43"/>
      <c r="D665" s="43"/>
      <c r="E665" s="43"/>
    </row>
    <row r="666" spans="3:5" ht="15.75" customHeight="1">
      <c r="C666" s="43"/>
      <c r="D666" s="43"/>
      <c r="E666" s="43"/>
    </row>
    <row r="667" spans="3:5" ht="15.75" customHeight="1">
      <c r="C667" s="43"/>
      <c r="D667" s="43"/>
      <c r="E667" s="43"/>
    </row>
    <row r="668" spans="3:5" ht="15.75" customHeight="1">
      <c r="C668" s="43"/>
      <c r="D668" s="43"/>
      <c r="E668" s="43"/>
    </row>
    <row r="669" spans="3:5" ht="15.75" customHeight="1">
      <c r="C669" s="43"/>
      <c r="D669" s="43"/>
      <c r="E669" s="43"/>
    </row>
    <row r="670" spans="3:5" ht="15.75" customHeight="1">
      <c r="C670" s="43"/>
      <c r="D670" s="43"/>
      <c r="E670" s="43"/>
    </row>
    <row r="671" spans="3:5" ht="15.75" customHeight="1">
      <c r="C671" s="43"/>
      <c r="D671" s="43"/>
      <c r="E671" s="43"/>
    </row>
    <row r="672" spans="3:5" ht="15.75" customHeight="1">
      <c r="C672" s="43"/>
      <c r="D672" s="43"/>
      <c r="E672" s="43"/>
    </row>
    <row r="673" spans="3:5" ht="15.75" customHeight="1">
      <c r="C673" s="43"/>
      <c r="D673" s="43"/>
      <c r="E673" s="43"/>
    </row>
    <row r="674" spans="3:5" ht="15.75" customHeight="1">
      <c r="C674" s="43"/>
      <c r="D674" s="43"/>
      <c r="E674" s="43"/>
    </row>
    <row r="675" spans="3:5" ht="15.75" customHeight="1">
      <c r="C675" s="43"/>
      <c r="D675" s="43"/>
      <c r="E675" s="43"/>
    </row>
    <row r="676" spans="3:5" ht="15.75" customHeight="1">
      <c r="C676" s="43"/>
      <c r="D676" s="43"/>
      <c r="E676" s="43"/>
    </row>
    <row r="677" spans="3:5" ht="15.75" customHeight="1">
      <c r="C677" s="43"/>
      <c r="D677" s="43"/>
      <c r="E677" s="43"/>
    </row>
    <row r="678" spans="3:5" ht="15.75" customHeight="1">
      <c r="C678" s="43"/>
      <c r="D678" s="43"/>
      <c r="E678" s="43"/>
    </row>
    <row r="679" spans="3:5" ht="15.75" customHeight="1">
      <c r="C679" s="43"/>
      <c r="D679" s="43"/>
      <c r="E679" s="43"/>
    </row>
    <row r="680" spans="3:5" ht="15.75" customHeight="1">
      <c r="C680" s="43"/>
      <c r="D680" s="43"/>
      <c r="E680" s="43"/>
    </row>
    <row r="681" spans="3:5" ht="15.75" customHeight="1">
      <c r="C681" s="43"/>
      <c r="D681" s="43"/>
      <c r="E681" s="43"/>
    </row>
    <row r="682" spans="3:5" ht="15.75" customHeight="1">
      <c r="C682" s="43"/>
      <c r="D682" s="43"/>
      <c r="E682" s="43"/>
    </row>
    <row r="683" spans="3:5" ht="15.75" customHeight="1">
      <c r="C683" s="43"/>
      <c r="D683" s="43"/>
      <c r="E683" s="43"/>
    </row>
    <row r="684" spans="3:5" ht="15.75" customHeight="1">
      <c r="C684" s="43"/>
      <c r="D684" s="43"/>
      <c r="E684" s="43"/>
    </row>
    <row r="685" spans="3:5" ht="15.75" customHeight="1">
      <c r="C685" s="43"/>
      <c r="D685" s="43"/>
      <c r="E685" s="43"/>
    </row>
    <row r="686" spans="3:5" ht="15.75" customHeight="1">
      <c r="C686" s="43"/>
      <c r="D686" s="43"/>
      <c r="E686" s="43"/>
    </row>
    <row r="687" spans="3:5" ht="15.75" customHeight="1">
      <c r="C687" s="43"/>
      <c r="D687" s="43"/>
      <c r="E687" s="43"/>
    </row>
    <row r="688" spans="3:5" ht="15.75" customHeight="1">
      <c r="C688" s="43"/>
      <c r="D688" s="43"/>
      <c r="E688" s="43"/>
    </row>
    <row r="689" spans="3:5" ht="15.75" customHeight="1">
      <c r="C689" s="43"/>
      <c r="D689" s="43"/>
      <c r="E689" s="43"/>
    </row>
    <row r="690" spans="3:5" ht="15.75" customHeight="1">
      <c r="C690" s="43"/>
      <c r="D690" s="43"/>
      <c r="E690" s="43"/>
    </row>
    <row r="691" spans="3:5" ht="15.75" customHeight="1">
      <c r="C691" s="43"/>
      <c r="D691" s="43"/>
      <c r="E691" s="43"/>
    </row>
    <row r="692" spans="3:5" ht="15.75" customHeight="1">
      <c r="C692" s="43"/>
      <c r="D692" s="43"/>
      <c r="E692" s="43"/>
    </row>
    <row r="693" spans="3:5" ht="15.75" customHeight="1">
      <c r="C693" s="43"/>
      <c r="D693" s="43"/>
      <c r="E693" s="43"/>
    </row>
    <row r="694" spans="3:5" ht="15.75" customHeight="1">
      <c r="C694" s="43"/>
      <c r="D694" s="43"/>
      <c r="E694" s="43"/>
    </row>
    <row r="695" spans="3:5" ht="15.75" customHeight="1">
      <c r="C695" s="43"/>
      <c r="D695" s="43"/>
      <c r="E695" s="43"/>
    </row>
    <row r="696" spans="3:5" ht="15.75" customHeight="1">
      <c r="C696" s="43"/>
      <c r="D696" s="43"/>
      <c r="E696" s="43"/>
    </row>
    <row r="697" spans="3:5" ht="15.75" customHeight="1">
      <c r="C697" s="43"/>
      <c r="D697" s="43"/>
      <c r="E697" s="43"/>
    </row>
    <row r="698" spans="3:5" ht="15.75" customHeight="1">
      <c r="C698" s="43"/>
      <c r="D698" s="43"/>
      <c r="E698" s="43"/>
    </row>
    <row r="699" spans="3:5" ht="15.75" customHeight="1">
      <c r="C699" s="43"/>
      <c r="D699" s="43"/>
      <c r="E699" s="43"/>
    </row>
    <row r="700" spans="3:5" ht="15.75" customHeight="1">
      <c r="C700" s="43"/>
      <c r="D700" s="43"/>
      <c r="E700" s="43"/>
    </row>
    <row r="701" spans="3:5" ht="15.75" customHeight="1">
      <c r="C701" s="43"/>
      <c r="D701" s="43"/>
      <c r="E701" s="43"/>
    </row>
    <row r="702" spans="3:5" ht="15.75" customHeight="1">
      <c r="C702" s="43"/>
      <c r="D702" s="43"/>
      <c r="E702" s="43"/>
    </row>
    <row r="703" spans="3:5" ht="15.75" customHeight="1">
      <c r="C703" s="43"/>
      <c r="D703" s="43"/>
      <c r="E703" s="43"/>
    </row>
    <row r="704" spans="3:5" ht="15.75" customHeight="1">
      <c r="C704" s="43"/>
      <c r="D704" s="43"/>
      <c r="E704" s="43"/>
    </row>
    <row r="705" spans="3:5" ht="15.75" customHeight="1">
      <c r="C705" s="43"/>
      <c r="D705" s="43"/>
      <c r="E705" s="43"/>
    </row>
    <row r="706" spans="3:5" ht="15.75" customHeight="1">
      <c r="C706" s="43"/>
      <c r="D706" s="43"/>
      <c r="E706" s="43"/>
    </row>
    <row r="707" spans="3:5" ht="15.75" customHeight="1">
      <c r="C707" s="43"/>
      <c r="D707" s="43"/>
      <c r="E707" s="43"/>
    </row>
    <row r="708" spans="3:5" ht="15.75" customHeight="1">
      <c r="C708" s="43"/>
      <c r="D708" s="43"/>
      <c r="E708" s="43"/>
    </row>
    <row r="709" spans="3:5" ht="15.75" customHeight="1">
      <c r="C709" s="43"/>
      <c r="D709" s="43"/>
      <c r="E709" s="43"/>
    </row>
    <row r="710" spans="3:5" ht="15.75" customHeight="1">
      <c r="C710" s="43"/>
      <c r="D710" s="43"/>
      <c r="E710" s="43"/>
    </row>
    <row r="711" spans="3:5" ht="15.75" customHeight="1">
      <c r="C711" s="43"/>
      <c r="D711" s="43"/>
      <c r="E711" s="43"/>
    </row>
    <row r="712" spans="3:5" ht="15.75" customHeight="1">
      <c r="C712" s="43"/>
      <c r="D712" s="43"/>
      <c r="E712" s="43"/>
    </row>
    <row r="713" spans="3:5" ht="15.75" customHeight="1">
      <c r="C713" s="43"/>
      <c r="D713" s="43"/>
      <c r="E713" s="43"/>
    </row>
    <row r="714" spans="3:5" ht="15.75" customHeight="1">
      <c r="C714" s="43"/>
      <c r="D714" s="43"/>
      <c r="E714" s="43"/>
    </row>
    <row r="715" spans="3:5" ht="15.75" customHeight="1">
      <c r="C715" s="43"/>
      <c r="D715" s="43"/>
      <c r="E715" s="43"/>
    </row>
    <row r="716" spans="3:5" ht="15.75" customHeight="1">
      <c r="C716" s="43"/>
      <c r="D716" s="43"/>
      <c r="E716" s="43"/>
    </row>
    <row r="717" spans="3:5" ht="15.75" customHeight="1">
      <c r="C717" s="43"/>
      <c r="D717" s="43"/>
      <c r="E717" s="43"/>
    </row>
    <row r="718" spans="3:5" ht="15.75" customHeight="1">
      <c r="C718" s="43"/>
      <c r="D718" s="43"/>
      <c r="E718" s="43"/>
    </row>
    <row r="719" spans="3:5" ht="15.75" customHeight="1">
      <c r="C719" s="43"/>
      <c r="D719" s="43"/>
      <c r="E719" s="43"/>
    </row>
    <row r="720" spans="3:5" ht="15.75" customHeight="1">
      <c r="C720" s="43"/>
      <c r="D720" s="43"/>
      <c r="E720" s="43"/>
    </row>
    <row r="721" spans="3:5" ht="15.75" customHeight="1">
      <c r="C721" s="43"/>
      <c r="D721" s="43"/>
      <c r="E721" s="43"/>
    </row>
    <row r="722" spans="3:5" ht="15.75" customHeight="1">
      <c r="C722" s="43"/>
      <c r="D722" s="43"/>
      <c r="E722" s="43"/>
    </row>
    <row r="723" spans="3:5" ht="15.75" customHeight="1">
      <c r="C723" s="43"/>
      <c r="D723" s="43"/>
      <c r="E723" s="43"/>
    </row>
    <row r="724" spans="3:5" ht="15.75" customHeight="1">
      <c r="C724" s="43"/>
      <c r="D724" s="43"/>
      <c r="E724" s="43"/>
    </row>
    <row r="725" spans="3:5" ht="15.75" customHeight="1">
      <c r="C725" s="43"/>
      <c r="D725" s="43"/>
      <c r="E725" s="43"/>
    </row>
    <row r="726" spans="3:5" ht="15.75" customHeight="1">
      <c r="C726" s="43"/>
      <c r="D726" s="43"/>
      <c r="E726" s="43"/>
    </row>
    <row r="727" spans="3:5" ht="15.75" customHeight="1">
      <c r="C727" s="43"/>
      <c r="D727" s="43"/>
      <c r="E727" s="43"/>
    </row>
    <row r="728" spans="3:5" ht="15.75" customHeight="1">
      <c r="C728" s="43"/>
      <c r="D728" s="43"/>
      <c r="E728" s="43"/>
    </row>
    <row r="729" spans="3:5" ht="15.75" customHeight="1">
      <c r="C729" s="43"/>
      <c r="D729" s="43"/>
      <c r="E729" s="43"/>
    </row>
    <row r="730" spans="3:5" ht="15.75" customHeight="1">
      <c r="C730" s="43"/>
      <c r="D730" s="43"/>
      <c r="E730" s="43"/>
    </row>
    <row r="731" spans="3:5" ht="15.75" customHeight="1">
      <c r="C731" s="43"/>
      <c r="D731" s="43"/>
      <c r="E731" s="43"/>
    </row>
    <row r="732" spans="3:5" ht="15.75" customHeight="1">
      <c r="C732" s="43"/>
      <c r="D732" s="43"/>
      <c r="E732" s="43"/>
    </row>
    <row r="733" spans="3:5" ht="15.75" customHeight="1">
      <c r="C733" s="43"/>
      <c r="D733" s="43"/>
      <c r="E733" s="43"/>
    </row>
    <row r="734" spans="3:5" ht="15.75" customHeight="1">
      <c r="C734" s="43"/>
      <c r="D734" s="43"/>
      <c r="E734" s="43"/>
    </row>
    <row r="735" spans="3:5" ht="15.75" customHeight="1">
      <c r="C735" s="43"/>
      <c r="D735" s="43"/>
      <c r="E735" s="43"/>
    </row>
    <row r="736" spans="3:5" ht="15.75" customHeight="1">
      <c r="C736" s="43"/>
      <c r="D736" s="43"/>
      <c r="E736" s="43"/>
    </row>
    <row r="737" spans="3:5" ht="15.75" customHeight="1">
      <c r="C737" s="43"/>
      <c r="D737" s="43"/>
      <c r="E737" s="43"/>
    </row>
    <row r="738" spans="3:5" ht="15.75" customHeight="1">
      <c r="C738" s="43"/>
      <c r="D738" s="43"/>
      <c r="E738" s="43"/>
    </row>
    <row r="739" spans="3:5" ht="15.75" customHeight="1">
      <c r="C739" s="43"/>
      <c r="D739" s="43"/>
      <c r="E739" s="43"/>
    </row>
    <row r="740" spans="3:5" ht="15.75" customHeight="1">
      <c r="C740" s="43"/>
      <c r="D740" s="43"/>
      <c r="E740" s="43"/>
    </row>
    <row r="741" spans="3:5" ht="15.75" customHeight="1">
      <c r="C741" s="43"/>
      <c r="D741" s="43"/>
      <c r="E741" s="43"/>
    </row>
    <row r="742" spans="3:5" ht="15.75" customHeight="1">
      <c r="C742" s="43"/>
      <c r="D742" s="43"/>
      <c r="E742" s="43"/>
    </row>
    <row r="743" spans="3:5" ht="15.75" customHeight="1">
      <c r="C743" s="43"/>
      <c r="D743" s="43"/>
      <c r="E743" s="43"/>
    </row>
    <row r="744" spans="3:5" ht="15.75" customHeight="1">
      <c r="C744" s="43"/>
      <c r="D744" s="43"/>
      <c r="E744" s="43"/>
    </row>
    <row r="745" spans="3:5" ht="15.75" customHeight="1">
      <c r="C745" s="43"/>
      <c r="D745" s="43"/>
      <c r="E745" s="43"/>
    </row>
    <row r="746" spans="3:5" ht="15.75" customHeight="1">
      <c r="C746" s="43"/>
      <c r="D746" s="43"/>
      <c r="E746" s="43"/>
    </row>
    <row r="747" spans="3:5" ht="15.75" customHeight="1">
      <c r="C747" s="43"/>
      <c r="D747" s="43"/>
      <c r="E747" s="43"/>
    </row>
    <row r="748" spans="3:5" ht="15.75" customHeight="1">
      <c r="C748" s="43"/>
      <c r="D748" s="43"/>
      <c r="E748" s="43"/>
    </row>
    <row r="749" spans="3:5" ht="15.75" customHeight="1">
      <c r="C749" s="43"/>
      <c r="D749" s="43"/>
      <c r="E749" s="43"/>
    </row>
    <row r="750" spans="3:5" ht="15.75" customHeight="1">
      <c r="C750" s="43"/>
      <c r="D750" s="43"/>
      <c r="E750" s="43"/>
    </row>
    <row r="751" spans="3:5" ht="15.75" customHeight="1">
      <c r="C751" s="43"/>
      <c r="D751" s="43"/>
      <c r="E751" s="43"/>
    </row>
    <row r="752" spans="3:5" ht="15.75" customHeight="1">
      <c r="C752" s="43"/>
      <c r="D752" s="43"/>
      <c r="E752" s="43"/>
    </row>
    <row r="753" spans="3:5" ht="15.75" customHeight="1">
      <c r="C753" s="43"/>
      <c r="D753" s="43"/>
      <c r="E753" s="43"/>
    </row>
    <row r="754" spans="3:5" ht="15.75" customHeight="1">
      <c r="C754" s="43"/>
      <c r="D754" s="43"/>
      <c r="E754" s="43"/>
    </row>
    <row r="755" spans="3:5" ht="15.75" customHeight="1">
      <c r="C755" s="43"/>
      <c r="D755" s="43"/>
      <c r="E755" s="43"/>
    </row>
    <row r="756" spans="3:5" ht="15.75" customHeight="1">
      <c r="C756" s="43"/>
      <c r="D756" s="43"/>
      <c r="E756" s="43"/>
    </row>
    <row r="757" spans="3:5" ht="15.75" customHeight="1">
      <c r="C757" s="43"/>
      <c r="D757" s="43"/>
      <c r="E757" s="43"/>
    </row>
    <row r="758" spans="3:5" ht="15.75" customHeight="1">
      <c r="C758" s="43"/>
      <c r="D758" s="43"/>
      <c r="E758" s="43"/>
    </row>
    <row r="759" spans="3:5" ht="15.75" customHeight="1">
      <c r="C759" s="43"/>
      <c r="D759" s="43"/>
      <c r="E759" s="43"/>
    </row>
    <row r="760" spans="3:5" ht="15.75" customHeight="1">
      <c r="C760" s="43"/>
      <c r="D760" s="43"/>
      <c r="E760" s="43"/>
    </row>
    <row r="761" spans="3:5" ht="15.75" customHeight="1">
      <c r="C761" s="43"/>
      <c r="D761" s="43"/>
      <c r="E761" s="43"/>
    </row>
    <row r="762" spans="3:5" ht="15.75" customHeight="1">
      <c r="C762" s="43"/>
      <c r="D762" s="43"/>
      <c r="E762" s="43"/>
    </row>
    <row r="763" spans="3:5" ht="15.75" customHeight="1">
      <c r="C763" s="43"/>
      <c r="D763" s="43"/>
      <c r="E763" s="43"/>
    </row>
    <row r="764" spans="3:5" ht="15.75" customHeight="1">
      <c r="C764" s="43"/>
      <c r="D764" s="43"/>
      <c r="E764" s="43"/>
    </row>
    <row r="765" spans="3:5" ht="15.75" customHeight="1">
      <c r="C765" s="43"/>
      <c r="D765" s="43"/>
      <c r="E765" s="43"/>
    </row>
    <row r="766" spans="3:5" ht="15.75" customHeight="1">
      <c r="C766" s="43"/>
      <c r="D766" s="43"/>
      <c r="E766" s="43"/>
    </row>
    <row r="767" spans="3:5" ht="15.75" customHeight="1">
      <c r="C767" s="43"/>
      <c r="D767" s="43"/>
      <c r="E767" s="43"/>
    </row>
    <row r="768" spans="3:5" ht="15.75" customHeight="1">
      <c r="C768" s="43"/>
      <c r="D768" s="43"/>
      <c r="E768" s="43"/>
    </row>
    <row r="769" spans="3:5" ht="15.75" customHeight="1">
      <c r="C769" s="43"/>
      <c r="D769" s="43"/>
      <c r="E769" s="43"/>
    </row>
    <row r="770" spans="3:5" ht="15.75" customHeight="1">
      <c r="C770" s="43"/>
      <c r="D770" s="43"/>
      <c r="E770" s="43"/>
    </row>
    <row r="771" spans="3:5" ht="15.75" customHeight="1">
      <c r="C771" s="43"/>
      <c r="D771" s="43"/>
      <c r="E771" s="43"/>
    </row>
    <row r="772" spans="3:5" ht="15.75" customHeight="1">
      <c r="C772" s="43"/>
      <c r="D772" s="43"/>
      <c r="E772" s="43"/>
    </row>
    <row r="773" spans="3:5" ht="15.75" customHeight="1">
      <c r="C773" s="43"/>
      <c r="D773" s="43"/>
      <c r="E773" s="43"/>
    </row>
    <row r="774" spans="3:5" ht="15.75" customHeight="1">
      <c r="C774" s="43"/>
      <c r="D774" s="43"/>
      <c r="E774" s="43"/>
    </row>
    <row r="775" spans="3:5" ht="15.75" customHeight="1">
      <c r="C775" s="43"/>
      <c r="D775" s="43"/>
      <c r="E775" s="43"/>
    </row>
    <row r="776" spans="3:5" ht="15.75" customHeight="1">
      <c r="C776" s="43"/>
      <c r="D776" s="43"/>
      <c r="E776" s="43"/>
    </row>
    <row r="777" spans="3:5" ht="15.75" customHeight="1">
      <c r="C777" s="43"/>
      <c r="D777" s="43"/>
      <c r="E777" s="43"/>
    </row>
    <row r="778" spans="3:5" ht="15.75" customHeight="1">
      <c r="C778" s="43"/>
      <c r="D778" s="43"/>
      <c r="E778" s="43"/>
    </row>
    <row r="779" spans="3:5" ht="15.75" customHeight="1">
      <c r="C779" s="43"/>
      <c r="D779" s="43"/>
      <c r="E779" s="43"/>
    </row>
    <row r="780" spans="3:5" ht="15.75" customHeight="1">
      <c r="C780" s="43"/>
      <c r="D780" s="43"/>
      <c r="E780" s="43"/>
    </row>
    <row r="781" spans="3:5" ht="15.75" customHeight="1">
      <c r="C781" s="43"/>
      <c r="D781" s="43"/>
      <c r="E781" s="43"/>
    </row>
    <row r="782" spans="3:5" ht="15.75" customHeight="1">
      <c r="C782" s="43"/>
      <c r="D782" s="43"/>
      <c r="E782" s="43"/>
    </row>
    <row r="783" spans="3:5" ht="15.75" customHeight="1">
      <c r="C783" s="43"/>
      <c r="D783" s="43"/>
      <c r="E783" s="43"/>
    </row>
    <row r="784" spans="3:5" ht="15.75" customHeight="1">
      <c r="C784" s="43"/>
      <c r="D784" s="43"/>
      <c r="E784" s="43"/>
    </row>
    <row r="785" spans="3:5" ht="15.75" customHeight="1">
      <c r="C785" s="43"/>
      <c r="D785" s="43"/>
      <c r="E785" s="43"/>
    </row>
    <row r="786" spans="3:5" ht="15.75" customHeight="1">
      <c r="C786" s="43"/>
      <c r="D786" s="43"/>
      <c r="E786" s="43"/>
    </row>
    <row r="787" spans="3:5" ht="15.75" customHeight="1">
      <c r="C787" s="43"/>
      <c r="D787" s="43"/>
      <c r="E787" s="43"/>
    </row>
    <row r="788" spans="3:5" ht="15.75" customHeight="1">
      <c r="C788" s="43"/>
      <c r="D788" s="43"/>
      <c r="E788" s="43"/>
    </row>
    <row r="789" spans="3:5" ht="15.75" customHeight="1">
      <c r="C789" s="43"/>
      <c r="D789" s="43"/>
      <c r="E789" s="43"/>
    </row>
    <row r="790" spans="3:5" ht="15.75" customHeight="1">
      <c r="C790" s="43"/>
      <c r="D790" s="43"/>
      <c r="E790" s="43"/>
    </row>
    <row r="791" spans="3:5" ht="15.75" customHeight="1">
      <c r="C791" s="43"/>
      <c r="D791" s="43"/>
      <c r="E791" s="43"/>
    </row>
    <row r="792" spans="3:5" ht="15.75" customHeight="1">
      <c r="C792" s="43"/>
      <c r="D792" s="43"/>
      <c r="E792" s="43"/>
    </row>
  </sheetData>
  <mergeCells count="3">
    <mergeCell ref="A1:K2"/>
    <mergeCell ref="I6:L6"/>
    <mergeCell ref="I7:M7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957"/>
  <sheetViews>
    <sheetView workbookViewId="0">
      <selection activeCell="A3" sqref="A3"/>
    </sheetView>
  </sheetViews>
  <sheetFormatPr baseColWidth="10" defaultColWidth="11.1640625" defaultRowHeight="15" customHeight="1"/>
  <cols>
    <col min="1" max="1" width="10.5" customWidth="1"/>
    <col min="2" max="3" width="10.83203125" customWidth="1"/>
    <col min="4" max="4" width="16.83203125" customWidth="1"/>
    <col min="5" max="5" width="18.83203125" customWidth="1"/>
    <col min="6" max="26" width="10.5" customWidth="1"/>
  </cols>
  <sheetData>
    <row r="1" spans="1:11" ht="15.75" customHeight="1">
      <c r="A1" s="75" t="s">
        <v>552</v>
      </c>
      <c r="B1" s="72"/>
      <c r="C1" s="72"/>
      <c r="D1" s="72"/>
      <c r="E1" s="72"/>
      <c r="F1" s="72"/>
      <c r="G1" s="72"/>
      <c r="H1" s="72"/>
      <c r="I1" s="72"/>
      <c r="J1" s="72"/>
      <c r="K1" s="72"/>
    </row>
    <row r="2" spans="1:11" ht="15.75" customHeight="1">
      <c r="A2" s="72"/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11" ht="15.75" customHeight="1">
      <c r="A3" s="56"/>
      <c r="B3" s="56"/>
      <c r="C3" s="56"/>
      <c r="D3" s="56"/>
      <c r="E3" s="56"/>
      <c r="F3" s="56"/>
      <c r="G3" s="56"/>
      <c r="H3" s="56"/>
      <c r="I3" s="56"/>
      <c r="J3" s="56"/>
      <c r="K3" s="56"/>
    </row>
    <row r="4" spans="1:11" ht="15.75" customHeight="1">
      <c r="B4" s="43"/>
      <c r="C4" s="43"/>
      <c r="D4" s="43"/>
    </row>
    <row r="5" spans="1:11" ht="15.75" customHeight="1">
      <c r="A5" s="46" t="s">
        <v>238</v>
      </c>
      <c r="B5" s="47" t="s">
        <v>239</v>
      </c>
      <c r="C5" s="47" t="s">
        <v>240</v>
      </c>
      <c r="D5" s="47" t="s">
        <v>241</v>
      </c>
      <c r="E5" s="46" t="s">
        <v>242</v>
      </c>
      <c r="F5" s="46"/>
      <c r="G5" s="46"/>
      <c r="H5" s="46"/>
      <c r="I5" s="46"/>
      <c r="J5" s="46"/>
      <c r="K5" s="46"/>
    </row>
    <row r="6" spans="1:11" ht="15.75" customHeight="1">
      <c r="A6" s="35" t="s">
        <v>244</v>
      </c>
      <c r="B6" s="48">
        <v>3.01213E-2</v>
      </c>
      <c r="C6" s="48">
        <v>6.8881999999999999E-2</v>
      </c>
      <c r="D6" s="48">
        <v>0.2409705</v>
      </c>
      <c r="E6" s="35" t="s">
        <v>245</v>
      </c>
      <c r="F6" s="35"/>
      <c r="G6" s="49"/>
      <c r="H6" s="76" t="s">
        <v>246</v>
      </c>
      <c r="I6" s="72"/>
      <c r="J6" s="72"/>
      <c r="K6" s="72"/>
    </row>
    <row r="7" spans="1:11" ht="15.75" customHeight="1">
      <c r="A7" s="35" t="s">
        <v>247</v>
      </c>
      <c r="B7" s="48">
        <v>0.1758866</v>
      </c>
      <c r="C7" s="48">
        <v>0.23451549999999999</v>
      </c>
      <c r="D7" s="48">
        <v>1</v>
      </c>
      <c r="E7" s="35" t="s">
        <v>245</v>
      </c>
      <c r="F7" s="35"/>
      <c r="G7" s="50"/>
      <c r="H7" s="76" t="s">
        <v>248</v>
      </c>
      <c r="I7" s="72"/>
      <c r="J7" s="72"/>
      <c r="K7" s="72"/>
    </row>
    <row r="8" spans="1:11" ht="15.75" customHeight="1">
      <c r="A8" s="35" t="s">
        <v>249</v>
      </c>
      <c r="B8" s="48">
        <v>0.23023270000000001</v>
      </c>
      <c r="C8" s="48">
        <v>0.26090439999999998</v>
      </c>
      <c r="D8" s="48">
        <v>1</v>
      </c>
      <c r="E8" s="35" t="s">
        <v>245</v>
      </c>
      <c r="F8" s="35"/>
      <c r="G8" s="35"/>
      <c r="H8" s="35"/>
      <c r="I8" s="35"/>
      <c r="J8" s="35"/>
      <c r="K8" s="35"/>
    </row>
    <row r="9" spans="1:11" ht="15.75" customHeight="1">
      <c r="A9" s="35" t="s">
        <v>250</v>
      </c>
      <c r="B9" s="48">
        <v>3.4440999999999999E-2</v>
      </c>
      <c r="C9" s="48">
        <v>6.8881999999999999E-2</v>
      </c>
      <c r="D9" s="48">
        <v>0.2755281</v>
      </c>
      <c r="E9" s="35" t="s">
        <v>245</v>
      </c>
      <c r="F9" s="35"/>
      <c r="G9" s="35"/>
      <c r="H9" s="35"/>
      <c r="I9" s="35"/>
      <c r="J9" s="35"/>
      <c r="K9" s="35"/>
    </row>
    <row r="10" spans="1:11" ht="15.75" customHeight="1">
      <c r="A10" s="35" t="s">
        <v>251</v>
      </c>
      <c r="B10" s="48">
        <v>1.0571199999999999E-2</v>
      </c>
      <c r="C10" s="48">
        <v>4.2284799999999997E-2</v>
      </c>
      <c r="D10" s="48">
        <v>8.4569599999999995E-2</v>
      </c>
      <c r="E10" s="35" t="s">
        <v>245</v>
      </c>
      <c r="F10" s="35"/>
      <c r="G10" s="35"/>
      <c r="H10" s="35"/>
      <c r="I10" s="35"/>
      <c r="J10" s="35"/>
      <c r="K10" s="35"/>
    </row>
    <row r="11" spans="1:11" ht="15.75" customHeight="1">
      <c r="A11" s="35" t="s">
        <v>252</v>
      </c>
      <c r="B11" s="48">
        <v>0.138683</v>
      </c>
      <c r="C11" s="48">
        <v>0.2218928</v>
      </c>
      <c r="D11" s="48">
        <v>1</v>
      </c>
      <c r="E11" s="35" t="s">
        <v>245</v>
      </c>
      <c r="F11" s="35"/>
      <c r="G11" s="35"/>
      <c r="H11" s="35"/>
      <c r="I11" s="35"/>
      <c r="J11" s="35"/>
      <c r="K11" s="35"/>
    </row>
    <row r="12" spans="1:11" ht="15.75" customHeight="1">
      <c r="A12" s="49" t="s">
        <v>253</v>
      </c>
      <c r="B12" s="52">
        <v>0</v>
      </c>
      <c r="C12" s="52">
        <v>0</v>
      </c>
      <c r="D12" s="52">
        <v>0</v>
      </c>
      <c r="E12" s="49" t="s">
        <v>245</v>
      </c>
      <c r="F12" s="35"/>
      <c r="G12" s="35"/>
      <c r="H12" s="35"/>
      <c r="I12" s="35"/>
      <c r="J12" s="35"/>
      <c r="K12" s="35"/>
    </row>
    <row r="13" spans="1:11" ht="15.75" customHeight="1">
      <c r="A13" s="35" t="s">
        <v>254</v>
      </c>
      <c r="B13" s="48">
        <v>0.26090439999999998</v>
      </c>
      <c r="C13" s="48">
        <v>0.26090439999999998</v>
      </c>
      <c r="D13" s="48">
        <v>1</v>
      </c>
      <c r="E13" s="35" t="s">
        <v>245</v>
      </c>
      <c r="F13" s="35"/>
      <c r="G13" s="35"/>
      <c r="H13" s="35"/>
      <c r="I13" s="35"/>
      <c r="J13" s="35"/>
      <c r="K13" s="35"/>
    </row>
    <row r="14" spans="1:11" ht="15.75" customHeight="1">
      <c r="A14" s="35" t="s">
        <v>244</v>
      </c>
      <c r="B14" s="48">
        <v>0.49058049999999997</v>
      </c>
      <c r="C14" s="48">
        <v>0.71889619999999999</v>
      </c>
      <c r="D14" s="48">
        <v>1</v>
      </c>
      <c r="E14" s="35" t="s">
        <v>260</v>
      </c>
      <c r="F14" s="35"/>
      <c r="G14" s="35"/>
      <c r="H14" s="35"/>
      <c r="I14" s="35"/>
      <c r="J14" s="35"/>
      <c r="K14" s="35"/>
    </row>
    <row r="15" spans="1:11" ht="15.75" customHeight="1">
      <c r="A15" s="35" t="s">
        <v>247</v>
      </c>
      <c r="B15" s="48">
        <v>0.6651359</v>
      </c>
      <c r="C15" s="48">
        <v>0.71889619999999999</v>
      </c>
      <c r="D15" s="48">
        <v>1</v>
      </c>
      <c r="E15" s="35" t="s">
        <v>260</v>
      </c>
      <c r="F15" s="35"/>
      <c r="G15" s="35"/>
      <c r="H15" s="35"/>
      <c r="I15" s="35"/>
      <c r="J15" s="35"/>
      <c r="K15" s="35"/>
    </row>
    <row r="16" spans="1:11" ht="15.75" customHeight="1">
      <c r="A16" s="35" t="s">
        <v>249</v>
      </c>
      <c r="B16" s="48">
        <v>0.70100130000000005</v>
      </c>
      <c r="C16" s="48">
        <v>0.71889619999999999</v>
      </c>
      <c r="D16" s="48">
        <v>1</v>
      </c>
      <c r="E16" s="35" t="s">
        <v>260</v>
      </c>
      <c r="F16" s="35"/>
      <c r="G16" s="35"/>
      <c r="H16" s="35"/>
      <c r="I16" s="35"/>
      <c r="J16" s="35"/>
      <c r="K16" s="35"/>
    </row>
    <row r="17" spans="1:11" ht="15.75" customHeight="1">
      <c r="A17" s="35" t="s">
        <v>250</v>
      </c>
      <c r="B17" s="48">
        <v>0.35229660000000002</v>
      </c>
      <c r="C17" s="48">
        <v>0.71889619999999999</v>
      </c>
      <c r="D17" s="48">
        <v>1</v>
      </c>
      <c r="E17" s="35" t="s">
        <v>260</v>
      </c>
      <c r="F17" s="35"/>
      <c r="G17" s="35"/>
      <c r="H17" s="35"/>
      <c r="I17" s="35"/>
      <c r="J17" s="35"/>
      <c r="K17" s="35"/>
    </row>
    <row r="18" spans="1:11" ht="15.75" customHeight="1">
      <c r="A18" s="35" t="s">
        <v>251</v>
      </c>
      <c r="B18" s="48">
        <v>0.60063920000000004</v>
      </c>
      <c r="C18" s="48">
        <v>0.71889619999999999</v>
      </c>
      <c r="D18" s="48">
        <v>1</v>
      </c>
      <c r="E18" s="35" t="s">
        <v>260</v>
      </c>
      <c r="F18" s="35"/>
      <c r="G18" s="35"/>
      <c r="H18" s="35"/>
      <c r="I18" s="35"/>
      <c r="J18" s="35"/>
      <c r="K18" s="35"/>
    </row>
    <row r="19" spans="1:11" ht="15.75" customHeight="1">
      <c r="A19" s="49" t="s">
        <v>252</v>
      </c>
      <c r="B19" s="52">
        <v>0</v>
      </c>
      <c r="C19" s="52">
        <v>0</v>
      </c>
      <c r="D19" s="52">
        <v>0</v>
      </c>
      <c r="E19" s="49" t="s">
        <v>260</v>
      </c>
      <c r="F19" s="35"/>
      <c r="G19" s="35"/>
      <c r="H19" s="35"/>
      <c r="I19" s="35"/>
      <c r="J19" s="35"/>
      <c r="K19" s="35"/>
    </row>
    <row r="20" spans="1:11" ht="15.75" customHeight="1">
      <c r="A20" s="35" t="s">
        <v>253</v>
      </c>
      <c r="B20" s="48">
        <v>0.38104110000000002</v>
      </c>
      <c r="C20" s="48">
        <v>0.71889619999999999</v>
      </c>
      <c r="D20" s="48">
        <v>1</v>
      </c>
      <c r="E20" s="35" t="s">
        <v>260</v>
      </c>
      <c r="F20" s="35"/>
      <c r="G20" s="35"/>
      <c r="H20" s="35"/>
      <c r="I20" s="35"/>
      <c r="J20" s="35"/>
      <c r="K20" s="35"/>
    </row>
    <row r="21" spans="1:11" ht="15.75" customHeight="1">
      <c r="A21" s="35" t="s">
        <v>254</v>
      </c>
      <c r="B21" s="48">
        <v>0.71889619999999999</v>
      </c>
      <c r="C21" s="48">
        <v>0.71889619999999999</v>
      </c>
      <c r="D21" s="48">
        <v>1</v>
      </c>
      <c r="E21" s="35" t="s">
        <v>260</v>
      </c>
      <c r="F21" s="35"/>
      <c r="G21" s="35"/>
      <c r="H21" s="35"/>
      <c r="I21" s="35"/>
      <c r="J21" s="35"/>
      <c r="K21" s="35"/>
    </row>
    <row r="22" spans="1:11" ht="15.75" customHeight="1">
      <c r="A22" s="35" t="s">
        <v>244</v>
      </c>
      <c r="B22" s="48">
        <v>0.46556510000000001</v>
      </c>
      <c r="C22" s="48">
        <v>0.50435949999999996</v>
      </c>
      <c r="D22" s="48">
        <v>1</v>
      </c>
      <c r="E22" s="35" t="s">
        <v>259</v>
      </c>
      <c r="F22" s="35"/>
      <c r="G22" s="35"/>
      <c r="H22" s="35"/>
      <c r="I22" s="35"/>
      <c r="J22" s="35"/>
      <c r="K22" s="35"/>
    </row>
    <row r="23" spans="1:11" ht="15.75" customHeight="1">
      <c r="A23" s="50" t="s">
        <v>247</v>
      </c>
      <c r="B23" s="57">
        <v>2.9999999999999999E-7</v>
      </c>
      <c r="C23" s="57">
        <v>9.9999999999999995E-7</v>
      </c>
      <c r="D23" s="57">
        <v>2.0999999999999998E-6</v>
      </c>
      <c r="E23" s="50" t="s">
        <v>259</v>
      </c>
      <c r="F23" s="35"/>
      <c r="G23" s="35"/>
      <c r="H23" s="35"/>
      <c r="I23" s="35"/>
      <c r="J23" s="35"/>
      <c r="K23" s="35"/>
    </row>
    <row r="24" spans="1:11" ht="15.75" customHeight="1">
      <c r="A24" s="35" t="s">
        <v>249</v>
      </c>
      <c r="B24" s="48">
        <v>0.2192933</v>
      </c>
      <c r="C24" s="48">
        <v>0.3508693</v>
      </c>
      <c r="D24" s="48">
        <v>1</v>
      </c>
      <c r="E24" s="35" t="s">
        <v>259</v>
      </c>
      <c r="F24" s="35"/>
      <c r="G24" s="35"/>
      <c r="H24" s="35"/>
      <c r="I24" s="35"/>
      <c r="J24" s="35"/>
      <c r="K24" s="35"/>
    </row>
    <row r="25" spans="1:11" ht="15.75" customHeight="1">
      <c r="A25" s="49" t="s">
        <v>250</v>
      </c>
      <c r="B25" s="52">
        <v>0</v>
      </c>
      <c r="C25" s="52">
        <v>0</v>
      </c>
      <c r="D25" s="52">
        <v>0</v>
      </c>
      <c r="E25" s="49" t="s">
        <v>259</v>
      </c>
      <c r="F25" s="35"/>
      <c r="G25" s="35"/>
      <c r="H25" s="35"/>
      <c r="I25" s="35"/>
      <c r="J25" s="35"/>
      <c r="K25" s="35"/>
    </row>
    <row r="26" spans="1:11" ht="15.75" customHeight="1">
      <c r="A26" s="35" t="s">
        <v>251</v>
      </c>
      <c r="B26" s="48">
        <v>0.50327029999999995</v>
      </c>
      <c r="C26" s="48">
        <v>0.50435949999999996</v>
      </c>
      <c r="D26" s="48">
        <v>1</v>
      </c>
      <c r="E26" s="35" t="s">
        <v>259</v>
      </c>
      <c r="F26" s="35"/>
      <c r="G26" s="35"/>
      <c r="H26" s="35"/>
      <c r="I26" s="35"/>
      <c r="J26" s="35"/>
      <c r="K26" s="35"/>
    </row>
    <row r="27" spans="1:11" ht="15.75" customHeight="1">
      <c r="A27" s="35" t="s">
        <v>252</v>
      </c>
      <c r="B27" s="48">
        <v>0.50435949999999996</v>
      </c>
      <c r="C27" s="48">
        <v>0.50435949999999996</v>
      </c>
      <c r="D27" s="48">
        <v>1</v>
      </c>
      <c r="E27" s="35" t="s">
        <v>259</v>
      </c>
      <c r="F27" s="35"/>
      <c r="G27" s="35"/>
      <c r="H27" s="35"/>
      <c r="I27" s="35"/>
      <c r="J27" s="35"/>
      <c r="K27" s="35"/>
    </row>
    <row r="28" spans="1:11" ht="15.75" customHeight="1">
      <c r="A28" s="35" t="s">
        <v>253</v>
      </c>
      <c r="B28" s="48">
        <v>0.13007379999999999</v>
      </c>
      <c r="C28" s="48">
        <v>0.26014769999999998</v>
      </c>
      <c r="D28" s="48">
        <v>1</v>
      </c>
      <c r="E28" s="35" t="s">
        <v>259</v>
      </c>
      <c r="F28" s="35"/>
      <c r="G28" s="35"/>
      <c r="H28" s="35"/>
      <c r="I28" s="35"/>
      <c r="J28" s="35"/>
      <c r="K28" s="35"/>
    </row>
    <row r="29" spans="1:11" ht="15.75" customHeight="1">
      <c r="A29" s="50" t="s">
        <v>254</v>
      </c>
      <c r="B29" s="57">
        <v>1.0200000000000001E-5</v>
      </c>
      <c r="C29" s="57">
        <v>2.73E-5</v>
      </c>
      <c r="D29" s="57">
        <v>8.1899999999999999E-5</v>
      </c>
      <c r="E29" s="50" t="s">
        <v>259</v>
      </c>
      <c r="F29" s="35"/>
      <c r="G29" s="35"/>
      <c r="H29" s="35"/>
      <c r="I29" s="35"/>
      <c r="J29" s="35"/>
      <c r="K29" s="35"/>
    </row>
    <row r="30" spans="1:11" ht="15.75" customHeight="1">
      <c r="A30" s="35" t="s">
        <v>244</v>
      </c>
      <c r="B30" s="48">
        <v>0.19548950000000001</v>
      </c>
      <c r="C30" s="48">
        <v>0.31278319999999998</v>
      </c>
      <c r="D30" s="48">
        <v>1</v>
      </c>
      <c r="E30" s="35" t="s">
        <v>261</v>
      </c>
      <c r="F30" s="35"/>
      <c r="G30" s="35"/>
      <c r="H30" s="35"/>
      <c r="I30" s="35"/>
      <c r="J30" s="35"/>
      <c r="K30" s="35"/>
    </row>
    <row r="31" spans="1:11" ht="15.75" customHeight="1">
      <c r="A31" s="50" t="s">
        <v>247</v>
      </c>
      <c r="B31" s="57">
        <v>0</v>
      </c>
      <c r="C31" s="57">
        <v>0</v>
      </c>
      <c r="D31" s="57">
        <v>0</v>
      </c>
      <c r="E31" s="50" t="s">
        <v>261</v>
      </c>
      <c r="F31" s="35"/>
      <c r="G31" s="35"/>
      <c r="H31" s="35"/>
      <c r="I31" s="35"/>
      <c r="J31" s="35"/>
      <c r="K31" s="35"/>
    </row>
    <row r="32" spans="1:11" ht="15.75" customHeight="1">
      <c r="A32" s="49" t="s">
        <v>249</v>
      </c>
      <c r="B32" s="52">
        <v>1.1999999999999999E-6</v>
      </c>
      <c r="C32" s="52">
        <v>2.3999999999999999E-6</v>
      </c>
      <c r="D32" s="52">
        <v>9.5999999999999996E-6</v>
      </c>
      <c r="E32" s="49" t="s">
        <v>261</v>
      </c>
      <c r="F32" s="35"/>
      <c r="G32" s="35"/>
      <c r="H32" s="35"/>
      <c r="I32" s="35"/>
      <c r="J32" s="35"/>
      <c r="K32" s="35"/>
    </row>
    <row r="33" spans="1:11" ht="15.75" customHeight="1">
      <c r="A33" s="50" t="s">
        <v>250</v>
      </c>
      <c r="B33" s="57">
        <v>0</v>
      </c>
      <c r="C33" s="57">
        <v>0</v>
      </c>
      <c r="D33" s="57">
        <v>0</v>
      </c>
      <c r="E33" s="50" t="s">
        <v>261</v>
      </c>
      <c r="F33" s="35"/>
      <c r="G33" s="35"/>
      <c r="H33" s="35"/>
      <c r="I33" s="35"/>
      <c r="J33" s="35"/>
      <c r="K33" s="35"/>
    </row>
    <row r="34" spans="1:11" ht="15.75" customHeight="1">
      <c r="A34" s="35" t="s">
        <v>251</v>
      </c>
      <c r="B34" s="48">
        <v>0.60063920000000004</v>
      </c>
      <c r="C34" s="48">
        <v>0.60156750000000003</v>
      </c>
      <c r="D34" s="48">
        <v>1</v>
      </c>
      <c r="E34" s="35" t="s">
        <v>261</v>
      </c>
      <c r="F34" s="35"/>
      <c r="G34" s="35"/>
      <c r="H34" s="35"/>
      <c r="I34" s="35"/>
      <c r="J34" s="35"/>
      <c r="K34" s="35"/>
    </row>
    <row r="35" spans="1:11" ht="15.75" customHeight="1">
      <c r="A35" s="35" t="s">
        <v>252</v>
      </c>
      <c r="B35" s="48">
        <v>0.60156750000000003</v>
      </c>
      <c r="C35" s="48">
        <v>0.60156750000000003</v>
      </c>
      <c r="D35" s="48">
        <v>1</v>
      </c>
      <c r="E35" s="35" t="s">
        <v>261</v>
      </c>
      <c r="F35" s="35"/>
      <c r="G35" s="35"/>
      <c r="H35" s="35"/>
      <c r="I35" s="35"/>
      <c r="J35" s="35"/>
      <c r="K35" s="35"/>
    </row>
    <row r="36" spans="1:11" ht="15.75" customHeight="1">
      <c r="A36" s="35" t="s">
        <v>253</v>
      </c>
      <c r="B36" s="48">
        <v>0.23721900000000001</v>
      </c>
      <c r="C36" s="48">
        <v>0.31629200000000002</v>
      </c>
      <c r="D36" s="48">
        <v>1</v>
      </c>
      <c r="E36" s="35" t="s">
        <v>261</v>
      </c>
      <c r="F36" s="35"/>
      <c r="G36" s="35"/>
      <c r="H36" s="35"/>
      <c r="I36" s="35"/>
      <c r="J36" s="35"/>
      <c r="K36" s="35"/>
    </row>
    <row r="37" spans="1:11" ht="15.75" customHeight="1">
      <c r="A37" s="50" t="s">
        <v>254</v>
      </c>
      <c r="B37" s="57">
        <v>0</v>
      </c>
      <c r="C37" s="57">
        <v>0</v>
      </c>
      <c r="D37" s="57">
        <v>0</v>
      </c>
      <c r="E37" s="50" t="s">
        <v>261</v>
      </c>
      <c r="F37" s="35"/>
      <c r="G37" s="35"/>
      <c r="H37" s="35"/>
      <c r="I37" s="35"/>
      <c r="J37" s="35"/>
      <c r="K37" s="35"/>
    </row>
    <row r="38" spans="1:11" ht="15.75" customHeight="1">
      <c r="A38" s="49" t="s">
        <v>244</v>
      </c>
      <c r="B38" s="52">
        <v>0</v>
      </c>
      <c r="C38" s="52">
        <v>0</v>
      </c>
      <c r="D38" s="52">
        <v>0</v>
      </c>
      <c r="E38" s="49" t="s">
        <v>262</v>
      </c>
      <c r="F38" s="35"/>
      <c r="G38" s="35"/>
      <c r="H38" s="35"/>
      <c r="I38" s="35"/>
      <c r="J38" s="35"/>
      <c r="K38" s="35"/>
    </row>
    <row r="39" spans="1:11" ht="15.75" customHeight="1">
      <c r="A39" s="49" t="s">
        <v>247</v>
      </c>
      <c r="B39" s="52">
        <v>9.9999999999999995E-8</v>
      </c>
      <c r="C39" s="52">
        <v>1.9999999999999999E-7</v>
      </c>
      <c r="D39" s="52">
        <v>4.9999999999999998E-7</v>
      </c>
      <c r="E39" s="49" t="s">
        <v>262</v>
      </c>
      <c r="F39" s="35"/>
      <c r="G39" s="35"/>
      <c r="H39" s="35"/>
      <c r="I39" s="35"/>
      <c r="J39" s="35"/>
      <c r="K39" s="35"/>
    </row>
    <row r="40" spans="1:11" ht="15.75" customHeight="1">
      <c r="A40" s="35" t="s">
        <v>249</v>
      </c>
      <c r="B40" s="48">
        <v>0.77450479999999999</v>
      </c>
      <c r="C40" s="48">
        <v>0.77450479999999999</v>
      </c>
      <c r="D40" s="48">
        <v>1</v>
      </c>
      <c r="E40" s="35" t="s">
        <v>262</v>
      </c>
      <c r="F40" s="35"/>
      <c r="G40" s="35"/>
      <c r="H40" s="35"/>
      <c r="I40" s="35"/>
      <c r="J40" s="35"/>
      <c r="K40" s="35"/>
    </row>
    <row r="41" spans="1:11" ht="15.75" customHeight="1">
      <c r="A41" s="50" t="s">
        <v>250</v>
      </c>
      <c r="B41" s="57">
        <v>0</v>
      </c>
      <c r="C41" s="57">
        <v>9.9999999999999995E-8</v>
      </c>
      <c r="D41" s="57">
        <v>9.9999999999999995E-8</v>
      </c>
      <c r="E41" s="50" t="s">
        <v>262</v>
      </c>
      <c r="F41" s="35"/>
      <c r="G41" s="35"/>
      <c r="H41" s="35"/>
      <c r="I41" s="35"/>
      <c r="J41" s="35"/>
      <c r="K41" s="35"/>
    </row>
    <row r="42" spans="1:11" ht="15.75" customHeight="1">
      <c r="A42" s="35" t="s">
        <v>251</v>
      </c>
      <c r="B42" s="48">
        <v>0.50327029999999995</v>
      </c>
      <c r="C42" s="48">
        <v>0.57641089999999995</v>
      </c>
      <c r="D42" s="48">
        <v>1</v>
      </c>
      <c r="E42" s="35" t="s">
        <v>262</v>
      </c>
      <c r="F42" s="35"/>
      <c r="G42" s="35"/>
      <c r="H42" s="35"/>
      <c r="I42" s="35"/>
      <c r="J42" s="35"/>
      <c r="K42" s="35"/>
    </row>
    <row r="43" spans="1:11" ht="15.75" customHeight="1">
      <c r="A43" s="35" t="s">
        <v>252</v>
      </c>
      <c r="B43" s="48">
        <v>0.50435949999999996</v>
      </c>
      <c r="C43" s="48">
        <v>0.57641089999999995</v>
      </c>
      <c r="D43" s="48">
        <v>1</v>
      </c>
      <c r="E43" s="35" t="s">
        <v>262</v>
      </c>
      <c r="F43" s="35"/>
      <c r="G43" s="35"/>
      <c r="H43" s="35"/>
      <c r="I43" s="35"/>
      <c r="J43" s="35"/>
      <c r="K43" s="35"/>
    </row>
    <row r="44" spans="1:11" ht="15.75" customHeight="1">
      <c r="A44" s="35" t="s">
        <v>253</v>
      </c>
      <c r="B44" s="48">
        <v>0.13007379999999999</v>
      </c>
      <c r="C44" s="48">
        <v>0.2081181</v>
      </c>
      <c r="D44" s="48">
        <v>1</v>
      </c>
      <c r="E44" s="35" t="s">
        <v>262</v>
      </c>
      <c r="F44" s="35"/>
      <c r="G44" s="35"/>
      <c r="H44" s="35"/>
      <c r="I44" s="35"/>
      <c r="J44" s="35"/>
      <c r="K44" s="35"/>
    </row>
    <row r="45" spans="1:11" ht="15.75" customHeight="1">
      <c r="A45" s="50" t="s">
        <v>254</v>
      </c>
      <c r="B45" s="57">
        <v>1.0200000000000001E-5</v>
      </c>
      <c r="C45" s="57">
        <v>2.05E-5</v>
      </c>
      <c r="D45" s="57">
        <v>8.1899999999999999E-5</v>
      </c>
      <c r="E45" s="50" t="s">
        <v>262</v>
      </c>
      <c r="F45" s="35"/>
      <c r="G45" s="35"/>
      <c r="H45" s="35"/>
      <c r="I45" s="35"/>
      <c r="J45" s="35"/>
      <c r="K45" s="35"/>
    </row>
    <row r="46" spans="1:11" ht="15.75" customHeight="1">
      <c r="B46" s="43"/>
      <c r="C46" s="43"/>
      <c r="D46" s="43"/>
    </row>
    <row r="47" spans="1:11" ht="15.75" customHeight="1">
      <c r="B47" s="43"/>
      <c r="C47" s="43"/>
      <c r="D47" s="43"/>
    </row>
    <row r="48" spans="1:11" ht="15.75" customHeight="1">
      <c r="B48" s="43"/>
      <c r="C48" s="43"/>
      <c r="D48" s="43"/>
    </row>
    <row r="49" spans="2:4" ht="15.75" customHeight="1">
      <c r="B49" s="43"/>
      <c r="C49" s="43"/>
      <c r="D49" s="43"/>
    </row>
    <row r="50" spans="2:4" ht="15.75" customHeight="1">
      <c r="B50" s="43"/>
      <c r="C50" s="43"/>
      <c r="D50" s="43"/>
    </row>
    <row r="51" spans="2:4" ht="15.75" customHeight="1">
      <c r="B51" s="43"/>
      <c r="C51" s="43"/>
      <c r="D51" s="43"/>
    </row>
    <row r="52" spans="2:4" ht="15.75" customHeight="1">
      <c r="B52" s="43"/>
      <c r="C52" s="43"/>
      <c r="D52" s="43"/>
    </row>
    <row r="53" spans="2:4" ht="15.75" customHeight="1">
      <c r="B53" s="43"/>
      <c r="C53" s="43"/>
      <c r="D53" s="43"/>
    </row>
    <row r="54" spans="2:4" ht="15.75" customHeight="1">
      <c r="B54" s="43"/>
      <c r="C54" s="43"/>
      <c r="D54" s="43"/>
    </row>
    <row r="55" spans="2:4" ht="15.75" customHeight="1">
      <c r="B55" s="43"/>
      <c r="C55" s="43"/>
      <c r="D55" s="43"/>
    </row>
    <row r="56" spans="2:4" ht="15.75" customHeight="1">
      <c r="B56" s="43"/>
      <c r="C56" s="43"/>
      <c r="D56" s="43"/>
    </row>
    <row r="57" spans="2:4" ht="15.75" customHeight="1">
      <c r="B57" s="43"/>
      <c r="C57" s="43"/>
      <c r="D57" s="43"/>
    </row>
    <row r="58" spans="2:4" ht="15.75" customHeight="1">
      <c r="B58" s="43"/>
      <c r="C58" s="43"/>
      <c r="D58" s="43"/>
    </row>
    <row r="59" spans="2:4" ht="15.75" customHeight="1">
      <c r="B59" s="43"/>
      <c r="C59" s="43"/>
      <c r="D59" s="43"/>
    </row>
    <row r="60" spans="2:4" ht="15.75" customHeight="1">
      <c r="B60" s="43"/>
      <c r="C60" s="43"/>
      <c r="D60" s="43"/>
    </row>
    <row r="61" spans="2:4" ht="15.75" customHeight="1">
      <c r="B61" s="43"/>
      <c r="C61" s="43"/>
      <c r="D61" s="43"/>
    </row>
    <row r="62" spans="2:4" ht="15.75" customHeight="1">
      <c r="B62" s="43"/>
      <c r="C62" s="43"/>
      <c r="D62" s="43"/>
    </row>
    <row r="63" spans="2:4" ht="15.75" customHeight="1">
      <c r="B63" s="43"/>
      <c r="C63" s="43"/>
      <c r="D63" s="43"/>
    </row>
    <row r="64" spans="2:4" ht="15.75" customHeight="1">
      <c r="B64" s="43"/>
      <c r="C64" s="43"/>
      <c r="D64" s="43"/>
    </row>
    <row r="65" spans="2:4" ht="15.75" customHeight="1">
      <c r="B65" s="43"/>
      <c r="C65" s="43"/>
      <c r="D65" s="43"/>
    </row>
    <row r="66" spans="2:4" ht="15.75" customHeight="1">
      <c r="B66" s="43"/>
      <c r="C66" s="43"/>
      <c r="D66" s="43"/>
    </row>
    <row r="67" spans="2:4" ht="15.75" customHeight="1">
      <c r="B67" s="43"/>
      <c r="C67" s="43"/>
      <c r="D67" s="43"/>
    </row>
    <row r="68" spans="2:4" ht="15.75" customHeight="1">
      <c r="B68" s="43"/>
      <c r="C68" s="43"/>
      <c r="D68" s="43"/>
    </row>
    <row r="69" spans="2:4" ht="15.75" customHeight="1">
      <c r="B69" s="43"/>
      <c r="C69" s="43"/>
      <c r="D69" s="43"/>
    </row>
    <row r="70" spans="2:4" ht="15.75" customHeight="1">
      <c r="B70" s="43"/>
      <c r="C70" s="43"/>
      <c r="D70" s="43"/>
    </row>
    <row r="71" spans="2:4" ht="15.75" customHeight="1">
      <c r="B71" s="43"/>
      <c r="C71" s="43"/>
      <c r="D71" s="43"/>
    </row>
    <row r="72" spans="2:4" ht="15.75" customHeight="1">
      <c r="B72" s="43"/>
      <c r="C72" s="43"/>
      <c r="D72" s="43"/>
    </row>
    <row r="73" spans="2:4" ht="15.75" customHeight="1">
      <c r="B73" s="43"/>
      <c r="C73" s="43"/>
      <c r="D73" s="43"/>
    </row>
    <row r="74" spans="2:4" ht="15.75" customHeight="1">
      <c r="B74" s="43"/>
      <c r="C74" s="43"/>
      <c r="D74" s="43"/>
    </row>
    <row r="75" spans="2:4" ht="15.75" customHeight="1">
      <c r="B75" s="43"/>
      <c r="C75" s="43"/>
      <c r="D75" s="43"/>
    </row>
    <row r="76" spans="2:4" ht="15.75" customHeight="1">
      <c r="B76" s="43"/>
      <c r="C76" s="43"/>
      <c r="D76" s="43"/>
    </row>
    <row r="77" spans="2:4" ht="15.75" customHeight="1">
      <c r="B77" s="43"/>
      <c r="C77" s="43"/>
      <c r="D77" s="43"/>
    </row>
    <row r="78" spans="2:4" ht="15.75" customHeight="1">
      <c r="B78" s="43"/>
      <c r="C78" s="43"/>
      <c r="D78" s="43"/>
    </row>
    <row r="79" spans="2:4" ht="15.75" customHeight="1">
      <c r="B79" s="43"/>
      <c r="C79" s="43"/>
      <c r="D79" s="43"/>
    </row>
    <row r="80" spans="2:4" ht="15.75" customHeight="1">
      <c r="B80" s="43"/>
      <c r="C80" s="43"/>
      <c r="D80" s="43"/>
    </row>
    <row r="81" spans="2:4" ht="15.75" customHeight="1">
      <c r="B81" s="43"/>
      <c r="C81" s="43"/>
      <c r="D81" s="43"/>
    </row>
    <row r="82" spans="2:4" ht="15.75" customHeight="1">
      <c r="B82" s="43"/>
      <c r="C82" s="43"/>
      <c r="D82" s="43"/>
    </row>
    <row r="83" spans="2:4" ht="15.75" customHeight="1">
      <c r="B83" s="43"/>
      <c r="C83" s="43"/>
      <c r="D83" s="43"/>
    </row>
    <row r="84" spans="2:4" ht="15.75" customHeight="1">
      <c r="B84" s="43"/>
      <c r="C84" s="43"/>
      <c r="D84" s="43"/>
    </row>
    <row r="85" spans="2:4" ht="15.75" customHeight="1">
      <c r="B85" s="43"/>
      <c r="C85" s="43"/>
      <c r="D85" s="43"/>
    </row>
    <row r="86" spans="2:4" ht="15.75" customHeight="1">
      <c r="B86" s="43"/>
      <c r="C86" s="43"/>
      <c r="D86" s="43"/>
    </row>
    <row r="87" spans="2:4" ht="15.75" customHeight="1">
      <c r="B87" s="43"/>
      <c r="C87" s="43"/>
      <c r="D87" s="43"/>
    </row>
    <row r="88" spans="2:4" ht="15.75" customHeight="1">
      <c r="B88" s="43"/>
      <c r="C88" s="43"/>
      <c r="D88" s="43"/>
    </row>
    <row r="89" spans="2:4" ht="15.75" customHeight="1">
      <c r="B89" s="43"/>
      <c r="C89" s="43"/>
      <c r="D89" s="43"/>
    </row>
    <row r="90" spans="2:4" ht="15.75" customHeight="1">
      <c r="B90" s="43"/>
      <c r="C90" s="43"/>
      <c r="D90" s="43"/>
    </row>
    <row r="91" spans="2:4" ht="15.75" customHeight="1">
      <c r="B91" s="43"/>
      <c r="C91" s="43"/>
      <c r="D91" s="43"/>
    </row>
    <row r="92" spans="2:4" ht="15.75" customHeight="1">
      <c r="B92" s="43"/>
      <c r="C92" s="43"/>
      <c r="D92" s="43"/>
    </row>
    <row r="93" spans="2:4" ht="15.75" customHeight="1">
      <c r="B93" s="43"/>
      <c r="C93" s="43"/>
      <c r="D93" s="43"/>
    </row>
    <row r="94" spans="2:4" ht="15.75" customHeight="1">
      <c r="B94" s="43"/>
      <c r="C94" s="43"/>
      <c r="D94" s="43"/>
    </row>
    <row r="95" spans="2:4" ht="15.75" customHeight="1">
      <c r="B95" s="43"/>
      <c r="C95" s="43"/>
      <c r="D95" s="43"/>
    </row>
    <row r="96" spans="2:4" ht="15.75" customHeight="1">
      <c r="B96" s="43"/>
      <c r="C96" s="43"/>
      <c r="D96" s="43"/>
    </row>
    <row r="97" spans="2:4" ht="15.75" customHeight="1">
      <c r="B97" s="43"/>
      <c r="C97" s="43"/>
      <c r="D97" s="43"/>
    </row>
    <row r="98" spans="2:4" ht="15.75" customHeight="1">
      <c r="B98" s="43"/>
      <c r="C98" s="43"/>
      <c r="D98" s="43"/>
    </row>
    <row r="99" spans="2:4" ht="15.75" customHeight="1">
      <c r="B99" s="43"/>
      <c r="C99" s="43"/>
      <c r="D99" s="43"/>
    </row>
    <row r="100" spans="2:4" ht="15.75" customHeight="1">
      <c r="B100" s="43"/>
      <c r="C100" s="43"/>
      <c r="D100" s="43"/>
    </row>
    <row r="101" spans="2:4" ht="15.75" customHeight="1">
      <c r="B101" s="43"/>
      <c r="C101" s="43"/>
      <c r="D101" s="43"/>
    </row>
    <row r="102" spans="2:4" ht="15.75" customHeight="1">
      <c r="B102" s="43"/>
      <c r="C102" s="43"/>
      <c r="D102" s="43"/>
    </row>
    <row r="103" spans="2:4" ht="15.75" customHeight="1">
      <c r="B103" s="43"/>
      <c r="C103" s="43"/>
      <c r="D103" s="43"/>
    </row>
    <row r="104" spans="2:4" ht="15.75" customHeight="1">
      <c r="B104" s="43"/>
      <c r="C104" s="43"/>
      <c r="D104" s="43"/>
    </row>
    <row r="105" spans="2:4" ht="15.75" customHeight="1">
      <c r="B105" s="43"/>
      <c r="C105" s="43"/>
      <c r="D105" s="43"/>
    </row>
    <row r="106" spans="2:4" ht="15.75" customHeight="1">
      <c r="B106" s="43"/>
      <c r="C106" s="43"/>
      <c r="D106" s="43"/>
    </row>
    <row r="107" spans="2:4" ht="15.75" customHeight="1">
      <c r="B107" s="43"/>
      <c r="C107" s="43"/>
      <c r="D107" s="43"/>
    </row>
    <row r="108" spans="2:4" ht="15.75" customHeight="1">
      <c r="B108" s="43"/>
      <c r="C108" s="43"/>
      <c r="D108" s="43"/>
    </row>
    <row r="109" spans="2:4" ht="15.75" customHeight="1">
      <c r="B109" s="43"/>
      <c r="C109" s="43"/>
      <c r="D109" s="43"/>
    </row>
    <row r="110" spans="2:4" ht="15.75" customHeight="1">
      <c r="B110" s="43"/>
      <c r="C110" s="43"/>
      <c r="D110" s="43"/>
    </row>
    <row r="111" spans="2:4" ht="15.75" customHeight="1">
      <c r="B111" s="43"/>
      <c r="C111" s="43"/>
      <c r="D111" s="43"/>
    </row>
    <row r="112" spans="2:4" ht="15.75" customHeight="1">
      <c r="B112" s="43"/>
      <c r="C112" s="43"/>
      <c r="D112" s="43"/>
    </row>
    <row r="113" spans="2:4" ht="15.75" customHeight="1">
      <c r="B113" s="43"/>
      <c r="C113" s="43"/>
      <c r="D113" s="43"/>
    </row>
    <row r="114" spans="2:4" ht="15.75" customHeight="1">
      <c r="B114" s="43"/>
      <c r="C114" s="43"/>
      <c r="D114" s="43"/>
    </row>
    <row r="115" spans="2:4" ht="15.75" customHeight="1">
      <c r="B115" s="43"/>
      <c r="C115" s="43"/>
      <c r="D115" s="43"/>
    </row>
    <row r="116" spans="2:4" ht="15.75" customHeight="1">
      <c r="B116" s="43"/>
      <c r="C116" s="43"/>
      <c r="D116" s="43"/>
    </row>
    <row r="117" spans="2:4" ht="15.75" customHeight="1">
      <c r="B117" s="43"/>
      <c r="C117" s="43"/>
      <c r="D117" s="43"/>
    </row>
    <row r="118" spans="2:4" ht="15.75" customHeight="1">
      <c r="B118" s="43"/>
      <c r="C118" s="43"/>
      <c r="D118" s="43"/>
    </row>
    <row r="119" spans="2:4" ht="15.75" customHeight="1">
      <c r="B119" s="43"/>
      <c r="C119" s="43"/>
      <c r="D119" s="43"/>
    </row>
    <row r="120" spans="2:4" ht="15.75" customHeight="1">
      <c r="B120" s="43"/>
      <c r="C120" s="43"/>
      <c r="D120" s="43"/>
    </row>
    <row r="121" spans="2:4" ht="15.75" customHeight="1">
      <c r="B121" s="43"/>
      <c r="C121" s="43"/>
      <c r="D121" s="43"/>
    </row>
    <row r="122" spans="2:4" ht="15.75" customHeight="1">
      <c r="B122" s="43"/>
      <c r="C122" s="43"/>
      <c r="D122" s="43"/>
    </row>
    <row r="123" spans="2:4" ht="15.75" customHeight="1">
      <c r="B123" s="43"/>
      <c r="C123" s="43"/>
      <c r="D123" s="43"/>
    </row>
    <row r="124" spans="2:4" ht="15.75" customHeight="1">
      <c r="B124" s="43"/>
      <c r="C124" s="43"/>
      <c r="D124" s="43"/>
    </row>
    <row r="125" spans="2:4" ht="15.75" customHeight="1">
      <c r="B125" s="43"/>
      <c r="C125" s="43"/>
      <c r="D125" s="43"/>
    </row>
    <row r="126" spans="2:4" ht="15.75" customHeight="1">
      <c r="B126" s="43"/>
      <c r="C126" s="43"/>
      <c r="D126" s="43"/>
    </row>
    <row r="127" spans="2:4" ht="15.75" customHeight="1">
      <c r="B127" s="43"/>
      <c r="C127" s="43"/>
      <c r="D127" s="43"/>
    </row>
    <row r="128" spans="2:4" ht="15.75" customHeight="1">
      <c r="B128" s="43"/>
      <c r="C128" s="43"/>
      <c r="D128" s="43"/>
    </row>
    <row r="129" spans="2:4" ht="15.75" customHeight="1">
      <c r="B129" s="43"/>
      <c r="C129" s="43"/>
      <c r="D129" s="43"/>
    </row>
    <row r="130" spans="2:4" ht="15.75" customHeight="1">
      <c r="B130" s="43"/>
      <c r="C130" s="43"/>
      <c r="D130" s="43"/>
    </row>
    <row r="131" spans="2:4" ht="15.75" customHeight="1">
      <c r="B131" s="43"/>
      <c r="C131" s="43"/>
      <c r="D131" s="43"/>
    </row>
    <row r="132" spans="2:4" ht="15.75" customHeight="1">
      <c r="B132" s="43"/>
      <c r="C132" s="43"/>
      <c r="D132" s="43"/>
    </row>
    <row r="133" spans="2:4" ht="15.75" customHeight="1">
      <c r="B133" s="43"/>
      <c r="C133" s="43"/>
      <c r="D133" s="43"/>
    </row>
    <row r="134" spans="2:4" ht="15.75" customHeight="1">
      <c r="B134" s="43"/>
      <c r="C134" s="43"/>
      <c r="D134" s="43"/>
    </row>
    <row r="135" spans="2:4" ht="15.75" customHeight="1">
      <c r="B135" s="43"/>
      <c r="C135" s="43"/>
      <c r="D135" s="43"/>
    </row>
    <row r="136" spans="2:4" ht="15.75" customHeight="1">
      <c r="B136" s="43"/>
      <c r="C136" s="43"/>
      <c r="D136" s="43"/>
    </row>
    <row r="137" spans="2:4" ht="15.75" customHeight="1">
      <c r="B137" s="43"/>
      <c r="C137" s="43"/>
      <c r="D137" s="43"/>
    </row>
    <row r="138" spans="2:4" ht="15.75" customHeight="1">
      <c r="B138" s="43"/>
      <c r="C138" s="43"/>
      <c r="D138" s="43"/>
    </row>
    <row r="139" spans="2:4" ht="15.75" customHeight="1">
      <c r="B139" s="43"/>
      <c r="C139" s="43"/>
      <c r="D139" s="43"/>
    </row>
    <row r="140" spans="2:4" ht="15.75" customHeight="1">
      <c r="B140" s="43"/>
      <c r="C140" s="43"/>
      <c r="D140" s="43"/>
    </row>
    <row r="141" spans="2:4" ht="15.75" customHeight="1">
      <c r="B141" s="43"/>
      <c r="C141" s="43"/>
      <c r="D141" s="43"/>
    </row>
    <row r="142" spans="2:4" ht="15.75" customHeight="1">
      <c r="B142" s="43"/>
      <c r="C142" s="43"/>
      <c r="D142" s="43"/>
    </row>
    <row r="143" spans="2:4" ht="15.75" customHeight="1">
      <c r="B143" s="43"/>
      <c r="C143" s="43"/>
      <c r="D143" s="43"/>
    </row>
    <row r="144" spans="2:4" ht="15.75" customHeight="1">
      <c r="B144" s="43"/>
      <c r="C144" s="43"/>
      <c r="D144" s="43"/>
    </row>
    <row r="145" spans="2:4" ht="15.75" customHeight="1">
      <c r="B145" s="43"/>
      <c r="C145" s="43"/>
      <c r="D145" s="43"/>
    </row>
    <row r="146" spans="2:4" ht="15.75" customHeight="1">
      <c r="B146" s="43"/>
      <c r="C146" s="43"/>
      <c r="D146" s="43"/>
    </row>
    <row r="147" spans="2:4" ht="15.75" customHeight="1">
      <c r="B147" s="43"/>
      <c r="C147" s="43"/>
      <c r="D147" s="43"/>
    </row>
    <row r="148" spans="2:4" ht="15.75" customHeight="1">
      <c r="B148" s="43"/>
      <c r="C148" s="43"/>
      <c r="D148" s="43"/>
    </row>
    <row r="149" spans="2:4" ht="15.75" customHeight="1">
      <c r="B149" s="43"/>
      <c r="C149" s="43"/>
      <c r="D149" s="43"/>
    </row>
    <row r="150" spans="2:4" ht="15.75" customHeight="1">
      <c r="B150" s="43"/>
      <c r="C150" s="43"/>
      <c r="D150" s="43"/>
    </row>
    <row r="151" spans="2:4" ht="15.75" customHeight="1">
      <c r="B151" s="43"/>
      <c r="C151" s="43"/>
      <c r="D151" s="43"/>
    </row>
    <row r="152" spans="2:4" ht="15.75" customHeight="1">
      <c r="B152" s="43"/>
      <c r="C152" s="43"/>
      <c r="D152" s="43"/>
    </row>
    <row r="153" spans="2:4" ht="15.75" customHeight="1">
      <c r="B153" s="43"/>
      <c r="C153" s="43"/>
      <c r="D153" s="43"/>
    </row>
    <row r="154" spans="2:4" ht="15.75" customHeight="1">
      <c r="B154" s="43"/>
      <c r="C154" s="43"/>
      <c r="D154" s="43"/>
    </row>
    <row r="155" spans="2:4" ht="15.75" customHeight="1">
      <c r="B155" s="43"/>
      <c r="C155" s="43"/>
      <c r="D155" s="43"/>
    </row>
    <row r="156" spans="2:4" ht="15.75" customHeight="1">
      <c r="B156" s="43"/>
      <c r="C156" s="43"/>
      <c r="D156" s="43"/>
    </row>
    <row r="157" spans="2:4" ht="15.75" customHeight="1">
      <c r="B157" s="43"/>
      <c r="C157" s="43"/>
      <c r="D157" s="43"/>
    </row>
    <row r="158" spans="2:4" ht="15.75" customHeight="1">
      <c r="B158" s="43"/>
      <c r="C158" s="43"/>
      <c r="D158" s="43"/>
    </row>
    <row r="159" spans="2:4" ht="15.75" customHeight="1">
      <c r="B159" s="43"/>
      <c r="C159" s="43"/>
      <c r="D159" s="43"/>
    </row>
    <row r="160" spans="2:4" ht="15.75" customHeight="1">
      <c r="B160" s="43"/>
      <c r="C160" s="43"/>
      <c r="D160" s="43"/>
    </row>
    <row r="161" spans="2:4" ht="15.75" customHeight="1">
      <c r="B161" s="43"/>
      <c r="C161" s="43"/>
      <c r="D161" s="43"/>
    </row>
    <row r="162" spans="2:4" ht="15.75" customHeight="1">
      <c r="B162" s="43"/>
      <c r="C162" s="43"/>
      <c r="D162" s="43"/>
    </row>
    <row r="163" spans="2:4" ht="15.75" customHeight="1">
      <c r="B163" s="43"/>
      <c r="C163" s="43"/>
      <c r="D163" s="43"/>
    </row>
    <row r="164" spans="2:4" ht="15.75" customHeight="1">
      <c r="B164" s="43"/>
      <c r="C164" s="43"/>
      <c r="D164" s="43"/>
    </row>
    <row r="165" spans="2:4" ht="15.75" customHeight="1">
      <c r="B165" s="43"/>
      <c r="C165" s="43"/>
      <c r="D165" s="43"/>
    </row>
    <row r="166" spans="2:4" ht="15.75" customHeight="1">
      <c r="B166" s="43"/>
      <c r="C166" s="43"/>
      <c r="D166" s="43"/>
    </row>
    <row r="167" spans="2:4" ht="15.75" customHeight="1">
      <c r="B167" s="43"/>
      <c r="C167" s="43"/>
      <c r="D167" s="43"/>
    </row>
    <row r="168" spans="2:4" ht="15.75" customHeight="1">
      <c r="B168" s="43"/>
      <c r="C168" s="43"/>
      <c r="D168" s="43"/>
    </row>
    <row r="169" spans="2:4" ht="15.75" customHeight="1">
      <c r="B169" s="43"/>
      <c r="C169" s="43"/>
      <c r="D169" s="43"/>
    </row>
    <row r="170" spans="2:4" ht="15.75" customHeight="1">
      <c r="B170" s="43"/>
      <c r="C170" s="43"/>
      <c r="D170" s="43"/>
    </row>
    <row r="171" spans="2:4" ht="15.75" customHeight="1">
      <c r="B171" s="43"/>
      <c r="C171" s="43"/>
      <c r="D171" s="43"/>
    </row>
    <row r="172" spans="2:4" ht="15.75" customHeight="1">
      <c r="B172" s="43"/>
      <c r="C172" s="43"/>
      <c r="D172" s="43"/>
    </row>
    <row r="173" spans="2:4" ht="15.75" customHeight="1">
      <c r="B173" s="43"/>
      <c r="C173" s="43"/>
      <c r="D173" s="43"/>
    </row>
    <row r="174" spans="2:4" ht="15.75" customHeight="1">
      <c r="B174" s="43"/>
      <c r="C174" s="43"/>
      <c r="D174" s="43"/>
    </row>
    <row r="175" spans="2:4" ht="15.75" customHeight="1">
      <c r="B175" s="43"/>
      <c r="C175" s="43"/>
      <c r="D175" s="43"/>
    </row>
    <row r="176" spans="2:4" ht="15.75" customHeight="1">
      <c r="B176" s="43"/>
      <c r="C176" s="43"/>
      <c r="D176" s="43"/>
    </row>
    <row r="177" spans="2:4" ht="15.75" customHeight="1">
      <c r="B177" s="43"/>
      <c r="C177" s="43"/>
      <c r="D177" s="43"/>
    </row>
    <row r="178" spans="2:4" ht="15.75" customHeight="1">
      <c r="B178" s="43"/>
      <c r="C178" s="43"/>
      <c r="D178" s="43"/>
    </row>
    <row r="179" spans="2:4" ht="15.75" customHeight="1">
      <c r="B179" s="43"/>
      <c r="C179" s="43"/>
      <c r="D179" s="43"/>
    </row>
    <row r="180" spans="2:4" ht="15.75" customHeight="1">
      <c r="B180" s="43"/>
      <c r="C180" s="43"/>
      <c r="D180" s="43"/>
    </row>
    <row r="181" spans="2:4" ht="15.75" customHeight="1">
      <c r="B181" s="43"/>
      <c r="C181" s="43"/>
      <c r="D181" s="43"/>
    </row>
    <row r="182" spans="2:4" ht="15.75" customHeight="1">
      <c r="B182" s="43"/>
      <c r="C182" s="43"/>
      <c r="D182" s="43"/>
    </row>
    <row r="183" spans="2:4" ht="15.75" customHeight="1">
      <c r="B183" s="43"/>
      <c r="C183" s="43"/>
      <c r="D183" s="43"/>
    </row>
    <row r="184" spans="2:4" ht="15.75" customHeight="1">
      <c r="B184" s="43"/>
      <c r="C184" s="43"/>
      <c r="D184" s="43"/>
    </row>
    <row r="185" spans="2:4" ht="15.75" customHeight="1">
      <c r="B185" s="43"/>
      <c r="C185" s="43"/>
      <c r="D185" s="43"/>
    </row>
    <row r="186" spans="2:4" ht="15.75" customHeight="1">
      <c r="B186" s="43"/>
      <c r="C186" s="43"/>
      <c r="D186" s="43"/>
    </row>
    <row r="187" spans="2:4" ht="15.75" customHeight="1">
      <c r="B187" s="43"/>
      <c r="C187" s="43"/>
      <c r="D187" s="43"/>
    </row>
    <row r="188" spans="2:4" ht="15.75" customHeight="1">
      <c r="B188" s="43"/>
      <c r="C188" s="43"/>
      <c r="D188" s="43"/>
    </row>
    <row r="189" spans="2:4" ht="15.75" customHeight="1">
      <c r="B189" s="43"/>
      <c r="C189" s="43"/>
      <c r="D189" s="43"/>
    </row>
    <row r="190" spans="2:4" ht="15.75" customHeight="1">
      <c r="B190" s="43"/>
      <c r="C190" s="43"/>
      <c r="D190" s="43"/>
    </row>
    <row r="191" spans="2:4" ht="15.75" customHeight="1">
      <c r="B191" s="43"/>
      <c r="C191" s="43"/>
      <c r="D191" s="43"/>
    </row>
    <row r="192" spans="2:4" ht="15.75" customHeight="1">
      <c r="B192" s="43"/>
      <c r="C192" s="43"/>
      <c r="D192" s="43"/>
    </row>
    <row r="193" spans="2:4" ht="15.75" customHeight="1">
      <c r="B193" s="43"/>
      <c r="C193" s="43"/>
      <c r="D193" s="43"/>
    </row>
    <row r="194" spans="2:4" ht="15.75" customHeight="1">
      <c r="B194" s="43"/>
      <c r="C194" s="43"/>
      <c r="D194" s="43"/>
    </row>
    <row r="195" spans="2:4" ht="15.75" customHeight="1">
      <c r="B195" s="43"/>
      <c r="C195" s="43"/>
      <c r="D195" s="43"/>
    </row>
    <row r="196" spans="2:4" ht="15.75" customHeight="1">
      <c r="B196" s="43"/>
      <c r="C196" s="43"/>
      <c r="D196" s="43"/>
    </row>
    <row r="197" spans="2:4" ht="15.75" customHeight="1">
      <c r="B197" s="43"/>
      <c r="C197" s="43"/>
      <c r="D197" s="43"/>
    </row>
    <row r="198" spans="2:4" ht="15.75" customHeight="1">
      <c r="B198" s="43"/>
      <c r="C198" s="43"/>
      <c r="D198" s="43"/>
    </row>
    <row r="199" spans="2:4" ht="15.75" customHeight="1">
      <c r="B199" s="43"/>
      <c r="C199" s="43"/>
      <c r="D199" s="43"/>
    </row>
    <row r="200" spans="2:4" ht="15.75" customHeight="1">
      <c r="B200" s="43"/>
      <c r="C200" s="43"/>
      <c r="D200" s="43"/>
    </row>
    <row r="201" spans="2:4" ht="15.75" customHeight="1">
      <c r="B201" s="43"/>
      <c r="C201" s="43"/>
      <c r="D201" s="43"/>
    </row>
    <row r="202" spans="2:4" ht="15.75" customHeight="1">
      <c r="B202" s="43"/>
      <c r="C202" s="43"/>
      <c r="D202" s="43"/>
    </row>
    <row r="203" spans="2:4" ht="15.75" customHeight="1">
      <c r="B203" s="43"/>
      <c r="C203" s="43"/>
      <c r="D203" s="43"/>
    </row>
    <row r="204" spans="2:4" ht="15.75" customHeight="1">
      <c r="B204" s="43"/>
      <c r="C204" s="43"/>
      <c r="D204" s="43"/>
    </row>
    <row r="205" spans="2:4" ht="15.75" customHeight="1">
      <c r="B205" s="43"/>
      <c r="C205" s="43"/>
      <c r="D205" s="43"/>
    </row>
    <row r="206" spans="2:4" ht="15.75" customHeight="1">
      <c r="B206" s="43"/>
      <c r="C206" s="43"/>
      <c r="D206" s="43"/>
    </row>
    <row r="207" spans="2:4" ht="15.75" customHeight="1">
      <c r="B207" s="43"/>
      <c r="C207" s="43"/>
      <c r="D207" s="43"/>
    </row>
    <row r="208" spans="2:4" ht="15.75" customHeight="1">
      <c r="B208" s="43"/>
      <c r="C208" s="43"/>
      <c r="D208" s="43"/>
    </row>
    <row r="209" spans="2:4" ht="15.75" customHeight="1">
      <c r="B209" s="43"/>
      <c r="C209" s="43"/>
      <c r="D209" s="43"/>
    </row>
    <row r="210" spans="2:4" ht="15.75" customHeight="1">
      <c r="B210" s="43"/>
      <c r="C210" s="43"/>
      <c r="D210" s="43"/>
    </row>
    <row r="211" spans="2:4" ht="15.75" customHeight="1">
      <c r="B211" s="43"/>
      <c r="C211" s="43"/>
      <c r="D211" s="43"/>
    </row>
    <row r="212" spans="2:4" ht="15.75" customHeight="1">
      <c r="B212" s="43"/>
      <c r="C212" s="43"/>
      <c r="D212" s="43"/>
    </row>
    <row r="213" spans="2:4" ht="15.75" customHeight="1">
      <c r="B213" s="43"/>
      <c r="C213" s="43"/>
      <c r="D213" s="43"/>
    </row>
    <row r="214" spans="2:4" ht="15.75" customHeight="1">
      <c r="B214" s="43"/>
      <c r="C214" s="43"/>
      <c r="D214" s="43"/>
    </row>
    <row r="215" spans="2:4" ht="15.75" customHeight="1">
      <c r="B215" s="43"/>
      <c r="C215" s="43"/>
      <c r="D215" s="43"/>
    </row>
    <row r="216" spans="2:4" ht="15.75" customHeight="1">
      <c r="B216" s="43"/>
      <c r="C216" s="43"/>
      <c r="D216" s="43"/>
    </row>
    <row r="217" spans="2:4" ht="15.75" customHeight="1">
      <c r="B217" s="43"/>
      <c r="C217" s="43"/>
      <c r="D217" s="43"/>
    </row>
    <row r="218" spans="2:4" ht="15.75" customHeight="1">
      <c r="B218" s="43"/>
      <c r="C218" s="43"/>
      <c r="D218" s="43"/>
    </row>
    <row r="219" spans="2:4" ht="15.75" customHeight="1">
      <c r="B219" s="43"/>
      <c r="C219" s="43"/>
      <c r="D219" s="43"/>
    </row>
    <row r="220" spans="2:4" ht="15.75" customHeight="1">
      <c r="B220" s="43"/>
      <c r="C220" s="43"/>
      <c r="D220" s="43"/>
    </row>
    <row r="221" spans="2:4" ht="15.75" customHeight="1">
      <c r="B221" s="43"/>
      <c r="C221" s="43"/>
      <c r="D221" s="43"/>
    </row>
    <row r="222" spans="2:4" ht="15.75" customHeight="1">
      <c r="B222" s="43"/>
      <c r="C222" s="43"/>
      <c r="D222" s="43"/>
    </row>
    <row r="223" spans="2:4" ht="15.75" customHeight="1">
      <c r="B223" s="43"/>
      <c r="C223" s="43"/>
      <c r="D223" s="43"/>
    </row>
    <row r="224" spans="2:4" ht="15.75" customHeight="1">
      <c r="B224" s="43"/>
      <c r="C224" s="43"/>
      <c r="D224" s="43"/>
    </row>
    <row r="225" spans="2:4" ht="15.75" customHeight="1">
      <c r="B225" s="43"/>
      <c r="C225" s="43"/>
      <c r="D225" s="43"/>
    </row>
    <row r="226" spans="2:4" ht="15.75" customHeight="1">
      <c r="B226" s="43"/>
      <c r="C226" s="43"/>
      <c r="D226" s="43"/>
    </row>
    <row r="227" spans="2:4" ht="15.75" customHeight="1">
      <c r="B227" s="43"/>
      <c r="C227" s="43"/>
      <c r="D227" s="43"/>
    </row>
    <row r="228" spans="2:4" ht="15.75" customHeight="1">
      <c r="B228" s="43"/>
      <c r="C228" s="43"/>
      <c r="D228" s="43"/>
    </row>
    <row r="229" spans="2:4" ht="15.75" customHeight="1">
      <c r="B229" s="43"/>
      <c r="C229" s="43"/>
      <c r="D229" s="43"/>
    </row>
    <row r="230" spans="2:4" ht="15.75" customHeight="1">
      <c r="B230" s="43"/>
      <c r="C230" s="43"/>
      <c r="D230" s="43"/>
    </row>
    <row r="231" spans="2:4" ht="15.75" customHeight="1">
      <c r="B231" s="43"/>
      <c r="C231" s="43"/>
      <c r="D231" s="43"/>
    </row>
    <row r="232" spans="2:4" ht="15.75" customHeight="1">
      <c r="B232" s="43"/>
      <c r="C232" s="43"/>
      <c r="D232" s="43"/>
    </row>
    <row r="233" spans="2:4" ht="15.75" customHeight="1">
      <c r="B233" s="43"/>
      <c r="C233" s="43"/>
      <c r="D233" s="43"/>
    </row>
    <row r="234" spans="2:4" ht="15.75" customHeight="1">
      <c r="B234" s="43"/>
      <c r="C234" s="43"/>
      <c r="D234" s="43"/>
    </row>
    <row r="235" spans="2:4" ht="15.75" customHeight="1">
      <c r="B235" s="43"/>
      <c r="C235" s="43"/>
      <c r="D235" s="43"/>
    </row>
    <row r="236" spans="2:4" ht="15.75" customHeight="1">
      <c r="B236" s="43"/>
      <c r="C236" s="43"/>
      <c r="D236" s="43"/>
    </row>
    <row r="237" spans="2:4" ht="15.75" customHeight="1">
      <c r="B237" s="43"/>
      <c r="C237" s="43"/>
      <c r="D237" s="43"/>
    </row>
    <row r="238" spans="2:4" ht="15.75" customHeight="1">
      <c r="B238" s="43"/>
      <c r="C238" s="43"/>
      <c r="D238" s="43"/>
    </row>
    <row r="239" spans="2:4" ht="15.75" customHeight="1">
      <c r="B239" s="43"/>
      <c r="C239" s="43"/>
      <c r="D239" s="43"/>
    </row>
    <row r="240" spans="2:4" ht="15.75" customHeight="1">
      <c r="B240" s="43"/>
      <c r="C240" s="43"/>
      <c r="D240" s="43"/>
    </row>
    <row r="241" spans="2:4" ht="15.75" customHeight="1">
      <c r="B241" s="43"/>
      <c r="C241" s="43"/>
      <c r="D241" s="43"/>
    </row>
    <row r="242" spans="2:4" ht="15.75" customHeight="1">
      <c r="B242" s="43"/>
      <c r="C242" s="43"/>
      <c r="D242" s="43"/>
    </row>
    <row r="243" spans="2:4" ht="15.75" customHeight="1">
      <c r="B243" s="43"/>
      <c r="C243" s="43"/>
      <c r="D243" s="43"/>
    </row>
    <row r="244" spans="2:4" ht="15.75" customHeight="1">
      <c r="B244" s="43"/>
      <c r="C244" s="43"/>
      <c r="D244" s="43"/>
    </row>
    <row r="245" spans="2:4" ht="15.75" customHeight="1">
      <c r="B245" s="43"/>
      <c r="C245" s="43"/>
      <c r="D245" s="43"/>
    </row>
    <row r="246" spans="2:4" ht="15.75" customHeight="1">
      <c r="B246" s="43"/>
      <c r="C246" s="43"/>
      <c r="D246" s="43"/>
    </row>
    <row r="247" spans="2:4" ht="15.75" customHeight="1">
      <c r="B247" s="43"/>
      <c r="C247" s="43"/>
      <c r="D247" s="43"/>
    </row>
    <row r="248" spans="2:4" ht="15.75" customHeight="1">
      <c r="B248" s="43"/>
      <c r="C248" s="43"/>
      <c r="D248" s="43"/>
    </row>
    <row r="249" spans="2:4" ht="15.75" customHeight="1">
      <c r="B249" s="43"/>
      <c r="C249" s="43"/>
      <c r="D249" s="43"/>
    </row>
    <row r="250" spans="2:4" ht="15.75" customHeight="1">
      <c r="B250" s="43"/>
      <c r="C250" s="43"/>
      <c r="D250" s="43"/>
    </row>
    <row r="251" spans="2:4" ht="15.75" customHeight="1">
      <c r="B251" s="43"/>
      <c r="C251" s="43"/>
      <c r="D251" s="43"/>
    </row>
    <row r="252" spans="2:4" ht="15.75" customHeight="1">
      <c r="B252" s="43"/>
      <c r="C252" s="43"/>
      <c r="D252" s="43"/>
    </row>
    <row r="253" spans="2:4" ht="15.75" customHeight="1">
      <c r="B253" s="43"/>
      <c r="C253" s="43"/>
      <c r="D253" s="43"/>
    </row>
    <row r="254" spans="2:4" ht="15.75" customHeight="1">
      <c r="B254" s="43"/>
      <c r="C254" s="43"/>
      <c r="D254" s="43"/>
    </row>
    <row r="255" spans="2:4" ht="15.75" customHeight="1">
      <c r="B255" s="43"/>
      <c r="C255" s="43"/>
      <c r="D255" s="43"/>
    </row>
    <row r="256" spans="2:4" ht="15.75" customHeight="1">
      <c r="B256" s="43"/>
      <c r="C256" s="43"/>
      <c r="D256" s="43"/>
    </row>
    <row r="257" spans="2:4" ht="15.75" customHeight="1">
      <c r="B257" s="43"/>
      <c r="C257" s="43"/>
      <c r="D257" s="43"/>
    </row>
    <row r="258" spans="2:4" ht="15.75" customHeight="1">
      <c r="B258" s="43"/>
      <c r="C258" s="43"/>
      <c r="D258" s="43"/>
    </row>
    <row r="259" spans="2:4" ht="15.75" customHeight="1">
      <c r="B259" s="43"/>
      <c r="C259" s="43"/>
      <c r="D259" s="43"/>
    </row>
    <row r="260" spans="2:4" ht="15.75" customHeight="1">
      <c r="B260" s="43"/>
      <c r="C260" s="43"/>
      <c r="D260" s="43"/>
    </row>
    <row r="261" spans="2:4" ht="15.75" customHeight="1">
      <c r="B261" s="43"/>
      <c r="C261" s="43"/>
      <c r="D261" s="43"/>
    </row>
    <row r="262" spans="2:4" ht="15.75" customHeight="1">
      <c r="B262" s="43"/>
      <c r="C262" s="43"/>
      <c r="D262" s="43"/>
    </row>
    <row r="263" spans="2:4" ht="15.75" customHeight="1">
      <c r="B263" s="43"/>
      <c r="C263" s="43"/>
      <c r="D263" s="43"/>
    </row>
    <row r="264" spans="2:4" ht="15.75" customHeight="1">
      <c r="B264" s="43"/>
      <c r="C264" s="43"/>
      <c r="D264" s="43"/>
    </row>
    <row r="265" spans="2:4" ht="15.75" customHeight="1">
      <c r="B265" s="43"/>
      <c r="C265" s="43"/>
      <c r="D265" s="43"/>
    </row>
    <row r="266" spans="2:4" ht="15.75" customHeight="1">
      <c r="B266" s="43"/>
      <c r="C266" s="43"/>
      <c r="D266" s="43"/>
    </row>
    <row r="267" spans="2:4" ht="15.75" customHeight="1">
      <c r="B267" s="43"/>
      <c r="C267" s="43"/>
      <c r="D267" s="43"/>
    </row>
    <row r="268" spans="2:4" ht="15.75" customHeight="1">
      <c r="B268" s="43"/>
      <c r="C268" s="43"/>
      <c r="D268" s="43"/>
    </row>
    <row r="269" spans="2:4" ht="15.75" customHeight="1">
      <c r="B269" s="43"/>
      <c r="C269" s="43"/>
      <c r="D269" s="43"/>
    </row>
    <row r="270" spans="2:4" ht="15.75" customHeight="1">
      <c r="B270" s="43"/>
      <c r="C270" s="43"/>
      <c r="D270" s="43"/>
    </row>
    <row r="271" spans="2:4" ht="15.75" customHeight="1">
      <c r="B271" s="43"/>
      <c r="C271" s="43"/>
      <c r="D271" s="43"/>
    </row>
    <row r="272" spans="2:4" ht="15.75" customHeight="1">
      <c r="B272" s="43"/>
      <c r="C272" s="43"/>
      <c r="D272" s="43"/>
    </row>
    <row r="273" spans="2:4" ht="15.75" customHeight="1">
      <c r="B273" s="43"/>
      <c r="C273" s="43"/>
      <c r="D273" s="43"/>
    </row>
    <row r="274" spans="2:4" ht="15.75" customHeight="1">
      <c r="B274" s="43"/>
      <c r="C274" s="43"/>
      <c r="D274" s="43"/>
    </row>
    <row r="275" spans="2:4" ht="15.75" customHeight="1">
      <c r="B275" s="43"/>
      <c r="C275" s="43"/>
      <c r="D275" s="43"/>
    </row>
    <row r="276" spans="2:4" ht="15.75" customHeight="1">
      <c r="B276" s="43"/>
      <c r="C276" s="43"/>
      <c r="D276" s="43"/>
    </row>
    <row r="277" spans="2:4" ht="15.75" customHeight="1">
      <c r="B277" s="43"/>
      <c r="C277" s="43"/>
      <c r="D277" s="43"/>
    </row>
    <row r="278" spans="2:4" ht="15.75" customHeight="1">
      <c r="B278" s="43"/>
      <c r="C278" s="43"/>
      <c r="D278" s="43"/>
    </row>
    <row r="279" spans="2:4" ht="15.75" customHeight="1">
      <c r="B279" s="43"/>
      <c r="C279" s="43"/>
      <c r="D279" s="43"/>
    </row>
    <row r="280" spans="2:4" ht="15.75" customHeight="1">
      <c r="B280" s="43"/>
      <c r="C280" s="43"/>
      <c r="D280" s="43"/>
    </row>
    <row r="281" spans="2:4" ht="15.75" customHeight="1">
      <c r="B281" s="43"/>
      <c r="C281" s="43"/>
      <c r="D281" s="43"/>
    </row>
    <row r="282" spans="2:4" ht="15.75" customHeight="1">
      <c r="B282" s="43"/>
      <c r="C282" s="43"/>
      <c r="D282" s="43"/>
    </row>
    <row r="283" spans="2:4" ht="15.75" customHeight="1">
      <c r="B283" s="43"/>
      <c r="C283" s="43"/>
      <c r="D283" s="43"/>
    </row>
    <row r="284" spans="2:4" ht="15.75" customHeight="1">
      <c r="B284" s="43"/>
      <c r="C284" s="43"/>
      <c r="D284" s="43"/>
    </row>
    <row r="285" spans="2:4" ht="15.75" customHeight="1">
      <c r="B285" s="43"/>
      <c r="C285" s="43"/>
      <c r="D285" s="43"/>
    </row>
    <row r="286" spans="2:4" ht="15.75" customHeight="1">
      <c r="B286" s="43"/>
      <c r="C286" s="43"/>
      <c r="D286" s="43"/>
    </row>
    <row r="287" spans="2:4" ht="15.75" customHeight="1">
      <c r="B287" s="43"/>
      <c r="C287" s="43"/>
      <c r="D287" s="43"/>
    </row>
    <row r="288" spans="2:4" ht="15.75" customHeight="1">
      <c r="B288" s="43"/>
      <c r="C288" s="43"/>
      <c r="D288" s="43"/>
    </row>
    <row r="289" spans="2:4" ht="15.75" customHeight="1">
      <c r="B289" s="43"/>
      <c r="C289" s="43"/>
      <c r="D289" s="43"/>
    </row>
    <row r="290" spans="2:4" ht="15.75" customHeight="1">
      <c r="B290" s="43"/>
      <c r="C290" s="43"/>
      <c r="D290" s="43"/>
    </row>
    <row r="291" spans="2:4" ht="15.75" customHeight="1">
      <c r="B291" s="43"/>
      <c r="C291" s="43"/>
      <c r="D291" s="43"/>
    </row>
    <row r="292" spans="2:4" ht="15.75" customHeight="1">
      <c r="B292" s="43"/>
      <c r="C292" s="43"/>
      <c r="D292" s="43"/>
    </row>
    <row r="293" spans="2:4" ht="15.75" customHeight="1">
      <c r="B293" s="43"/>
      <c r="C293" s="43"/>
      <c r="D293" s="43"/>
    </row>
    <row r="294" spans="2:4" ht="15.75" customHeight="1">
      <c r="B294" s="43"/>
      <c r="C294" s="43"/>
      <c r="D294" s="43"/>
    </row>
    <row r="295" spans="2:4" ht="15.75" customHeight="1">
      <c r="B295" s="43"/>
      <c r="C295" s="43"/>
      <c r="D295" s="43"/>
    </row>
    <row r="296" spans="2:4" ht="15.75" customHeight="1">
      <c r="B296" s="43"/>
      <c r="C296" s="43"/>
      <c r="D296" s="43"/>
    </row>
    <row r="297" spans="2:4" ht="15.75" customHeight="1">
      <c r="B297" s="43"/>
      <c r="C297" s="43"/>
      <c r="D297" s="43"/>
    </row>
    <row r="298" spans="2:4" ht="15.75" customHeight="1">
      <c r="B298" s="43"/>
      <c r="C298" s="43"/>
      <c r="D298" s="43"/>
    </row>
    <row r="299" spans="2:4" ht="15.75" customHeight="1">
      <c r="B299" s="43"/>
      <c r="C299" s="43"/>
      <c r="D299" s="43"/>
    </row>
    <row r="300" spans="2:4" ht="15.75" customHeight="1">
      <c r="B300" s="43"/>
      <c r="C300" s="43"/>
      <c r="D300" s="43"/>
    </row>
    <row r="301" spans="2:4" ht="15.75" customHeight="1">
      <c r="B301" s="43"/>
      <c r="C301" s="43"/>
      <c r="D301" s="43"/>
    </row>
    <row r="302" spans="2:4" ht="15.75" customHeight="1">
      <c r="B302" s="43"/>
      <c r="C302" s="43"/>
      <c r="D302" s="43"/>
    </row>
    <row r="303" spans="2:4" ht="15.75" customHeight="1">
      <c r="B303" s="43"/>
      <c r="C303" s="43"/>
      <c r="D303" s="43"/>
    </row>
    <row r="304" spans="2:4" ht="15.75" customHeight="1">
      <c r="B304" s="43"/>
      <c r="C304" s="43"/>
      <c r="D304" s="43"/>
    </row>
    <row r="305" spans="2:4" ht="15.75" customHeight="1">
      <c r="B305" s="43"/>
      <c r="C305" s="43"/>
      <c r="D305" s="43"/>
    </row>
    <row r="306" spans="2:4" ht="15.75" customHeight="1">
      <c r="B306" s="43"/>
      <c r="C306" s="43"/>
      <c r="D306" s="43"/>
    </row>
    <row r="307" spans="2:4" ht="15.75" customHeight="1">
      <c r="B307" s="43"/>
      <c r="C307" s="43"/>
      <c r="D307" s="43"/>
    </row>
    <row r="308" spans="2:4" ht="15.75" customHeight="1">
      <c r="B308" s="43"/>
      <c r="C308" s="43"/>
      <c r="D308" s="43"/>
    </row>
    <row r="309" spans="2:4" ht="15.75" customHeight="1">
      <c r="B309" s="43"/>
      <c r="C309" s="43"/>
      <c r="D309" s="43"/>
    </row>
    <row r="310" spans="2:4" ht="15.75" customHeight="1">
      <c r="B310" s="43"/>
      <c r="C310" s="43"/>
      <c r="D310" s="43"/>
    </row>
    <row r="311" spans="2:4" ht="15.75" customHeight="1">
      <c r="B311" s="43"/>
      <c r="C311" s="43"/>
      <c r="D311" s="43"/>
    </row>
    <row r="312" spans="2:4" ht="15.75" customHeight="1">
      <c r="B312" s="43"/>
      <c r="C312" s="43"/>
      <c r="D312" s="43"/>
    </row>
    <row r="313" spans="2:4" ht="15.75" customHeight="1">
      <c r="B313" s="43"/>
      <c r="C313" s="43"/>
      <c r="D313" s="43"/>
    </row>
    <row r="314" spans="2:4" ht="15.75" customHeight="1">
      <c r="B314" s="43"/>
      <c r="C314" s="43"/>
      <c r="D314" s="43"/>
    </row>
    <row r="315" spans="2:4" ht="15.75" customHeight="1">
      <c r="B315" s="43"/>
      <c r="C315" s="43"/>
      <c r="D315" s="43"/>
    </row>
    <row r="316" spans="2:4" ht="15.75" customHeight="1">
      <c r="B316" s="43"/>
      <c r="C316" s="43"/>
      <c r="D316" s="43"/>
    </row>
    <row r="317" spans="2:4" ht="15.75" customHeight="1">
      <c r="B317" s="43"/>
      <c r="C317" s="43"/>
      <c r="D317" s="43"/>
    </row>
    <row r="318" spans="2:4" ht="15.75" customHeight="1">
      <c r="B318" s="43"/>
      <c r="C318" s="43"/>
      <c r="D318" s="43"/>
    </row>
    <row r="319" spans="2:4" ht="15.75" customHeight="1">
      <c r="B319" s="43"/>
      <c r="C319" s="43"/>
      <c r="D319" s="43"/>
    </row>
    <row r="320" spans="2:4" ht="15.75" customHeight="1">
      <c r="B320" s="43"/>
      <c r="C320" s="43"/>
      <c r="D320" s="43"/>
    </row>
    <row r="321" spans="2:4" ht="15.75" customHeight="1">
      <c r="B321" s="43"/>
      <c r="C321" s="43"/>
      <c r="D321" s="43"/>
    </row>
    <row r="322" spans="2:4" ht="15.75" customHeight="1">
      <c r="B322" s="43"/>
      <c r="C322" s="43"/>
      <c r="D322" s="43"/>
    </row>
    <row r="323" spans="2:4" ht="15.75" customHeight="1">
      <c r="B323" s="43"/>
      <c r="C323" s="43"/>
      <c r="D323" s="43"/>
    </row>
    <row r="324" spans="2:4" ht="15.75" customHeight="1">
      <c r="B324" s="43"/>
      <c r="C324" s="43"/>
      <c r="D324" s="43"/>
    </row>
    <row r="325" spans="2:4" ht="15.75" customHeight="1">
      <c r="B325" s="43"/>
      <c r="C325" s="43"/>
      <c r="D325" s="43"/>
    </row>
    <row r="326" spans="2:4" ht="15.75" customHeight="1">
      <c r="B326" s="43"/>
      <c r="C326" s="43"/>
      <c r="D326" s="43"/>
    </row>
    <row r="327" spans="2:4" ht="15.75" customHeight="1">
      <c r="B327" s="43"/>
      <c r="C327" s="43"/>
      <c r="D327" s="43"/>
    </row>
    <row r="328" spans="2:4" ht="15.75" customHeight="1">
      <c r="B328" s="43"/>
      <c r="C328" s="43"/>
      <c r="D328" s="43"/>
    </row>
    <row r="329" spans="2:4" ht="15.75" customHeight="1">
      <c r="B329" s="43"/>
      <c r="C329" s="43"/>
      <c r="D329" s="43"/>
    </row>
    <row r="330" spans="2:4" ht="15.75" customHeight="1">
      <c r="B330" s="43"/>
      <c r="C330" s="43"/>
      <c r="D330" s="43"/>
    </row>
    <row r="331" spans="2:4" ht="15.75" customHeight="1">
      <c r="B331" s="43"/>
      <c r="C331" s="43"/>
      <c r="D331" s="43"/>
    </row>
    <row r="332" spans="2:4" ht="15.75" customHeight="1">
      <c r="B332" s="43"/>
      <c r="C332" s="43"/>
      <c r="D332" s="43"/>
    </row>
    <row r="333" spans="2:4" ht="15.75" customHeight="1">
      <c r="B333" s="43"/>
      <c r="C333" s="43"/>
      <c r="D333" s="43"/>
    </row>
    <row r="334" spans="2:4" ht="15.75" customHeight="1">
      <c r="B334" s="43"/>
      <c r="C334" s="43"/>
      <c r="D334" s="43"/>
    </row>
    <row r="335" spans="2:4" ht="15.75" customHeight="1">
      <c r="B335" s="43"/>
      <c r="C335" s="43"/>
      <c r="D335" s="43"/>
    </row>
    <row r="336" spans="2:4" ht="15.75" customHeight="1">
      <c r="B336" s="43"/>
      <c r="C336" s="43"/>
      <c r="D336" s="43"/>
    </row>
    <row r="337" spans="2:4" ht="15.75" customHeight="1">
      <c r="B337" s="43"/>
      <c r="C337" s="43"/>
      <c r="D337" s="43"/>
    </row>
    <row r="338" spans="2:4" ht="15.75" customHeight="1">
      <c r="B338" s="43"/>
      <c r="C338" s="43"/>
      <c r="D338" s="43"/>
    </row>
    <row r="339" spans="2:4" ht="15.75" customHeight="1">
      <c r="B339" s="43"/>
      <c r="C339" s="43"/>
      <c r="D339" s="43"/>
    </row>
    <row r="340" spans="2:4" ht="15.75" customHeight="1">
      <c r="B340" s="43"/>
      <c r="C340" s="43"/>
      <c r="D340" s="43"/>
    </row>
    <row r="341" spans="2:4" ht="15.75" customHeight="1">
      <c r="B341" s="43"/>
      <c r="C341" s="43"/>
      <c r="D341" s="43"/>
    </row>
    <row r="342" spans="2:4" ht="15.75" customHeight="1">
      <c r="B342" s="43"/>
      <c r="C342" s="43"/>
      <c r="D342" s="43"/>
    </row>
    <row r="343" spans="2:4" ht="15.75" customHeight="1">
      <c r="B343" s="43"/>
      <c r="C343" s="43"/>
      <c r="D343" s="43"/>
    </row>
    <row r="344" spans="2:4" ht="15.75" customHeight="1">
      <c r="B344" s="43"/>
      <c r="C344" s="43"/>
      <c r="D344" s="43"/>
    </row>
    <row r="345" spans="2:4" ht="15.75" customHeight="1">
      <c r="B345" s="43"/>
      <c r="C345" s="43"/>
      <c r="D345" s="43"/>
    </row>
    <row r="346" spans="2:4" ht="15.75" customHeight="1">
      <c r="B346" s="43"/>
      <c r="C346" s="43"/>
      <c r="D346" s="43"/>
    </row>
    <row r="347" spans="2:4" ht="15.75" customHeight="1">
      <c r="B347" s="43"/>
      <c r="C347" s="43"/>
      <c r="D347" s="43"/>
    </row>
    <row r="348" spans="2:4" ht="15.75" customHeight="1">
      <c r="B348" s="43"/>
      <c r="C348" s="43"/>
      <c r="D348" s="43"/>
    </row>
    <row r="349" spans="2:4" ht="15.75" customHeight="1">
      <c r="B349" s="43"/>
      <c r="C349" s="43"/>
      <c r="D349" s="43"/>
    </row>
    <row r="350" spans="2:4" ht="15.75" customHeight="1">
      <c r="B350" s="43"/>
      <c r="C350" s="43"/>
      <c r="D350" s="43"/>
    </row>
    <row r="351" spans="2:4" ht="15.75" customHeight="1">
      <c r="B351" s="43"/>
      <c r="C351" s="43"/>
      <c r="D351" s="43"/>
    </row>
    <row r="352" spans="2:4" ht="15.75" customHeight="1">
      <c r="B352" s="43"/>
      <c r="C352" s="43"/>
      <c r="D352" s="43"/>
    </row>
    <row r="353" spans="2:4" ht="15.75" customHeight="1">
      <c r="B353" s="43"/>
      <c r="C353" s="43"/>
      <c r="D353" s="43"/>
    </row>
    <row r="354" spans="2:4" ht="15.75" customHeight="1">
      <c r="B354" s="43"/>
      <c r="C354" s="43"/>
      <c r="D354" s="43"/>
    </row>
    <row r="355" spans="2:4" ht="15.75" customHeight="1">
      <c r="B355" s="43"/>
      <c r="C355" s="43"/>
      <c r="D355" s="43"/>
    </row>
    <row r="356" spans="2:4" ht="15.75" customHeight="1">
      <c r="B356" s="43"/>
      <c r="C356" s="43"/>
      <c r="D356" s="43"/>
    </row>
    <row r="357" spans="2:4" ht="15.75" customHeight="1">
      <c r="B357" s="43"/>
      <c r="C357" s="43"/>
      <c r="D357" s="43"/>
    </row>
    <row r="358" spans="2:4" ht="15.75" customHeight="1">
      <c r="B358" s="43"/>
      <c r="C358" s="43"/>
      <c r="D358" s="43"/>
    </row>
    <row r="359" spans="2:4" ht="15.75" customHeight="1">
      <c r="B359" s="43"/>
      <c r="C359" s="43"/>
      <c r="D359" s="43"/>
    </row>
    <row r="360" spans="2:4" ht="15.75" customHeight="1">
      <c r="B360" s="43"/>
      <c r="C360" s="43"/>
      <c r="D360" s="43"/>
    </row>
    <row r="361" spans="2:4" ht="15.75" customHeight="1">
      <c r="B361" s="43"/>
      <c r="C361" s="43"/>
      <c r="D361" s="43"/>
    </row>
    <row r="362" spans="2:4" ht="15.75" customHeight="1">
      <c r="B362" s="43"/>
      <c r="C362" s="43"/>
      <c r="D362" s="43"/>
    </row>
    <row r="363" spans="2:4" ht="15.75" customHeight="1">
      <c r="B363" s="43"/>
      <c r="C363" s="43"/>
      <c r="D363" s="43"/>
    </row>
    <row r="364" spans="2:4" ht="15.75" customHeight="1">
      <c r="B364" s="43"/>
      <c r="C364" s="43"/>
      <c r="D364" s="43"/>
    </row>
    <row r="365" spans="2:4" ht="15.75" customHeight="1">
      <c r="B365" s="43"/>
      <c r="C365" s="43"/>
      <c r="D365" s="43"/>
    </row>
    <row r="366" spans="2:4" ht="15.75" customHeight="1">
      <c r="B366" s="43"/>
      <c r="C366" s="43"/>
      <c r="D366" s="43"/>
    </row>
    <row r="367" spans="2:4" ht="15.75" customHeight="1">
      <c r="B367" s="43"/>
      <c r="C367" s="43"/>
      <c r="D367" s="43"/>
    </row>
    <row r="368" spans="2:4" ht="15.75" customHeight="1">
      <c r="B368" s="43"/>
      <c r="C368" s="43"/>
      <c r="D368" s="43"/>
    </row>
    <row r="369" spans="2:4" ht="15.75" customHeight="1">
      <c r="B369" s="43"/>
      <c r="C369" s="43"/>
      <c r="D369" s="43"/>
    </row>
    <row r="370" spans="2:4" ht="15.75" customHeight="1">
      <c r="B370" s="43"/>
      <c r="C370" s="43"/>
      <c r="D370" s="43"/>
    </row>
    <row r="371" spans="2:4" ht="15.75" customHeight="1">
      <c r="B371" s="43"/>
      <c r="C371" s="43"/>
      <c r="D371" s="43"/>
    </row>
    <row r="372" spans="2:4" ht="15.75" customHeight="1">
      <c r="B372" s="43"/>
      <c r="C372" s="43"/>
      <c r="D372" s="43"/>
    </row>
    <row r="373" spans="2:4" ht="15.75" customHeight="1">
      <c r="B373" s="43"/>
      <c r="C373" s="43"/>
      <c r="D373" s="43"/>
    </row>
    <row r="374" spans="2:4" ht="15.75" customHeight="1">
      <c r="B374" s="43"/>
      <c r="C374" s="43"/>
      <c r="D374" s="43"/>
    </row>
    <row r="375" spans="2:4" ht="15.75" customHeight="1">
      <c r="B375" s="43"/>
      <c r="C375" s="43"/>
      <c r="D375" s="43"/>
    </row>
    <row r="376" spans="2:4" ht="15.75" customHeight="1">
      <c r="B376" s="43"/>
      <c r="C376" s="43"/>
      <c r="D376" s="43"/>
    </row>
    <row r="377" spans="2:4" ht="15.75" customHeight="1">
      <c r="B377" s="43"/>
      <c r="C377" s="43"/>
      <c r="D377" s="43"/>
    </row>
    <row r="378" spans="2:4" ht="15.75" customHeight="1">
      <c r="B378" s="43"/>
      <c r="C378" s="43"/>
      <c r="D378" s="43"/>
    </row>
    <row r="379" spans="2:4" ht="15.75" customHeight="1">
      <c r="B379" s="43"/>
      <c r="C379" s="43"/>
      <c r="D379" s="43"/>
    </row>
    <row r="380" spans="2:4" ht="15.75" customHeight="1">
      <c r="B380" s="43"/>
      <c r="C380" s="43"/>
      <c r="D380" s="43"/>
    </row>
    <row r="381" spans="2:4" ht="15.75" customHeight="1">
      <c r="B381" s="43"/>
      <c r="C381" s="43"/>
      <c r="D381" s="43"/>
    </row>
    <row r="382" spans="2:4" ht="15.75" customHeight="1">
      <c r="B382" s="43"/>
      <c r="C382" s="43"/>
      <c r="D382" s="43"/>
    </row>
    <row r="383" spans="2:4" ht="15.75" customHeight="1">
      <c r="B383" s="43"/>
      <c r="C383" s="43"/>
      <c r="D383" s="43"/>
    </row>
    <row r="384" spans="2:4" ht="15.75" customHeight="1">
      <c r="B384" s="43"/>
      <c r="C384" s="43"/>
      <c r="D384" s="43"/>
    </row>
    <row r="385" spans="2:4" ht="15.75" customHeight="1">
      <c r="B385" s="43"/>
      <c r="C385" s="43"/>
      <c r="D385" s="43"/>
    </row>
    <row r="386" spans="2:4" ht="15.75" customHeight="1">
      <c r="B386" s="43"/>
      <c r="C386" s="43"/>
      <c r="D386" s="43"/>
    </row>
    <row r="387" spans="2:4" ht="15.75" customHeight="1">
      <c r="B387" s="43"/>
      <c r="C387" s="43"/>
      <c r="D387" s="43"/>
    </row>
    <row r="388" spans="2:4" ht="15.75" customHeight="1">
      <c r="B388" s="43"/>
      <c r="C388" s="43"/>
      <c r="D388" s="43"/>
    </row>
    <row r="389" spans="2:4" ht="15.75" customHeight="1">
      <c r="B389" s="43"/>
      <c r="C389" s="43"/>
      <c r="D389" s="43"/>
    </row>
    <row r="390" spans="2:4" ht="15.75" customHeight="1">
      <c r="B390" s="43"/>
      <c r="C390" s="43"/>
      <c r="D390" s="43"/>
    </row>
    <row r="391" spans="2:4" ht="15.75" customHeight="1">
      <c r="B391" s="43"/>
      <c r="C391" s="43"/>
      <c r="D391" s="43"/>
    </row>
    <row r="392" spans="2:4" ht="15.75" customHeight="1">
      <c r="B392" s="43"/>
      <c r="C392" s="43"/>
      <c r="D392" s="43"/>
    </row>
    <row r="393" spans="2:4" ht="15.75" customHeight="1">
      <c r="B393" s="43"/>
      <c r="C393" s="43"/>
      <c r="D393" s="43"/>
    </row>
    <row r="394" spans="2:4" ht="15.75" customHeight="1">
      <c r="B394" s="43"/>
      <c r="C394" s="43"/>
      <c r="D394" s="43"/>
    </row>
    <row r="395" spans="2:4" ht="15.75" customHeight="1">
      <c r="B395" s="43"/>
      <c r="C395" s="43"/>
      <c r="D395" s="43"/>
    </row>
    <row r="396" spans="2:4" ht="15.75" customHeight="1">
      <c r="B396" s="43"/>
      <c r="C396" s="43"/>
      <c r="D396" s="43"/>
    </row>
    <row r="397" spans="2:4" ht="15.75" customHeight="1">
      <c r="B397" s="43"/>
      <c r="C397" s="43"/>
      <c r="D397" s="43"/>
    </row>
    <row r="398" spans="2:4" ht="15.75" customHeight="1">
      <c r="B398" s="43"/>
      <c r="C398" s="43"/>
      <c r="D398" s="43"/>
    </row>
    <row r="399" spans="2:4" ht="15.75" customHeight="1">
      <c r="B399" s="43"/>
      <c r="C399" s="43"/>
      <c r="D399" s="43"/>
    </row>
    <row r="400" spans="2:4" ht="15.75" customHeight="1">
      <c r="B400" s="43"/>
      <c r="C400" s="43"/>
      <c r="D400" s="43"/>
    </row>
    <row r="401" spans="2:4" ht="15.75" customHeight="1">
      <c r="B401" s="43"/>
      <c r="C401" s="43"/>
      <c r="D401" s="43"/>
    </row>
    <row r="402" spans="2:4" ht="15.75" customHeight="1">
      <c r="B402" s="43"/>
      <c r="C402" s="43"/>
      <c r="D402" s="43"/>
    </row>
    <row r="403" spans="2:4" ht="15.75" customHeight="1">
      <c r="B403" s="43"/>
      <c r="C403" s="43"/>
      <c r="D403" s="43"/>
    </row>
    <row r="404" spans="2:4" ht="15.75" customHeight="1">
      <c r="B404" s="43"/>
      <c r="C404" s="43"/>
      <c r="D404" s="43"/>
    </row>
    <row r="405" spans="2:4" ht="15.75" customHeight="1">
      <c r="B405" s="43"/>
      <c r="C405" s="43"/>
      <c r="D405" s="43"/>
    </row>
    <row r="406" spans="2:4" ht="15.75" customHeight="1">
      <c r="B406" s="43"/>
      <c r="C406" s="43"/>
      <c r="D406" s="43"/>
    </row>
    <row r="407" spans="2:4" ht="15.75" customHeight="1">
      <c r="B407" s="43"/>
      <c r="C407" s="43"/>
      <c r="D407" s="43"/>
    </row>
    <row r="408" spans="2:4" ht="15.75" customHeight="1">
      <c r="B408" s="43"/>
      <c r="C408" s="43"/>
      <c r="D408" s="43"/>
    </row>
    <row r="409" spans="2:4" ht="15.75" customHeight="1">
      <c r="B409" s="43"/>
      <c r="C409" s="43"/>
      <c r="D409" s="43"/>
    </row>
    <row r="410" spans="2:4" ht="15.75" customHeight="1">
      <c r="B410" s="43"/>
      <c r="C410" s="43"/>
      <c r="D410" s="43"/>
    </row>
    <row r="411" spans="2:4" ht="15.75" customHeight="1">
      <c r="B411" s="43"/>
      <c r="C411" s="43"/>
      <c r="D411" s="43"/>
    </row>
    <row r="412" spans="2:4" ht="15.75" customHeight="1">
      <c r="B412" s="43"/>
      <c r="C412" s="43"/>
      <c r="D412" s="43"/>
    </row>
    <row r="413" spans="2:4" ht="15.75" customHeight="1">
      <c r="B413" s="43"/>
      <c r="C413" s="43"/>
      <c r="D413" s="43"/>
    </row>
    <row r="414" spans="2:4" ht="15.75" customHeight="1">
      <c r="B414" s="43"/>
      <c r="C414" s="43"/>
      <c r="D414" s="43"/>
    </row>
    <row r="415" spans="2:4" ht="15.75" customHeight="1">
      <c r="B415" s="43"/>
      <c r="C415" s="43"/>
      <c r="D415" s="43"/>
    </row>
    <row r="416" spans="2:4" ht="15.75" customHeight="1">
      <c r="B416" s="43"/>
      <c r="C416" s="43"/>
      <c r="D416" s="43"/>
    </row>
    <row r="417" spans="2:4" ht="15.75" customHeight="1">
      <c r="B417" s="43"/>
      <c r="C417" s="43"/>
      <c r="D417" s="43"/>
    </row>
    <row r="418" spans="2:4" ht="15.75" customHeight="1">
      <c r="B418" s="43"/>
      <c r="C418" s="43"/>
      <c r="D418" s="43"/>
    </row>
    <row r="419" spans="2:4" ht="15.75" customHeight="1">
      <c r="B419" s="43"/>
      <c r="C419" s="43"/>
      <c r="D419" s="43"/>
    </row>
    <row r="420" spans="2:4" ht="15.75" customHeight="1">
      <c r="B420" s="43"/>
      <c r="C420" s="43"/>
      <c r="D420" s="43"/>
    </row>
    <row r="421" spans="2:4" ht="15.75" customHeight="1">
      <c r="B421" s="43"/>
      <c r="C421" s="43"/>
      <c r="D421" s="43"/>
    </row>
    <row r="422" spans="2:4" ht="15.75" customHeight="1">
      <c r="B422" s="43"/>
      <c r="C422" s="43"/>
      <c r="D422" s="43"/>
    </row>
    <row r="423" spans="2:4" ht="15.75" customHeight="1">
      <c r="B423" s="43"/>
      <c r="C423" s="43"/>
      <c r="D423" s="43"/>
    </row>
    <row r="424" spans="2:4" ht="15.75" customHeight="1">
      <c r="B424" s="43"/>
      <c r="C424" s="43"/>
      <c r="D424" s="43"/>
    </row>
    <row r="425" spans="2:4" ht="15.75" customHeight="1">
      <c r="B425" s="43"/>
      <c r="C425" s="43"/>
      <c r="D425" s="43"/>
    </row>
    <row r="426" spans="2:4" ht="15.75" customHeight="1">
      <c r="B426" s="43"/>
      <c r="C426" s="43"/>
      <c r="D426" s="43"/>
    </row>
    <row r="427" spans="2:4" ht="15.75" customHeight="1">
      <c r="B427" s="43"/>
      <c r="C427" s="43"/>
      <c r="D427" s="43"/>
    </row>
    <row r="428" spans="2:4" ht="15.75" customHeight="1">
      <c r="B428" s="43"/>
      <c r="C428" s="43"/>
      <c r="D428" s="43"/>
    </row>
    <row r="429" spans="2:4" ht="15.75" customHeight="1">
      <c r="B429" s="43"/>
      <c r="C429" s="43"/>
      <c r="D429" s="43"/>
    </row>
    <row r="430" spans="2:4" ht="15.75" customHeight="1">
      <c r="B430" s="43"/>
      <c r="C430" s="43"/>
      <c r="D430" s="43"/>
    </row>
    <row r="431" spans="2:4" ht="15.75" customHeight="1">
      <c r="B431" s="43"/>
      <c r="C431" s="43"/>
      <c r="D431" s="43"/>
    </row>
    <row r="432" spans="2:4" ht="15.75" customHeight="1">
      <c r="B432" s="43"/>
      <c r="C432" s="43"/>
      <c r="D432" s="43"/>
    </row>
    <row r="433" spans="2:4" ht="15.75" customHeight="1">
      <c r="B433" s="43"/>
      <c r="C433" s="43"/>
      <c r="D433" s="43"/>
    </row>
    <row r="434" spans="2:4" ht="15.75" customHeight="1">
      <c r="B434" s="43"/>
      <c r="C434" s="43"/>
      <c r="D434" s="43"/>
    </row>
    <row r="435" spans="2:4" ht="15.75" customHeight="1">
      <c r="B435" s="43"/>
      <c r="C435" s="43"/>
      <c r="D435" s="43"/>
    </row>
    <row r="436" spans="2:4" ht="15.75" customHeight="1">
      <c r="B436" s="43"/>
      <c r="C436" s="43"/>
      <c r="D436" s="43"/>
    </row>
    <row r="437" spans="2:4" ht="15.75" customHeight="1">
      <c r="B437" s="43"/>
      <c r="C437" s="43"/>
      <c r="D437" s="43"/>
    </row>
    <row r="438" spans="2:4" ht="15.75" customHeight="1">
      <c r="B438" s="43"/>
      <c r="C438" s="43"/>
      <c r="D438" s="43"/>
    </row>
    <row r="439" spans="2:4" ht="15.75" customHeight="1">
      <c r="B439" s="43"/>
      <c r="C439" s="43"/>
      <c r="D439" s="43"/>
    </row>
    <row r="440" spans="2:4" ht="15.75" customHeight="1">
      <c r="B440" s="43"/>
      <c r="C440" s="43"/>
      <c r="D440" s="43"/>
    </row>
    <row r="441" spans="2:4" ht="15.75" customHeight="1">
      <c r="B441" s="43"/>
      <c r="C441" s="43"/>
      <c r="D441" s="43"/>
    </row>
    <row r="442" spans="2:4" ht="15.75" customHeight="1">
      <c r="B442" s="43"/>
      <c r="C442" s="43"/>
      <c r="D442" s="43"/>
    </row>
    <row r="443" spans="2:4" ht="15.75" customHeight="1">
      <c r="B443" s="43"/>
      <c r="C443" s="43"/>
      <c r="D443" s="43"/>
    </row>
    <row r="444" spans="2:4" ht="15.75" customHeight="1">
      <c r="B444" s="43"/>
      <c r="C444" s="43"/>
      <c r="D444" s="43"/>
    </row>
    <row r="445" spans="2:4" ht="15.75" customHeight="1">
      <c r="B445" s="43"/>
      <c r="C445" s="43"/>
      <c r="D445" s="43"/>
    </row>
    <row r="446" spans="2:4" ht="15.75" customHeight="1">
      <c r="B446" s="43"/>
      <c r="C446" s="43"/>
      <c r="D446" s="43"/>
    </row>
    <row r="447" spans="2:4" ht="15.75" customHeight="1">
      <c r="B447" s="43"/>
      <c r="C447" s="43"/>
      <c r="D447" s="43"/>
    </row>
    <row r="448" spans="2:4" ht="15.75" customHeight="1">
      <c r="B448" s="43"/>
      <c r="C448" s="43"/>
      <c r="D448" s="43"/>
    </row>
    <row r="449" spans="2:4" ht="15.75" customHeight="1">
      <c r="B449" s="43"/>
      <c r="C449" s="43"/>
      <c r="D449" s="43"/>
    </row>
    <row r="450" spans="2:4" ht="15.75" customHeight="1">
      <c r="B450" s="43"/>
      <c r="C450" s="43"/>
      <c r="D450" s="43"/>
    </row>
    <row r="451" spans="2:4" ht="15.75" customHeight="1">
      <c r="B451" s="43"/>
      <c r="C451" s="43"/>
      <c r="D451" s="43"/>
    </row>
    <row r="452" spans="2:4" ht="15.75" customHeight="1">
      <c r="B452" s="43"/>
      <c r="C452" s="43"/>
      <c r="D452" s="43"/>
    </row>
    <row r="453" spans="2:4" ht="15.75" customHeight="1">
      <c r="B453" s="43"/>
      <c r="C453" s="43"/>
      <c r="D453" s="43"/>
    </row>
    <row r="454" spans="2:4" ht="15.75" customHeight="1">
      <c r="B454" s="43"/>
      <c r="C454" s="43"/>
      <c r="D454" s="43"/>
    </row>
    <row r="455" spans="2:4" ht="15.75" customHeight="1">
      <c r="B455" s="43"/>
      <c r="C455" s="43"/>
      <c r="D455" s="43"/>
    </row>
    <row r="456" spans="2:4" ht="15.75" customHeight="1">
      <c r="B456" s="43"/>
      <c r="C456" s="43"/>
      <c r="D456" s="43"/>
    </row>
    <row r="457" spans="2:4" ht="15.75" customHeight="1">
      <c r="B457" s="43"/>
      <c r="C457" s="43"/>
      <c r="D457" s="43"/>
    </row>
    <row r="458" spans="2:4" ht="15.75" customHeight="1">
      <c r="B458" s="43"/>
      <c r="C458" s="43"/>
      <c r="D458" s="43"/>
    </row>
    <row r="459" spans="2:4" ht="15.75" customHeight="1">
      <c r="B459" s="43"/>
      <c r="C459" s="43"/>
      <c r="D459" s="43"/>
    </row>
    <row r="460" spans="2:4" ht="15.75" customHeight="1">
      <c r="B460" s="43"/>
      <c r="C460" s="43"/>
      <c r="D460" s="43"/>
    </row>
    <row r="461" spans="2:4" ht="15.75" customHeight="1">
      <c r="B461" s="43"/>
      <c r="C461" s="43"/>
      <c r="D461" s="43"/>
    </row>
    <row r="462" spans="2:4" ht="15.75" customHeight="1">
      <c r="B462" s="43"/>
      <c r="C462" s="43"/>
      <c r="D462" s="43"/>
    </row>
    <row r="463" spans="2:4" ht="15.75" customHeight="1">
      <c r="B463" s="43"/>
      <c r="C463" s="43"/>
      <c r="D463" s="43"/>
    </row>
    <row r="464" spans="2:4" ht="15.75" customHeight="1">
      <c r="B464" s="43"/>
      <c r="C464" s="43"/>
      <c r="D464" s="43"/>
    </row>
    <row r="465" spans="2:4" ht="15.75" customHeight="1">
      <c r="B465" s="43"/>
      <c r="C465" s="43"/>
      <c r="D465" s="43"/>
    </row>
    <row r="466" spans="2:4" ht="15.75" customHeight="1">
      <c r="B466" s="43"/>
      <c r="C466" s="43"/>
      <c r="D466" s="43"/>
    </row>
    <row r="467" spans="2:4" ht="15.75" customHeight="1">
      <c r="B467" s="43"/>
      <c r="C467" s="43"/>
      <c r="D467" s="43"/>
    </row>
    <row r="468" spans="2:4" ht="15.75" customHeight="1">
      <c r="B468" s="43"/>
      <c r="C468" s="43"/>
      <c r="D468" s="43"/>
    </row>
    <row r="469" spans="2:4" ht="15.75" customHeight="1">
      <c r="B469" s="43"/>
      <c r="C469" s="43"/>
      <c r="D469" s="43"/>
    </row>
    <row r="470" spans="2:4" ht="15.75" customHeight="1">
      <c r="B470" s="43"/>
      <c r="C470" s="43"/>
      <c r="D470" s="43"/>
    </row>
    <row r="471" spans="2:4" ht="15.75" customHeight="1">
      <c r="B471" s="43"/>
      <c r="C471" s="43"/>
      <c r="D471" s="43"/>
    </row>
    <row r="472" spans="2:4" ht="15.75" customHeight="1">
      <c r="B472" s="43"/>
      <c r="C472" s="43"/>
      <c r="D472" s="43"/>
    </row>
    <row r="473" spans="2:4" ht="15.75" customHeight="1">
      <c r="B473" s="43"/>
      <c r="C473" s="43"/>
      <c r="D473" s="43"/>
    </row>
    <row r="474" spans="2:4" ht="15.75" customHeight="1">
      <c r="B474" s="43"/>
      <c r="C474" s="43"/>
      <c r="D474" s="43"/>
    </row>
    <row r="475" spans="2:4" ht="15.75" customHeight="1">
      <c r="B475" s="43"/>
      <c r="C475" s="43"/>
      <c r="D475" s="43"/>
    </row>
    <row r="476" spans="2:4" ht="15.75" customHeight="1">
      <c r="B476" s="43"/>
      <c r="C476" s="43"/>
      <c r="D476" s="43"/>
    </row>
    <row r="477" spans="2:4" ht="15.75" customHeight="1">
      <c r="B477" s="43"/>
      <c r="C477" s="43"/>
      <c r="D477" s="43"/>
    </row>
    <row r="478" spans="2:4" ht="15.75" customHeight="1">
      <c r="B478" s="43"/>
      <c r="C478" s="43"/>
      <c r="D478" s="43"/>
    </row>
    <row r="479" spans="2:4" ht="15.75" customHeight="1">
      <c r="B479" s="43"/>
      <c r="C479" s="43"/>
      <c r="D479" s="43"/>
    </row>
    <row r="480" spans="2:4" ht="15.75" customHeight="1">
      <c r="B480" s="43"/>
      <c r="C480" s="43"/>
      <c r="D480" s="43"/>
    </row>
    <row r="481" spans="2:4" ht="15.75" customHeight="1">
      <c r="B481" s="43"/>
      <c r="C481" s="43"/>
      <c r="D481" s="43"/>
    </row>
    <row r="482" spans="2:4" ht="15.75" customHeight="1">
      <c r="B482" s="43"/>
      <c r="C482" s="43"/>
      <c r="D482" s="43"/>
    </row>
    <row r="483" spans="2:4" ht="15.75" customHeight="1">
      <c r="B483" s="43"/>
      <c r="C483" s="43"/>
      <c r="D483" s="43"/>
    </row>
    <row r="484" spans="2:4" ht="15.75" customHeight="1">
      <c r="B484" s="43"/>
      <c r="C484" s="43"/>
      <c r="D484" s="43"/>
    </row>
    <row r="485" spans="2:4" ht="15.75" customHeight="1">
      <c r="B485" s="43"/>
      <c r="C485" s="43"/>
      <c r="D485" s="43"/>
    </row>
    <row r="486" spans="2:4" ht="15.75" customHeight="1">
      <c r="B486" s="43"/>
      <c r="C486" s="43"/>
      <c r="D486" s="43"/>
    </row>
    <row r="487" spans="2:4" ht="15.75" customHeight="1">
      <c r="B487" s="43"/>
      <c r="C487" s="43"/>
      <c r="D487" s="43"/>
    </row>
    <row r="488" spans="2:4" ht="15.75" customHeight="1">
      <c r="B488" s="43"/>
      <c r="C488" s="43"/>
      <c r="D488" s="43"/>
    </row>
    <row r="489" spans="2:4" ht="15.75" customHeight="1">
      <c r="B489" s="43"/>
      <c r="C489" s="43"/>
      <c r="D489" s="43"/>
    </row>
    <row r="490" spans="2:4" ht="15.75" customHeight="1">
      <c r="B490" s="43"/>
      <c r="C490" s="43"/>
      <c r="D490" s="43"/>
    </row>
    <row r="491" spans="2:4" ht="15.75" customHeight="1">
      <c r="B491" s="43"/>
      <c r="C491" s="43"/>
      <c r="D491" s="43"/>
    </row>
    <row r="492" spans="2:4" ht="15.75" customHeight="1">
      <c r="B492" s="43"/>
      <c r="C492" s="43"/>
      <c r="D492" s="43"/>
    </row>
    <row r="493" spans="2:4" ht="15.75" customHeight="1">
      <c r="B493" s="43"/>
      <c r="C493" s="43"/>
      <c r="D493" s="43"/>
    </row>
    <row r="494" spans="2:4" ht="15.75" customHeight="1">
      <c r="B494" s="43"/>
      <c r="C494" s="43"/>
      <c r="D494" s="43"/>
    </row>
    <row r="495" spans="2:4" ht="15.75" customHeight="1">
      <c r="B495" s="43"/>
      <c r="C495" s="43"/>
      <c r="D495" s="43"/>
    </row>
    <row r="496" spans="2:4" ht="15.75" customHeight="1">
      <c r="B496" s="43"/>
      <c r="C496" s="43"/>
      <c r="D496" s="43"/>
    </row>
    <row r="497" spans="2:4" ht="15.75" customHeight="1">
      <c r="B497" s="43"/>
      <c r="C497" s="43"/>
      <c r="D497" s="43"/>
    </row>
    <row r="498" spans="2:4" ht="15.75" customHeight="1">
      <c r="B498" s="43"/>
      <c r="C498" s="43"/>
      <c r="D498" s="43"/>
    </row>
    <row r="499" spans="2:4" ht="15.75" customHeight="1">
      <c r="B499" s="43"/>
      <c r="C499" s="43"/>
      <c r="D499" s="43"/>
    </row>
    <row r="500" spans="2:4" ht="15.75" customHeight="1">
      <c r="B500" s="43"/>
      <c r="C500" s="43"/>
      <c r="D500" s="43"/>
    </row>
    <row r="501" spans="2:4" ht="15.75" customHeight="1">
      <c r="B501" s="43"/>
      <c r="C501" s="43"/>
      <c r="D501" s="43"/>
    </row>
    <row r="502" spans="2:4" ht="15.75" customHeight="1">
      <c r="B502" s="43"/>
      <c r="C502" s="43"/>
      <c r="D502" s="43"/>
    </row>
    <row r="503" spans="2:4" ht="15.75" customHeight="1">
      <c r="B503" s="43"/>
      <c r="C503" s="43"/>
      <c r="D503" s="43"/>
    </row>
    <row r="504" spans="2:4" ht="15.75" customHeight="1">
      <c r="B504" s="43"/>
      <c r="C504" s="43"/>
      <c r="D504" s="43"/>
    </row>
    <row r="505" spans="2:4" ht="15.75" customHeight="1">
      <c r="B505" s="43"/>
      <c r="C505" s="43"/>
      <c r="D505" s="43"/>
    </row>
    <row r="506" spans="2:4" ht="15.75" customHeight="1">
      <c r="B506" s="43"/>
      <c r="C506" s="43"/>
      <c r="D506" s="43"/>
    </row>
    <row r="507" spans="2:4" ht="15.75" customHeight="1">
      <c r="B507" s="43"/>
      <c r="C507" s="43"/>
      <c r="D507" s="43"/>
    </row>
    <row r="508" spans="2:4" ht="15.75" customHeight="1">
      <c r="B508" s="43"/>
      <c r="C508" s="43"/>
      <c r="D508" s="43"/>
    </row>
    <row r="509" spans="2:4" ht="15.75" customHeight="1">
      <c r="B509" s="43"/>
      <c r="C509" s="43"/>
      <c r="D509" s="43"/>
    </row>
    <row r="510" spans="2:4" ht="15.75" customHeight="1">
      <c r="B510" s="43"/>
      <c r="C510" s="43"/>
      <c r="D510" s="43"/>
    </row>
    <row r="511" spans="2:4" ht="15.75" customHeight="1">
      <c r="B511" s="43"/>
      <c r="C511" s="43"/>
      <c r="D511" s="43"/>
    </row>
    <row r="512" spans="2:4" ht="15.75" customHeight="1">
      <c r="B512" s="43"/>
      <c r="C512" s="43"/>
      <c r="D512" s="43"/>
    </row>
    <row r="513" spans="2:4" ht="15.75" customHeight="1">
      <c r="B513" s="43"/>
      <c r="C513" s="43"/>
      <c r="D513" s="43"/>
    </row>
    <row r="514" spans="2:4" ht="15.75" customHeight="1">
      <c r="B514" s="43"/>
      <c r="C514" s="43"/>
      <c r="D514" s="43"/>
    </row>
    <row r="515" spans="2:4" ht="15.75" customHeight="1">
      <c r="B515" s="43"/>
      <c r="C515" s="43"/>
      <c r="D515" s="43"/>
    </row>
    <row r="516" spans="2:4" ht="15.75" customHeight="1">
      <c r="B516" s="43"/>
      <c r="C516" s="43"/>
      <c r="D516" s="43"/>
    </row>
    <row r="517" spans="2:4" ht="15.75" customHeight="1">
      <c r="B517" s="43"/>
      <c r="C517" s="43"/>
      <c r="D517" s="43"/>
    </row>
    <row r="518" spans="2:4" ht="15.75" customHeight="1">
      <c r="B518" s="43"/>
      <c r="C518" s="43"/>
      <c r="D518" s="43"/>
    </row>
    <row r="519" spans="2:4" ht="15.75" customHeight="1">
      <c r="B519" s="43"/>
      <c r="C519" s="43"/>
      <c r="D519" s="43"/>
    </row>
    <row r="520" spans="2:4" ht="15.75" customHeight="1">
      <c r="B520" s="43"/>
      <c r="C520" s="43"/>
      <c r="D520" s="43"/>
    </row>
    <row r="521" spans="2:4" ht="15.75" customHeight="1">
      <c r="B521" s="43"/>
      <c r="C521" s="43"/>
      <c r="D521" s="43"/>
    </row>
    <row r="522" spans="2:4" ht="15.75" customHeight="1">
      <c r="B522" s="43"/>
      <c r="C522" s="43"/>
      <c r="D522" s="43"/>
    </row>
    <row r="523" spans="2:4" ht="15.75" customHeight="1">
      <c r="B523" s="43"/>
      <c r="C523" s="43"/>
      <c r="D523" s="43"/>
    </row>
    <row r="524" spans="2:4" ht="15.75" customHeight="1">
      <c r="B524" s="43"/>
      <c r="C524" s="43"/>
      <c r="D524" s="43"/>
    </row>
    <row r="525" spans="2:4" ht="15.75" customHeight="1">
      <c r="B525" s="43"/>
      <c r="C525" s="43"/>
      <c r="D525" s="43"/>
    </row>
    <row r="526" spans="2:4" ht="15.75" customHeight="1">
      <c r="B526" s="43"/>
      <c r="C526" s="43"/>
      <c r="D526" s="43"/>
    </row>
    <row r="527" spans="2:4" ht="15.75" customHeight="1">
      <c r="B527" s="43"/>
      <c r="C527" s="43"/>
      <c r="D527" s="43"/>
    </row>
    <row r="528" spans="2:4" ht="15.75" customHeight="1">
      <c r="B528" s="43"/>
      <c r="C528" s="43"/>
      <c r="D528" s="43"/>
    </row>
    <row r="529" spans="2:4" ht="15.75" customHeight="1">
      <c r="B529" s="43"/>
      <c r="C529" s="43"/>
      <c r="D529" s="43"/>
    </row>
    <row r="530" spans="2:4" ht="15.75" customHeight="1">
      <c r="B530" s="43"/>
      <c r="C530" s="43"/>
      <c r="D530" s="43"/>
    </row>
    <row r="531" spans="2:4" ht="15.75" customHeight="1">
      <c r="B531" s="43"/>
      <c r="C531" s="43"/>
      <c r="D531" s="43"/>
    </row>
    <row r="532" spans="2:4" ht="15.75" customHeight="1">
      <c r="B532" s="43"/>
      <c r="C532" s="43"/>
      <c r="D532" s="43"/>
    </row>
    <row r="533" spans="2:4" ht="15.75" customHeight="1">
      <c r="B533" s="43"/>
      <c r="C533" s="43"/>
      <c r="D533" s="43"/>
    </row>
    <row r="534" spans="2:4" ht="15.75" customHeight="1">
      <c r="B534" s="43"/>
      <c r="C534" s="43"/>
      <c r="D534" s="43"/>
    </row>
    <row r="535" spans="2:4" ht="15.75" customHeight="1">
      <c r="B535" s="43"/>
      <c r="C535" s="43"/>
      <c r="D535" s="43"/>
    </row>
    <row r="536" spans="2:4" ht="15.75" customHeight="1">
      <c r="B536" s="43"/>
      <c r="C536" s="43"/>
      <c r="D536" s="43"/>
    </row>
    <row r="537" spans="2:4" ht="15.75" customHeight="1">
      <c r="B537" s="43"/>
      <c r="C537" s="43"/>
      <c r="D537" s="43"/>
    </row>
    <row r="538" spans="2:4" ht="15.75" customHeight="1">
      <c r="B538" s="43"/>
      <c r="C538" s="43"/>
      <c r="D538" s="43"/>
    </row>
    <row r="539" spans="2:4" ht="15.75" customHeight="1">
      <c r="B539" s="43"/>
      <c r="C539" s="43"/>
      <c r="D539" s="43"/>
    </row>
    <row r="540" spans="2:4" ht="15.75" customHeight="1">
      <c r="B540" s="43"/>
      <c r="C540" s="43"/>
      <c r="D540" s="43"/>
    </row>
    <row r="541" spans="2:4" ht="15.75" customHeight="1">
      <c r="B541" s="43"/>
      <c r="C541" s="43"/>
      <c r="D541" s="43"/>
    </row>
    <row r="542" spans="2:4" ht="15.75" customHeight="1">
      <c r="B542" s="43"/>
      <c r="C542" s="43"/>
      <c r="D542" s="43"/>
    </row>
    <row r="543" spans="2:4" ht="15.75" customHeight="1">
      <c r="B543" s="43"/>
      <c r="C543" s="43"/>
      <c r="D543" s="43"/>
    </row>
    <row r="544" spans="2:4" ht="15.75" customHeight="1">
      <c r="B544" s="43"/>
      <c r="C544" s="43"/>
      <c r="D544" s="43"/>
    </row>
    <row r="545" spans="2:4" ht="15.75" customHeight="1">
      <c r="B545" s="43"/>
      <c r="C545" s="43"/>
      <c r="D545" s="43"/>
    </row>
    <row r="546" spans="2:4" ht="15.75" customHeight="1">
      <c r="B546" s="43"/>
      <c r="C546" s="43"/>
      <c r="D546" s="43"/>
    </row>
    <row r="547" spans="2:4" ht="15.75" customHeight="1">
      <c r="B547" s="43"/>
      <c r="C547" s="43"/>
      <c r="D547" s="43"/>
    </row>
    <row r="548" spans="2:4" ht="15.75" customHeight="1">
      <c r="B548" s="43"/>
      <c r="C548" s="43"/>
      <c r="D548" s="43"/>
    </row>
    <row r="549" spans="2:4" ht="15.75" customHeight="1">
      <c r="B549" s="43"/>
      <c r="C549" s="43"/>
      <c r="D549" s="43"/>
    </row>
    <row r="550" spans="2:4" ht="15.75" customHeight="1">
      <c r="B550" s="43"/>
      <c r="C550" s="43"/>
      <c r="D550" s="43"/>
    </row>
    <row r="551" spans="2:4" ht="15.75" customHeight="1">
      <c r="B551" s="43"/>
      <c r="C551" s="43"/>
      <c r="D551" s="43"/>
    </row>
    <row r="552" spans="2:4" ht="15.75" customHeight="1">
      <c r="B552" s="43"/>
      <c r="C552" s="43"/>
      <c r="D552" s="43"/>
    </row>
    <row r="553" spans="2:4" ht="15.75" customHeight="1">
      <c r="B553" s="43"/>
      <c r="C553" s="43"/>
      <c r="D553" s="43"/>
    </row>
    <row r="554" spans="2:4" ht="15.75" customHeight="1">
      <c r="B554" s="43"/>
      <c r="C554" s="43"/>
      <c r="D554" s="43"/>
    </row>
    <row r="555" spans="2:4" ht="15.75" customHeight="1">
      <c r="B555" s="43"/>
      <c r="C555" s="43"/>
      <c r="D555" s="43"/>
    </row>
    <row r="556" spans="2:4" ht="15.75" customHeight="1">
      <c r="B556" s="43"/>
      <c r="C556" s="43"/>
      <c r="D556" s="43"/>
    </row>
    <row r="557" spans="2:4" ht="15.75" customHeight="1">
      <c r="B557" s="43"/>
      <c r="C557" s="43"/>
      <c r="D557" s="43"/>
    </row>
    <row r="558" spans="2:4" ht="15.75" customHeight="1">
      <c r="B558" s="43"/>
      <c r="C558" s="43"/>
      <c r="D558" s="43"/>
    </row>
    <row r="559" spans="2:4" ht="15.75" customHeight="1">
      <c r="B559" s="43"/>
      <c r="C559" s="43"/>
      <c r="D559" s="43"/>
    </row>
    <row r="560" spans="2:4" ht="15.75" customHeight="1">
      <c r="B560" s="43"/>
      <c r="C560" s="43"/>
      <c r="D560" s="43"/>
    </row>
    <row r="561" spans="2:4" ht="15.75" customHeight="1">
      <c r="B561" s="43"/>
      <c r="C561" s="43"/>
      <c r="D561" s="43"/>
    </row>
    <row r="562" spans="2:4" ht="15.75" customHeight="1">
      <c r="B562" s="43"/>
      <c r="C562" s="43"/>
      <c r="D562" s="43"/>
    </row>
    <row r="563" spans="2:4" ht="15.75" customHeight="1">
      <c r="B563" s="43"/>
      <c r="C563" s="43"/>
      <c r="D563" s="43"/>
    </row>
    <row r="564" spans="2:4" ht="15.75" customHeight="1">
      <c r="B564" s="43"/>
      <c r="C564" s="43"/>
      <c r="D564" s="43"/>
    </row>
    <row r="565" spans="2:4" ht="15.75" customHeight="1">
      <c r="B565" s="43"/>
      <c r="C565" s="43"/>
      <c r="D565" s="43"/>
    </row>
    <row r="566" spans="2:4" ht="15.75" customHeight="1">
      <c r="B566" s="43"/>
      <c r="C566" s="43"/>
      <c r="D566" s="43"/>
    </row>
    <row r="567" spans="2:4" ht="15.75" customHeight="1">
      <c r="B567" s="43"/>
      <c r="C567" s="43"/>
      <c r="D567" s="43"/>
    </row>
    <row r="568" spans="2:4" ht="15.75" customHeight="1">
      <c r="B568" s="43"/>
      <c r="C568" s="43"/>
      <c r="D568" s="43"/>
    </row>
    <row r="569" spans="2:4" ht="15.75" customHeight="1">
      <c r="B569" s="43"/>
      <c r="C569" s="43"/>
      <c r="D569" s="43"/>
    </row>
    <row r="570" spans="2:4" ht="15.75" customHeight="1">
      <c r="B570" s="43"/>
      <c r="C570" s="43"/>
      <c r="D570" s="43"/>
    </row>
    <row r="571" spans="2:4" ht="15.75" customHeight="1">
      <c r="B571" s="43"/>
      <c r="C571" s="43"/>
      <c r="D571" s="43"/>
    </row>
    <row r="572" spans="2:4" ht="15.75" customHeight="1">
      <c r="B572" s="43"/>
      <c r="C572" s="43"/>
      <c r="D572" s="43"/>
    </row>
    <row r="573" spans="2:4" ht="15.75" customHeight="1">
      <c r="B573" s="43"/>
      <c r="C573" s="43"/>
      <c r="D573" s="43"/>
    </row>
    <row r="574" spans="2:4" ht="15.75" customHeight="1">
      <c r="B574" s="43"/>
      <c r="C574" s="43"/>
      <c r="D574" s="43"/>
    </row>
    <row r="575" spans="2:4" ht="15.75" customHeight="1">
      <c r="B575" s="43"/>
      <c r="C575" s="43"/>
      <c r="D575" s="43"/>
    </row>
    <row r="576" spans="2:4" ht="15.75" customHeight="1">
      <c r="B576" s="43"/>
      <c r="C576" s="43"/>
      <c r="D576" s="43"/>
    </row>
    <row r="577" spans="2:4" ht="15.75" customHeight="1">
      <c r="B577" s="43"/>
      <c r="C577" s="43"/>
      <c r="D577" s="43"/>
    </row>
    <row r="578" spans="2:4" ht="15.75" customHeight="1">
      <c r="B578" s="43"/>
      <c r="C578" s="43"/>
      <c r="D578" s="43"/>
    </row>
    <row r="579" spans="2:4" ht="15.75" customHeight="1">
      <c r="B579" s="43"/>
      <c r="C579" s="43"/>
      <c r="D579" s="43"/>
    </row>
    <row r="580" spans="2:4" ht="15.75" customHeight="1">
      <c r="B580" s="43"/>
      <c r="C580" s="43"/>
      <c r="D580" s="43"/>
    </row>
    <row r="581" spans="2:4" ht="15.75" customHeight="1">
      <c r="B581" s="43"/>
      <c r="C581" s="43"/>
      <c r="D581" s="43"/>
    </row>
    <row r="582" spans="2:4" ht="15.75" customHeight="1">
      <c r="B582" s="43"/>
      <c r="C582" s="43"/>
      <c r="D582" s="43"/>
    </row>
    <row r="583" spans="2:4" ht="15.75" customHeight="1">
      <c r="B583" s="43"/>
      <c r="C583" s="43"/>
      <c r="D583" s="43"/>
    </row>
    <row r="584" spans="2:4" ht="15.75" customHeight="1">
      <c r="B584" s="43"/>
      <c r="C584" s="43"/>
      <c r="D584" s="43"/>
    </row>
    <row r="585" spans="2:4" ht="15.75" customHeight="1">
      <c r="B585" s="43"/>
      <c r="C585" s="43"/>
      <c r="D585" s="43"/>
    </row>
    <row r="586" spans="2:4" ht="15.75" customHeight="1">
      <c r="B586" s="43"/>
      <c r="C586" s="43"/>
      <c r="D586" s="43"/>
    </row>
    <row r="587" spans="2:4" ht="15.75" customHeight="1">
      <c r="B587" s="43"/>
      <c r="C587" s="43"/>
      <c r="D587" s="43"/>
    </row>
    <row r="588" spans="2:4" ht="15.75" customHeight="1">
      <c r="B588" s="43"/>
      <c r="C588" s="43"/>
      <c r="D588" s="43"/>
    </row>
    <row r="589" spans="2:4" ht="15.75" customHeight="1">
      <c r="B589" s="43"/>
      <c r="C589" s="43"/>
      <c r="D589" s="43"/>
    </row>
    <row r="590" spans="2:4" ht="15.75" customHeight="1">
      <c r="B590" s="43"/>
      <c r="C590" s="43"/>
      <c r="D590" s="43"/>
    </row>
    <row r="591" spans="2:4" ht="15.75" customHeight="1">
      <c r="B591" s="43"/>
      <c r="C591" s="43"/>
      <c r="D591" s="43"/>
    </row>
    <row r="592" spans="2:4" ht="15.75" customHeight="1">
      <c r="B592" s="43"/>
      <c r="C592" s="43"/>
      <c r="D592" s="43"/>
    </row>
    <row r="593" spans="2:4" ht="15.75" customHeight="1">
      <c r="B593" s="43"/>
      <c r="C593" s="43"/>
      <c r="D593" s="43"/>
    </row>
    <row r="594" spans="2:4" ht="15.75" customHeight="1">
      <c r="B594" s="43"/>
      <c r="C594" s="43"/>
      <c r="D594" s="43"/>
    </row>
    <row r="595" spans="2:4" ht="15.75" customHeight="1">
      <c r="B595" s="43"/>
      <c r="C595" s="43"/>
      <c r="D595" s="43"/>
    </row>
    <row r="596" spans="2:4" ht="15.75" customHeight="1">
      <c r="B596" s="43"/>
      <c r="C596" s="43"/>
      <c r="D596" s="43"/>
    </row>
    <row r="597" spans="2:4" ht="15.75" customHeight="1">
      <c r="B597" s="43"/>
      <c r="C597" s="43"/>
      <c r="D597" s="43"/>
    </row>
    <row r="598" spans="2:4" ht="15.75" customHeight="1">
      <c r="B598" s="43"/>
      <c r="C598" s="43"/>
      <c r="D598" s="43"/>
    </row>
    <row r="599" spans="2:4" ht="15.75" customHeight="1">
      <c r="B599" s="43"/>
      <c r="C599" s="43"/>
      <c r="D599" s="43"/>
    </row>
    <row r="600" spans="2:4" ht="15.75" customHeight="1">
      <c r="B600" s="43"/>
      <c r="C600" s="43"/>
      <c r="D600" s="43"/>
    </row>
    <row r="601" spans="2:4" ht="15.75" customHeight="1">
      <c r="B601" s="43"/>
      <c r="C601" s="43"/>
      <c r="D601" s="43"/>
    </row>
    <row r="602" spans="2:4" ht="15.75" customHeight="1">
      <c r="B602" s="43"/>
      <c r="C602" s="43"/>
      <c r="D602" s="43"/>
    </row>
    <row r="603" spans="2:4" ht="15.75" customHeight="1">
      <c r="B603" s="43"/>
      <c r="C603" s="43"/>
      <c r="D603" s="43"/>
    </row>
    <row r="604" spans="2:4" ht="15.75" customHeight="1">
      <c r="B604" s="43"/>
      <c r="C604" s="43"/>
      <c r="D604" s="43"/>
    </row>
    <row r="605" spans="2:4" ht="15.75" customHeight="1">
      <c r="B605" s="43"/>
      <c r="C605" s="43"/>
      <c r="D605" s="43"/>
    </row>
    <row r="606" spans="2:4" ht="15.75" customHeight="1">
      <c r="B606" s="43"/>
      <c r="C606" s="43"/>
      <c r="D606" s="43"/>
    </row>
    <row r="607" spans="2:4" ht="15.75" customHeight="1">
      <c r="B607" s="43"/>
      <c r="C607" s="43"/>
      <c r="D607" s="43"/>
    </row>
    <row r="608" spans="2:4" ht="15.75" customHeight="1">
      <c r="B608" s="43"/>
      <c r="C608" s="43"/>
      <c r="D608" s="43"/>
    </row>
    <row r="609" spans="2:4" ht="15.75" customHeight="1">
      <c r="B609" s="43"/>
      <c r="C609" s="43"/>
      <c r="D609" s="43"/>
    </row>
    <row r="610" spans="2:4" ht="15.75" customHeight="1">
      <c r="B610" s="43"/>
      <c r="C610" s="43"/>
      <c r="D610" s="43"/>
    </row>
    <row r="611" spans="2:4" ht="15.75" customHeight="1">
      <c r="B611" s="43"/>
      <c r="C611" s="43"/>
      <c r="D611" s="43"/>
    </row>
    <row r="612" spans="2:4" ht="15.75" customHeight="1">
      <c r="B612" s="43"/>
      <c r="C612" s="43"/>
      <c r="D612" s="43"/>
    </row>
    <row r="613" spans="2:4" ht="15.75" customHeight="1">
      <c r="B613" s="43"/>
      <c r="C613" s="43"/>
      <c r="D613" s="43"/>
    </row>
    <row r="614" spans="2:4" ht="15.75" customHeight="1">
      <c r="B614" s="43"/>
      <c r="C614" s="43"/>
      <c r="D614" s="43"/>
    </row>
    <row r="615" spans="2:4" ht="15.75" customHeight="1">
      <c r="B615" s="43"/>
      <c r="C615" s="43"/>
      <c r="D615" s="43"/>
    </row>
    <row r="616" spans="2:4" ht="15.75" customHeight="1">
      <c r="B616" s="43"/>
      <c r="C616" s="43"/>
      <c r="D616" s="43"/>
    </row>
    <row r="617" spans="2:4" ht="15.75" customHeight="1">
      <c r="B617" s="43"/>
      <c r="C617" s="43"/>
      <c r="D617" s="43"/>
    </row>
    <row r="618" spans="2:4" ht="15.75" customHeight="1">
      <c r="B618" s="43"/>
      <c r="C618" s="43"/>
      <c r="D618" s="43"/>
    </row>
    <row r="619" spans="2:4" ht="15.75" customHeight="1">
      <c r="B619" s="43"/>
      <c r="C619" s="43"/>
      <c r="D619" s="43"/>
    </row>
    <row r="620" spans="2:4" ht="15.75" customHeight="1">
      <c r="B620" s="43"/>
      <c r="C620" s="43"/>
      <c r="D620" s="43"/>
    </row>
    <row r="621" spans="2:4" ht="15.75" customHeight="1">
      <c r="B621" s="43"/>
      <c r="C621" s="43"/>
      <c r="D621" s="43"/>
    </row>
    <row r="622" spans="2:4" ht="15.75" customHeight="1">
      <c r="B622" s="43"/>
      <c r="C622" s="43"/>
      <c r="D622" s="43"/>
    </row>
    <row r="623" spans="2:4" ht="15.75" customHeight="1">
      <c r="B623" s="43"/>
      <c r="C623" s="43"/>
      <c r="D623" s="43"/>
    </row>
    <row r="624" spans="2:4" ht="15.75" customHeight="1">
      <c r="B624" s="43"/>
      <c r="C624" s="43"/>
      <c r="D624" s="43"/>
    </row>
    <row r="625" spans="2:4" ht="15.75" customHeight="1">
      <c r="B625" s="43"/>
      <c r="C625" s="43"/>
      <c r="D625" s="43"/>
    </row>
    <row r="626" spans="2:4" ht="15.75" customHeight="1">
      <c r="B626" s="43"/>
      <c r="C626" s="43"/>
      <c r="D626" s="43"/>
    </row>
    <row r="627" spans="2:4" ht="15.75" customHeight="1">
      <c r="B627" s="43"/>
      <c r="C627" s="43"/>
      <c r="D627" s="43"/>
    </row>
    <row r="628" spans="2:4" ht="15.75" customHeight="1">
      <c r="B628" s="43"/>
      <c r="C628" s="43"/>
      <c r="D628" s="43"/>
    </row>
    <row r="629" spans="2:4" ht="15.75" customHeight="1">
      <c r="B629" s="43"/>
      <c r="C629" s="43"/>
      <c r="D629" s="43"/>
    </row>
    <row r="630" spans="2:4" ht="15.75" customHeight="1">
      <c r="B630" s="43"/>
      <c r="C630" s="43"/>
      <c r="D630" s="43"/>
    </row>
    <row r="631" spans="2:4" ht="15.75" customHeight="1">
      <c r="B631" s="43"/>
      <c r="C631" s="43"/>
      <c r="D631" s="43"/>
    </row>
    <row r="632" spans="2:4" ht="15.75" customHeight="1">
      <c r="B632" s="43"/>
      <c r="C632" s="43"/>
      <c r="D632" s="43"/>
    </row>
    <row r="633" spans="2:4" ht="15.75" customHeight="1">
      <c r="B633" s="43"/>
      <c r="C633" s="43"/>
      <c r="D633" s="43"/>
    </row>
    <row r="634" spans="2:4" ht="15.75" customHeight="1">
      <c r="B634" s="43"/>
      <c r="C634" s="43"/>
      <c r="D634" s="43"/>
    </row>
    <row r="635" spans="2:4" ht="15.75" customHeight="1">
      <c r="B635" s="43"/>
      <c r="C635" s="43"/>
      <c r="D635" s="43"/>
    </row>
    <row r="636" spans="2:4" ht="15.75" customHeight="1">
      <c r="B636" s="43"/>
      <c r="C636" s="43"/>
      <c r="D636" s="43"/>
    </row>
    <row r="637" spans="2:4" ht="15.75" customHeight="1">
      <c r="B637" s="43"/>
      <c r="C637" s="43"/>
      <c r="D637" s="43"/>
    </row>
    <row r="638" spans="2:4" ht="15.75" customHeight="1">
      <c r="B638" s="43"/>
      <c r="C638" s="43"/>
      <c r="D638" s="43"/>
    </row>
    <row r="639" spans="2:4" ht="15.75" customHeight="1">
      <c r="B639" s="43"/>
      <c r="C639" s="43"/>
      <c r="D639" s="43"/>
    </row>
    <row r="640" spans="2:4" ht="15.75" customHeight="1">
      <c r="B640" s="43"/>
      <c r="C640" s="43"/>
      <c r="D640" s="43"/>
    </row>
    <row r="641" spans="2:4" ht="15.75" customHeight="1">
      <c r="B641" s="43"/>
      <c r="C641" s="43"/>
      <c r="D641" s="43"/>
    </row>
    <row r="642" spans="2:4" ht="15.75" customHeight="1">
      <c r="B642" s="43"/>
      <c r="C642" s="43"/>
      <c r="D642" s="43"/>
    </row>
    <row r="643" spans="2:4" ht="15.75" customHeight="1">
      <c r="B643" s="43"/>
      <c r="C643" s="43"/>
      <c r="D643" s="43"/>
    </row>
    <row r="644" spans="2:4" ht="15.75" customHeight="1">
      <c r="B644" s="43"/>
      <c r="C644" s="43"/>
      <c r="D644" s="43"/>
    </row>
    <row r="645" spans="2:4" ht="15.75" customHeight="1">
      <c r="B645" s="43"/>
      <c r="C645" s="43"/>
      <c r="D645" s="43"/>
    </row>
    <row r="646" spans="2:4" ht="15.75" customHeight="1">
      <c r="B646" s="43"/>
      <c r="C646" s="43"/>
      <c r="D646" s="43"/>
    </row>
    <row r="647" spans="2:4" ht="15.75" customHeight="1">
      <c r="B647" s="43"/>
      <c r="C647" s="43"/>
      <c r="D647" s="43"/>
    </row>
    <row r="648" spans="2:4" ht="15.75" customHeight="1">
      <c r="B648" s="43"/>
      <c r="C648" s="43"/>
      <c r="D648" s="43"/>
    </row>
    <row r="649" spans="2:4" ht="15.75" customHeight="1">
      <c r="B649" s="43"/>
      <c r="C649" s="43"/>
      <c r="D649" s="43"/>
    </row>
    <row r="650" spans="2:4" ht="15.75" customHeight="1">
      <c r="B650" s="43"/>
      <c r="C650" s="43"/>
      <c r="D650" s="43"/>
    </row>
    <row r="651" spans="2:4" ht="15.75" customHeight="1">
      <c r="B651" s="43"/>
      <c r="C651" s="43"/>
      <c r="D651" s="43"/>
    </row>
    <row r="652" spans="2:4" ht="15.75" customHeight="1">
      <c r="B652" s="43"/>
      <c r="C652" s="43"/>
      <c r="D652" s="43"/>
    </row>
    <row r="653" spans="2:4" ht="15.75" customHeight="1">
      <c r="B653" s="43"/>
      <c r="C653" s="43"/>
      <c r="D653" s="43"/>
    </row>
    <row r="654" spans="2:4" ht="15.75" customHeight="1">
      <c r="B654" s="43"/>
      <c r="C654" s="43"/>
      <c r="D654" s="43"/>
    </row>
    <row r="655" spans="2:4" ht="15.75" customHeight="1">
      <c r="B655" s="43"/>
      <c r="C655" s="43"/>
      <c r="D655" s="43"/>
    </row>
    <row r="656" spans="2:4" ht="15.75" customHeight="1">
      <c r="B656" s="43"/>
      <c r="C656" s="43"/>
      <c r="D656" s="43"/>
    </row>
    <row r="657" spans="2:4" ht="15.75" customHeight="1">
      <c r="B657" s="43"/>
      <c r="C657" s="43"/>
      <c r="D657" s="43"/>
    </row>
    <row r="658" spans="2:4" ht="15.75" customHeight="1">
      <c r="B658" s="43"/>
      <c r="C658" s="43"/>
      <c r="D658" s="43"/>
    </row>
    <row r="659" spans="2:4" ht="15.75" customHeight="1">
      <c r="B659" s="43"/>
      <c r="C659" s="43"/>
      <c r="D659" s="43"/>
    </row>
    <row r="660" spans="2:4" ht="15.75" customHeight="1">
      <c r="B660" s="43"/>
      <c r="C660" s="43"/>
      <c r="D660" s="43"/>
    </row>
    <row r="661" spans="2:4" ht="15.75" customHeight="1">
      <c r="B661" s="43"/>
      <c r="C661" s="43"/>
      <c r="D661" s="43"/>
    </row>
    <row r="662" spans="2:4" ht="15.75" customHeight="1">
      <c r="B662" s="43"/>
      <c r="C662" s="43"/>
      <c r="D662" s="43"/>
    </row>
    <row r="663" spans="2:4" ht="15.75" customHeight="1">
      <c r="B663" s="43"/>
      <c r="C663" s="43"/>
      <c r="D663" s="43"/>
    </row>
    <row r="664" spans="2:4" ht="15.75" customHeight="1">
      <c r="B664" s="43"/>
      <c r="C664" s="43"/>
      <c r="D664" s="43"/>
    </row>
    <row r="665" spans="2:4" ht="15.75" customHeight="1">
      <c r="B665" s="43"/>
      <c r="C665" s="43"/>
      <c r="D665" s="43"/>
    </row>
    <row r="666" spans="2:4" ht="15.75" customHeight="1">
      <c r="B666" s="43"/>
      <c r="C666" s="43"/>
      <c r="D666" s="43"/>
    </row>
    <row r="667" spans="2:4" ht="15.75" customHeight="1">
      <c r="B667" s="43"/>
      <c r="C667" s="43"/>
      <c r="D667" s="43"/>
    </row>
    <row r="668" spans="2:4" ht="15.75" customHeight="1">
      <c r="B668" s="43"/>
      <c r="C668" s="43"/>
      <c r="D668" s="43"/>
    </row>
    <row r="669" spans="2:4" ht="15.75" customHeight="1">
      <c r="B669" s="43"/>
      <c r="C669" s="43"/>
      <c r="D669" s="43"/>
    </row>
    <row r="670" spans="2:4" ht="15.75" customHeight="1">
      <c r="B670" s="43"/>
      <c r="C670" s="43"/>
      <c r="D670" s="43"/>
    </row>
    <row r="671" spans="2:4" ht="15.75" customHeight="1">
      <c r="B671" s="43"/>
      <c r="C671" s="43"/>
      <c r="D671" s="43"/>
    </row>
    <row r="672" spans="2:4" ht="15.75" customHeight="1">
      <c r="B672" s="43"/>
      <c r="C672" s="43"/>
      <c r="D672" s="43"/>
    </row>
    <row r="673" spans="2:4" ht="15.75" customHeight="1">
      <c r="B673" s="43"/>
      <c r="C673" s="43"/>
      <c r="D673" s="43"/>
    </row>
    <row r="674" spans="2:4" ht="15.75" customHeight="1">
      <c r="B674" s="43"/>
      <c r="C674" s="43"/>
      <c r="D674" s="43"/>
    </row>
    <row r="675" spans="2:4" ht="15.75" customHeight="1">
      <c r="B675" s="43"/>
      <c r="C675" s="43"/>
      <c r="D675" s="43"/>
    </row>
    <row r="676" spans="2:4" ht="15.75" customHeight="1">
      <c r="B676" s="43"/>
      <c r="C676" s="43"/>
      <c r="D676" s="43"/>
    </row>
    <row r="677" spans="2:4" ht="15.75" customHeight="1">
      <c r="B677" s="43"/>
      <c r="C677" s="43"/>
      <c r="D677" s="43"/>
    </row>
    <row r="678" spans="2:4" ht="15.75" customHeight="1">
      <c r="B678" s="43"/>
      <c r="C678" s="43"/>
      <c r="D678" s="43"/>
    </row>
    <row r="679" spans="2:4" ht="15.75" customHeight="1">
      <c r="B679" s="43"/>
      <c r="C679" s="43"/>
      <c r="D679" s="43"/>
    </row>
    <row r="680" spans="2:4" ht="15.75" customHeight="1">
      <c r="B680" s="43"/>
      <c r="C680" s="43"/>
      <c r="D680" s="43"/>
    </row>
    <row r="681" spans="2:4" ht="15.75" customHeight="1">
      <c r="B681" s="43"/>
      <c r="C681" s="43"/>
      <c r="D681" s="43"/>
    </row>
    <row r="682" spans="2:4" ht="15.75" customHeight="1">
      <c r="B682" s="43"/>
      <c r="C682" s="43"/>
      <c r="D682" s="43"/>
    </row>
    <row r="683" spans="2:4" ht="15.75" customHeight="1">
      <c r="B683" s="43"/>
      <c r="C683" s="43"/>
      <c r="D683" s="43"/>
    </row>
    <row r="684" spans="2:4" ht="15.75" customHeight="1">
      <c r="B684" s="43"/>
      <c r="C684" s="43"/>
      <c r="D684" s="43"/>
    </row>
    <row r="685" spans="2:4" ht="15.75" customHeight="1">
      <c r="B685" s="43"/>
      <c r="C685" s="43"/>
      <c r="D685" s="43"/>
    </row>
    <row r="686" spans="2:4" ht="15.75" customHeight="1">
      <c r="B686" s="43"/>
      <c r="C686" s="43"/>
      <c r="D686" s="43"/>
    </row>
    <row r="687" spans="2:4" ht="15.75" customHeight="1">
      <c r="B687" s="43"/>
      <c r="C687" s="43"/>
      <c r="D687" s="43"/>
    </row>
    <row r="688" spans="2:4" ht="15.75" customHeight="1">
      <c r="B688" s="43"/>
      <c r="C688" s="43"/>
      <c r="D688" s="43"/>
    </row>
    <row r="689" spans="2:4" ht="15.75" customHeight="1">
      <c r="B689" s="43"/>
      <c r="C689" s="43"/>
      <c r="D689" s="43"/>
    </row>
    <row r="690" spans="2:4" ht="15.75" customHeight="1">
      <c r="B690" s="43"/>
      <c r="C690" s="43"/>
      <c r="D690" s="43"/>
    </row>
    <row r="691" spans="2:4" ht="15.75" customHeight="1">
      <c r="B691" s="43"/>
      <c r="C691" s="43"/>
      <c r="D691" s="43"/>
    </row>
    <row r="692" spans="2:4" ht="15.75" customHeight="1">
      <c r="B692" s="43"/>
      <c r="C692" s="43"/>
      <c r="D692" s="43"/>
    </row>
    <row r="693" spans="2:4" ht="15.75" customHeight="1">
      <c r="B693" s="43"/>
      <c r="C693" s="43"/>
      <c r="D693" s="43"/>
    </row>
    <row r="694" spans="2:4" ht="15.75" customHeight="1">
      <c r="B694" s="43"/>
      <c r="C694" s="43"/>
      <c r="D694" s="43"/>
    </row>
    <row r="695" spans="2:4" ht="15.75" customHeight="1">
      <c r="B695" s="43"/>
      <c r="C695" s="43"/>
      <c r="D695" s="43"/>
    </row>
    <row r="696" spans="2:4" ht="15.75" customHeight="1">
      <c r="B696" s="43"/>
      <c r="C696" s="43"/>
      <c r="D696" s="43"/>
    </row>
    <row r="697" spans="2:4" ht="15.75" customHeight="1">
      <c r="B697" s="43"/>
      <c r="C697" s="43"/>
      <c r="D697" s="43"/>
    </row>
    <row r="698" spans="2:4" ht="15.75" customHeight="1">
      <c r="B698" s="43"/>
      <c r="C698" s="43"/>
      <c r="D698" s="43"/>
    </row>
    <row r="699" spans="2:4" ht="15.75" customHeight="1">
      <c r="B699" s="43"/>
      <c r="C699" s="43"/>
      <c r="D699" s="43"/>
    </row>
    <row r="700" spans="2:4" ht="15.75" customHeight="1">
      <c r="B700" s="43"/>
      <c r="C700" s="43"/>
      <c r="D700" s="43"/>
    </row>
    <row r="701" spans="2:4" ht="15.75" customHeight="1">
      <c r="B701" s="43"/>
      <c r="C701" s="43"/>
      <c r="D701" s="43"/>
    </row>
    <row r="702" spans="2:4" ht="15.75" customHeight="1">
      <c r="B702" s="43"/>
      <c r="C702" s="43"/>
      <c r="D702" s="43"/>
    </row>
    <row r="703" spans="2:4" ht="15.75" customHeight="1">
      <c r="B703" s="43"/>
      <c r="C703" s="43"/>
      <c r="D703" s="43"/>
    </row>
    <row r="704" spans="2:4" ht="15.75" customHeight="1">
      <c r="B704" s="43"/>
      <c r="C704" s="43"/>
      <c r="D704" s="43"/>
    </row>
    <row r="705" spans="2:4" ht="15.75" customHeight="1">
      <c r="B705" s="43"/>
      <c r="C705" s="43"/>
      <c r="D705" s="43"/>
    </row>
    <row r="706" spans="2:4" ht="15.75" customHeight="1">
      <c r="B706" s="43"/>
      <c r="C706" s="43"/>
      <c r="D706" s="43"/>
    </row>
    <row r="707" spans="2:4" ht="15.75" customHeight="1">
      <c r="B707" s="43"/>
      <c r="C707" s="43"/>
      <c r="D707" s="43"/>
    </row>
    <row r="708" spans="2:4" ht="15.75" customHeight="1">
      <c r="B708" s="43"/>
      <c r="C708" s="43"/>
      <c r="D708" s="43"/>
    </row>
    <row r="709" spans="2:4" ht="15.75" customHeight="1">
      <c r="B709" s="43"/>
      <c r="C709" s="43"/>
      <c r="D709" s="43"/>
    </row>
    <row r="710" spans="2:4" ht="15.75" customHeight="1">
      <c r="B710" s="43"/>
      <c r="C710" s="43"/>
      <c r="D710" s="43"/>
    </row>
    <row r="711" spans="2:4" ht="15.75" customHeight="1">
      <c r="B711" s="43"/>
      <c r="C711" s="43"/>
      <c r="D711" s="43"/>
    </row>
    <row r="712" spans="2:4" ht="15.75" customHeight="1">
      <c r="B712" s="43"/>
      <c r="C712" s="43"/>
      <c r="D712" s="43"/>
    </row>
    <row r="713" spans="2:4" ht="15.75" customHeight="1">
      <c r="B713" s="43"/>
      <c r="C713" s="43"/>
      <c r="D713" s="43"/>
    </row>
    <row r="714" spans="2:4" ht="15.75" customHeight="1">
      <c r="B714" s="43"/>
      <c r="C714" s="43"/>
      <c r="D714" s="43"/>
    </row>
    <row r="715" spans="2:4" ht="15.75" customHeight="1">
      <c r="B715" s="43"/>
      <c r="C715" s="43"/>
      <c r="D715" s="43"/>
    </row>
    <row r="716" spans="2:4" ht="15.75" customHeight="1">
      <c r="B716" s="43"/>
      <c r="C716" s="43"/>
      <c r="D716" s="43"/>
    </row>
    <row r="717" spans="2:4" ht="15.75" customHeight="1">
      <c r="B717" s="43"/>
      <c r="C717" s="43"/>
      <c r="D717" s="43"/>
    </row>
    <row r="718" spans="2:4" ht="15.75" customHeight="1">
      <c r="B718" s="43"/>
      <c r="C718" s="43"/>
      <c r="D718" s="43"/>
    </row>
    <row r="719" spans="2:4" ht="15.75" customHeight="1">
      <c r="B719" s="43"/>
      <c r="C719" s="43"/>
      <c r="D719" s="43"/>
    </row>
    <row r="720" spans="2:4" ht="15.75" customHeight="1">
      <c r="B720" s="43"/>
      <c r="C720" s="43"/>
      <c r="D720" s="43"/>
    </row>
    <row r="721" spans="2:4" ht="15.75" customHeight="1">
      <c r="B721" s="43"/>
      <c r="C721" s="43"/>
      <c r="D721" s="43"/>
    </row>
    <row r="722" spans="2:4" ht="15.75" customHeight="1">
      <c r="B722" s="43"/>
      <c r="C722" s="43"/>
      <c r="D722" s="43"/>
    </row>
    <row r="723" spans="2:4" ht="15.75" customHeight="1">
      <c r="B723" s="43"/>
      <c r="C723" s="43"/>
      <c r="D723" s="43"/>
    </row>
    <row r="724" spans="2:4" ht="15.75" customHeight="1">
      <c r="B724" s="43"/>
      <c r="C724" s="43"/>
      <c r="D724" s="43"/>
    </row>
    <row r="725" spans="2:4" ht="15.75" customHeight="1">
      <c r="B725" s="43"/>
      <c r="C725" s="43"/>
      <c r="D725" s="43"/>
    </row>
    <row r="726" spans="2:4" ht="15.75" customHeight="1">
      <c r="B726" s="43"/>
      <c r="C726" s="43"/>
      <c r="D726" s="43"/>
    </row>
    <row r="727" spans="2:4" ht="15.75" customHeight="1">
      <c r="B727" s="43"/>
      <c r="C727" s="43"/>
      <c r="D727" s="43"/>
    </row>
    <row r="728" spans="2:4" ht="15.75" customHeight="1">
      <c r="B728" s="43"/>
      <c r="C728" s="43"/>
      <c r="D728" s="43"/>
    </row>
    <row r="729" spans="2:4" ht="15.75" customHeight="1">
      <c r="B729" s="43"/>
      <c r="C729" s="43"/>
      <c r="D729" s="43"/>
    </row>
    <row r="730" spans="2:4" ht="15.75" customHeight="1">
      <c r="B730" s="43"/>
      <c r="C730" s="43"/>
      <c r="D730" s="43"/>
    </row>
    <row r="731" spans="2:4" ht="15.75" customHeight="1">
      <c r="B731" s="43"/>
      <c r="C731" s="43"/>
      <c r="D731" s="43"/>
    </row>
    <row r="732" spans="2:4" ht="15.75" customHeight="1">
      <c r="B732" s="43"/>
      <c r="C732" s="43"/>
      <c r="D732" s="43"/>
    </row>
    <row r="733" spans="2:4" ht="15.75" customHeight="1">
      <c r="B733" s="43"/>
      <c r="C733" s="43"/>
      <c r="D733" s="43"/>
    </row>
    <row r="734" spans="2:4" ht="15.75" customHeight="1">
      <c r="B734" s="43"/>
      <c r="C734" s="43"/>
      <c r="D734" s="43"/>
    </row>
    <row r="735" spans="2:4" ht="15.75" customHeight="1">
      <c r="B735" s="43"/>
      <c r="C735" s="43"/>
      <c r="D735" s="43"/>
    </row>
    <row r="736" spans="2:4" ht="15.75" customHeight="1">
      <c r="B736" s="43"/>
      <c r="C736" s="43"/>
      <c r="D736" s="43"/>
    </row>
    <row r="737" spans="2:4" ht="15.75" customHeight="1">
      <c r="B737" s="43"/>
      <c r="C737" s="43"/>
      <c r="D737" s="43"/>
    </row>
    <row r="738" spans="2:4" ht="15.75" customHeight="1">
      <c r="B738" s="43"/>
      <c r="C738" s="43"/>
      <c r="D738" s="43"/>
    </row>
    <row r="739" spans="2:4" ht="15.75" customHeight="1">
      <c r="B739" s="43"/>
      <c r="C739" s="43"/>
      <c r="D739" s="43"/>
    </row>
    <row r="740" spans="2:4" ht="15.75" customHeight="1">
      <c r="B740" s="43"/>
      <c r="C740" s="43"/>
      <c r="D740" s="43"/>
    </row>
    <row r="741" spans="2:4" ht="15.75" customHeight="1">
      <c r="B741" s="43"/>
      <c r="C741" s="43"/>
      <c r="D741" s="43"/>
    </row>
    <row r="742" spans="2:4" ht="15.75" customHeight="1">
      <c r="B742" s="43"/>
      <c r="C742" s="43"/>
      <c r="D742" s="43"/>
    </row>
    <row r="743" spans="2:4" ht="15.75" customHeight="1">
      <c r="B743" s="43"/>
      <c r="C743" s="43"/>
      <c r="D743" s="43"/>
    </row>
    <row r="744" spans="2:4" ht="15.75" customHeight="1">
      <c r="B744" s="43"/>
      <c r="C744" s="43"/>
      <c r="D744" s="43"/>
    </row>
    <row r="745" spans="2:4" ht="15.75" customHeight="1">
      <c r="B745" s="43"/>
      <c r="C745" s="43"/>
      <c r="D745" s="43"/>
    </row>
    <row r="746" spans="2:4" ht="15.75" customHeight="1">
      <c r="B746" s="43"/>
      <c r="C746" s="43"/>
      <c r="D746" s="43"/>
    </row>
    <row r="747" spans="2:4" ht="15.75" customHeight="1">
      <c r="B747" s="43"/>
      <c r="C747" s="43"/>
      <c r="D747" s="43"/>
    </row>
    <row r="748" spans="2:4" ht="15.75" customHeight="1">
      <c r="B748" s="43"/>
      <c r="C748" s="43"/>
      <c r="D748" s="43"/>
    </row>
    <row r="749" spans="2:4" ht="15.75" customHeight="1">
      <c r="B749" s="43"/>
      <c r="C749" s="43"/>
      <c r="D749" s="43"/>
    </row>
    <row r="750" spans="2:4" ht="15.75" customHeight="1">
      <c r="B750" s="43"/>
      <c r="C750" s="43"/>
      <c r="D750" s="43"/>
    </row>
    <row r="751" spans="2:4" ht="15.75" customHeight="1">
      <c r="B751" s="43"/>
      <c r="C751" s="43"/>
      <c r="D751" s="43"/>
    </row>
    <row r="752" spans="2:4" ht="15.75" customHeight="1">
      <c r="B752" s="43"/>
      <c r="C752" s="43"/>
      <c r="D752" s="43"/>
    </row>
    <row r="753" spans="2:4" ht="15.75" customHeight="1">
      <c r="B753" s="43"/>
      <c r="C753" s="43"/>
      <c r="D753" s="43"/>
    </row>
    <row r="754" spans="2:4" ht="15.75" customHeight="1">
      <c r="B754" s="43"/>
      <c r="C754" s="43"/>
      <c r="D754" s="43"/>
    </row>
    <row r="755" spans="2:4" ht="15.75" customHeight="1">
      <c r="B755" s="43"/>
      <c r="C755" s="43"/>
      <c r="D755" s="43"/>
    </row>
    <row r="756" spans="2:4" ht="15.75" customHeight="1">
      <c r="B756" s="43"/>
      <c r="C756" s="43"/>
      <c r="D756" s="43"/>
    </row>
    <row r="757" spans="2:4" ht="15.75" customHeight="1">
      <c r="B757" s="43"/>
      <c r="C757" s="43"/>
      <c r="D757" s="43"/>
    </row>
    <row r="758" spans="2:4" ht="15.75" customHeight="1">
      <c r="B758" s="43"/>
      <c r="C758" s="43"/>
      <c r="D758" s="43"/>
    </row>
    <row r="759" spans="2:4" ht="15.75" customHeight="1">
      <c r="B759" s="43"/>
      <c r="C759" s="43"/>
      <c r="D759" s="43"/>
    </row>
    <row r="760" spans="2:4" ht="15.75" customHeight="1">
      <c r="B760" s="43"/>
      <c r="C760" s="43"/>
      <c r="D760" s="43"/>
    </row>
    <row r="761" spans="2:4" ht="15.75" customHeight="1">
      <c r="B761" s="43"/>
      <c r="C761" s="43"/>
      <c r="D761" s="43"/>
    </row>
    <row r="762" spans="2:4" ht="15.75" customHeight="1">
      <c r="B762" s="43"/>
      <c r="C762" s="43"/>
      <c r="D762" s="43"/>
    </row>
    <row r="763" spans="2:4" ht="15.75" customHeight="1">
      <c r="B763" s="43"/>
      <c r="C763" s="43"/>
      <c r="D763" s="43"/>
    </row>
    <row r="764" spans="2:4" ht="15.75" customHeight="1">
      <c r="B764" s="43"/>
      <c r="C764" s="43"/>
      <c r="D764" s="43"/>
    </row>
    <row r="765" spans="2:4" ht="15.75" customHeight="1">
      <c r="B765" s="43"/>
      <c r="C765" s="43"/>
      <c r="D765" s="43"/>
    </row>
    <row r="766" spans="2:4" ht="15.75" customHeight="1">
      <c r="B766" s="43"/>
      <c r="C766" s="43"/>
      <c r="D766" s="43"/>
    </row>
    <row r="767" spans="2:4" ht="15.75" customHeight="1">
      <c r="B767" s="43"/>
      <c r="C767" s="43"/>
      <c r="D767" s="43"/>
    </row>
    <row r="768" spans="2:4" ht="15.75" customHeight="1">
      <c r="B768" s="43"/>
      <c r="C768" s="43"/>
      <c r="D768" s="43"/>
    </row>
    <row r="769" spans="2:4" ht="15.75" customHeight="1">
      <c r="B769" s="43"/>
      <c r="C769" s="43"/>
      <c r="D769" s="43"/>
    </row>
    <row r="770" spans="2:4" ht="15.75" customHeight="1">
      <c r="B770" s="43"/>
      <c r="C770" s="43"/>
      <c r="D770" s="43"/>
    </row>
    <row r="771" spans="2:4" ht="15.75" customHeight="1">
      <c r="B771" s="43"/>
      <c r="C771" s="43"/>
      <c r="D771" s="43"/>
    </row>
    <row r="772" spans="2:4" ht="15.75" customHeight="1">
      <c r="B772" s="43"/>
      <c r="C772" s="43"/>
      <c r="D772" s="43"/>
    </row>
    <row r="773" spans="2:4" ht="15.75" customHeight="1">
      <c r="B773" s="43"/>
      <c r="C773" s="43"/>
      <c r="D773" s="43"/>
    </row>
    <row r="774" spans="2:4" ht="15.75" customHeight="1">
      <c r="B774" s="43"/>
      <c r="C774" s="43"/>
      <c r="D774" s="43"/>
    </row>
    <row r="775" spans="2:4" ht="15.75" customHeight="1">
      <c r="B775" s="43"/>
      <c r="C775" s="43"/>
      <c r="D775" s="43"/>
    </row>
    <row r="776" spans="2:4" ht="15.75" customHeight="1">
      <c r="B776" s="43"/>
      <c r="C776" s="43"/>
      <c r="D776" s="43"/>
    </row>
    <row r="777" spans="2:4" ht="15.75" customHeight="1">
      <c r="B777" s="43"/>
      <c r="C777" s="43"/>
      <c r="D777" s="43"/>
    </row>
    <row r="778" spans="2:4" ht="15.75" customHeight="1">
      <c r="B778" s="43"/>
      <c r="C778" s="43"/>
      <c r="D778" s="43"/>
    </row>
    <row r="779" spans="2:4" ht="15.75" customHeight="1">
      <c r="B779" s="43"/>
      <c r="C779" s="43"/>
      <c r="D779" s="43"/>
    </row>
    <row r="780" spans="2:4" ht="15.75" customHeight="1">
      <c r="B780" s="43"/>
      <c r="C780" s="43"/>
      <c r="D780" s="43"/>
    </row>
    <row r="781" spans="2:4" ht="15.75" customHeight="1">
      <c r="B781" s="43"/>
      <c r="C781" s="43"/>
      <c r="D781" s="43"/>
    </row>
    <row r="782" spans="2:4" ht="15.75" customHeight="1">
      <c r="B782" s="43"/>
      <c r="C782" s="43"/>
      <c r="D782" s="43"/>
    </row>
    <row r="783" spans="2:4" ht="15.75" customHeight="1">
      <c r="B783" s="43"/>
      <c r="C783" s="43"/>
      <c r="D783" s="43"/>
    </row>
    <row r="784" spans="2:4" ht="15.75" customHeight="1">
      <c r="B784" s="43"/>
      <c r="C784" s="43"/>
      <c r="D784" s="43"/>
    </row>
    <row r="785" spans="2:4" ht="15.75" customHeight="1">
      <c r="B785" s="43"/>
      <c r="C785" s="43"/>
      <c r="D785" s="43"/>
    </row>
    <row r="786" spans="2:4" ht="15.75" customHeight="1">
      <c r="B786" s="43"/>
      <c r="C786" s="43"/>
      <c r="D786" s="43"/>
    </row>
    <row r="787" spans="2:4" ht="15.75" customHeight="1">
      <c r="B787" s="43"/>
      <c r="C787" s="43"/>
      <c r="D787" s="43"/>
    </row>
    <row r="788" spans="2:4" ht="15.75" customHeight="1">
      <c r="B788" s="43"/>
      <c r="C788" s="43"/>
      <c r="D788" s="43"/>
    </row>
    <row r="789" spans="2:4" ht="15.75" customHeight="1">
      <c r="B789" s="43"/>
      <c r="C789" s="43"/>
      <c r="D789" s="43"/>
    </row>
    <row r="790" spans="2:4" ht="15.75" customHeight="1">
      <c r="B790" s="43"/>
      <c r="C790" s="43"/>
      <c r="D790" s="43"/>
    </row>
    <row r="791" spans="2:4" ht="15.75" customHeight="1">
      <c r="B791" s="43"/>
      <c r="C791" s="43"/>
      <c r="D791" s="43"/>
    </row>
    <row r="792" spans="2:4" ht="15.75" customHeight="1">
      <c r="B792" s="43"/>
      <c r="C792" s="43"/>
      <c r="D792" s="43"/>
    </row>
    <row r="793" spans="2:4" ht="15.75" customHeight="1">
      <c r="B793" s="43"/>
      <c r="C793" s="43"/>
      <c r="D793" s="43"/>
    </row>
    <row r="794" spans="2:4" ht="15.75" customHeight="1">
      <c r="B794" s="43"/>
      <c r="C794" s="43"/>
      <c r="D794" s="43"/>
    </row>
    <row r="795" spans="2:4" ht="15.75" customHeight="1">
      <c r="B795" s="43"/>
      <c r="C795" s="43"/>
      <c r="D795" s="43"/>
    </row>
    <row r="796" spans="2:4" ht="15.75" customHeight="1">
      <c r="B796" s="43"/>
      <c r="C796" s="43"/>
      <c r="D796" s="43"/>
    </row>
    <row r="797" spans="2:4" ht="15.75" customHeight="1">
      <c r="B797" s="43"/>
      <c r="C797" s="43"/>
      <c r="D797" s="43"/>
    </row>
    <row r="798" spans="2:4" ht="15.75" customHeight="1">
      <c r="B798" s="43"/>
      <c r="C798" s="43"/>
      <c r="D798" s="43"/>
    </row>
    <row r="799" spans="2:4" ht="15.75" customHeight="1">
      <c r="B799" s="43"/>
      <c r="C799" s="43"/>
      <c r="D799" s="43"/>
    </row>
    <row r="800" spans="2:4" ht="15.75" customHeight="1">
      <c r="B800" s="43"/>
      <c r="C800" s="43"/>
      <c r="D800" s="43"/>
    </row>
    <row r="801" spans="2:4" ht="15.75" customHeight="1">
      <c r="B801" s="43"/>
      <c r="C801" s="43"/>
      <c r="D801" s="43"/>
    </row>
    <row r="802" spans="2:4" ht="15.75" customHeight="1">
      <c r="B802" s="43"/>
      <c r="C802" s="43"/>
      <c r="D802" s="43"/>
    </row>
    <row r="803" spans="2:4" ht="15.75" customHeight="1">
      <c r="B803" s="43"/>
      <c r="C803" s="43"/>
      <c r="D803" s="43"/>
    </row>
    <row r="804" spans="2:4" ht="15.75" customHeight="1">
      <c r="B804" s="43"/>
      <c r="C804" s="43"/>
      <c r="D804" s="43"/>
    </row>
    <row r="805" spans="2:4" ht="15.75" customHeight="1">
      <c r="B805" s="43"/>
      <c r="C805" s="43"/>
      <c r="D805" s="43"/>
    </row>
    <row r="806" spans="2:4" ht="15.75" customHeight="1">
      <c r="B806" s="43"/>
      <c r="C806" s="43"/>
      <c r="D806" s="43"/>
    </row>
    <row r="807" spans="2:4" ht="15.75" customHeight="1">
      <c r="B807" s="43"/>
      <c r="C807" s="43"/>
      <c r="D807" s="43"/>
    </row>
    <row r="808" spans="2:4" ht="15.75" customHeight="1">
      <c r="B808" s="43"/>
      <c r="C808" s="43"/>
      <c r="D808" s="43"/>
    </row>
    <row r="809" spans="2:4" ht="15.75" customHeight="1">
      <c r="B809" s="43"/>
      <c r="C809" s="43"/>
      <c r="D809" s="43"/>
    </row>
    <row r="810" spans="2:4" ht="15.75" customHeight="1">
      <c r="B810" s="43"/>
      <c r="C810" s="43"/>
      <c r="D810" s="43"/>
    </row>
    <row r="811" spans="2:4" ht="15.75" customHeight="1">
      <c r="B811" s="43"/>
      <c r="C811" s="43"/>
      <c r="D811" s="43"/>
    </row>
    <row r="812" spans="2:4" ht="15.75" customHeight="1">
      <c r="B812" s="43"/>
      <c r="C812" s="43"/>
      <c r="D812" s="43"/>
    </row>
    <row r="813" spans="2:4" ht="15.75" customHeight="1">
      <c r="B813" s="43"/>
      <c r="C813" s="43"/>
      <c r="D813" s="43"/>
    </row>
    <row r="814" spans="2:4" ht="15.75" customHeight="1">
      <c r="B814" s="43"/>
      <c r="C814" s="43"/>
      <c r="D814" s="43"/>
    </row>
    <row r="815" spans="2:4" ht="15.75" customHeight="1">
      <c r="B815" s="43"/>
      <c r="C815" s="43"/>
      <c r="D815" s="43"/>
    </row>
    <row r="816" spans="2:4" ht="15.75" customHeight="1">
      <c r="B816" s="43"/>
      <c r="C816" s="43"/>
      <c r="D816" s="43"/>
    </row>
    <row r="817" spans="2:4" ht="15.75" customHeight="1">
      <c r="B817" s="43"/>
      <c r="C817" s="43"/>
      <c r="D817" s="43"/>
    </row>
    <row r="818" spans="2:4" ht="15.75" customHeight="1">
      <c r="B818" s="43"/>
      <c r="C818" s="43"/>
      <c r="D818" s="43"/>
    </row>
    <row r="819" spans="2:4" ht="15.75" customHeight="1">
      <c r="B819" s="43"/>
      <c r="C819" s="43"/>
      <c r="D819" s="43"/>
    </row>
    <row r="820" spans="2:4" ht="15.75" customHeight="1">
      <c r="B820" s="43"/>
      <c r="C820" s="43"/>
      <c r="D820" s="43"/>
    </row>
    <row r="821" spans="2:4" ht="15.75" customHeight="1">
      <c r="B821" s="43"/>
      <c r="C821" s="43"/>
      <c r="D821" s="43"/>
    </row>
    <row r="822" spans="2:4" ht="15.75" customHeight="1">
      <c r="B822" s="43"/>
      <c r="C822" s="43"/>
      <c r="D822" s="43"/>
    </row>
    <row r="823" spans="2:4" ht="15.75" customHeight="1">
      <c r="B823" s="43"/>
      <c r="C823" s="43"/>
      <c r="D823" s="43"/>
    </row>
    <row r="824" spans="2:4" ht="15.75" customHeight="1">
      <c r="B824" s="43"/>
      <c r="C824" s="43"/>
      <c r="D824" s="43"/>
    </row>
    <row r="825" spans="2:4" ht="15.75" customHeight="1">
      <c r="B825" s="43"/>
      <c r="C825" s="43"/>
      <c r="D825" s="43"/>
    </row>
    <row r="826" spans="2:4" ht="15.75" customHeight="1">
      <c r="B826" s="43"/>
      <c r="C826" s="43"/>
      <c r="D826" s="43"/>
    </row>
    <row r="827" spans="2:4" ht="15.75" customHeight="1">
      <c r="B827" s="43"/>
      <c r="C827" s="43"/>
      <c r="D827" s="43"/>
    </row>
    <row r="828" spans="2:4" ht="15.75" customHeight="1">
      <c r="B828" s="43"/>
      <c r="C828" s="43"/>
      <c r="D828" s="43"/>
    </row>
    <row r="829" spans="2:4" ht="15.75" customHeight="1">
      <c r="B829" s="43"/>
      <c r="C829" s="43"/>
      <c r="D829" s="43"/>
    </row>
    <row r="830" spans="2:4" ht="15.75" customHeight="1">
      <c r="B830" s="43"/>
      <c r="C830" s="43"/>
      <c r="D830" s="43"/>
    </row>
    <row r="831" spans="2:4" ht="15.75" customHeight="1">
      <c r="B831" s="43"/>
      <c r="C831" s="43"/>
      <c r="D831" s="43"/>
    </row>
    <row r="832" spans="2:4" ht="15.75" customHeight="1">
      <c r="B832" s="43"/>
      <c r="C832" s="43"/>
      <c r="D832" s="43"/>
    </row>
    <row r="833" spans="2:4" ht="15.75" customHeight="1">
      <c r="B833" s="43"/>
      <c r="C833" s="43"/>
      <c r="D833" s="43"/>
    </row>
    <row r="834" spans="2:4" ht="15.75" customHeight="1">
      <c r="B834" s="43"/>
      <c r="C834" s="43"/>
      <c r="D834" s="43"/>
    </row>
    <row r="835" spans="2:4" ht="15.75" customHeight="1">
      <c r="B835" s="43"/>
      <c r="C835" s="43"/>
      <c r="D835" s="43"/>
    </row>
    <row r="836" spans="2:4" ht="15.75" customHeight="1">
      <c r="B836" s="43"/>
      <c r="C836" s="43"/>
      <c r="D836" s="43"/>
    </row>
    <row r="837" spans="2:4" ht="15.75" customHeight="1">
      <c r="B837" s="43"/>
      <c r="C837" s="43"/>
      <c r="D837" s="43"/>
    </row>
    <row r="838" spans="2:4" ht="15.75" customHeight="1">
      <c r="B838" s="43"/>
      <c r="C838" s="43"/>
      <c r="D838" s="43"/>
    </row>
    <row r="839" spans="2:4" ht="15.75" customHeight="1">
      <c r="B839" s="43"/>
      <c r="C839" s="43"/>
      <c r="D839" s="43"/>
    </row>
    <row r="840" spans="2:4" ht="15.75" customHeight="1">
      <c r="B840" s="43"/>
      <c r="C840" s="43"/>
      <c r="D840" s="43"/>
    </row>
    <row r="841" spans="2:4" ht="15.75" customHeight="1">
      <c r="B841" s="43"/>
      <c r="C841" s="43"/>
      <c r="D841" s="43"/>
    </row>
    <row r="842" spans="2:4" ht="15.75" customHeight="1">
      <c r="B842" s="43"/>
      <c r="C842" s="43"/>
      <c r="D842" s="43"/>
    </row>
    <row r="843" spans="2:4" ht="15.75" customHeight="1">
      <c r="B843" s="43"/>
      <c r="C843" s="43"/>
      <c r="D843" s="43"/>
    </row>
    <row r="844" spans="2:4" ht="15.75" customHeight="1">
      <c r="B844" s="43"/>
      <c r="C844" s="43"/>
      <c r="D844" s="43"/>
    </row>
    <row r="845" spans="2:4" ht="15.75" customHeight="1">
      <c r="B845" s="43"/>
      <c r="C845" s="43"/>
      <c r="D845" s="43"/>
    </row>
    <row r="846" spans="2:4" ht="15.75" customHeight="1">
      <c r="B846" s="43"/>
      <c r="C846" s="43"/>
      <c r="D846" s="43"/>
    </row>
    <row r="847" spans="2:4" ht="15.75" customHeight="1">
      <c r="B847" s="43"/>
      <c r="C847" s="43"/>
      <c r="D847" s="43"/>
    </row>
    <row r="848" spans="2:4" ht="15.75" customHeight="1">
      <c r="B848" s="43"/>
      <c r="C848" s="43"/>
      <c r="D848" s="43"/>
    </row>
    <row r="849" spans="2:4" ht="15.75" customHeight="1">
      <c r="B849" s="43"/>
      <c r="C849" s="43"/>
      <c r="D849" s="43"/>
    </row>
    <row r="850" spans="2:4" ht="15.75" customHeight="1">
      <c r="B850" s="43"/>
      <c r="C850" s="43"/>
      <c r="D850" s="43"/>
    </row>
    <row r="851" spans="2:4" ht="15.75" customHeight="1">
      <c r="B851" s="43"/>
      <c r="C851" s="43"/>
      <c r="D851" s="43"/>
    </row>
    <row r="852" spans="2:4" ht="15.75" customHeight="1">
      <c r="B852" s="43"/>
      <c r="C852" s="43"/>
      <c r="D852" s="43"/>
    </row>
    <row r="853" spans="2:4" ht="15.75" customHeight="1">
      <c r="B853" s="43"/>
      <c r="C853" s="43"/>
      <c r="D853" s="43"/>
    </row>
    <row r="854" spans="2:4" ht="15.75" customHeight="1">
      <c r="B854" s="43"/>
      <c r="C854" s="43"/>
      <c r="D854" s="43"/>
    </row>
    <row r="855" spans="2:4" ht="15.75" customHeight="1">
      <c r="B855" s="43"/>
      <c r="C855" s="43"/>
      <c r="D855" s="43"/>
    </row>
    <row r="856" spans="2:4" ht="15.75" customHeight="1">
      <c r="B856" s="43"/>
      <c r="C856" s="43"/>
      <c r="D856" s="43"/>
    </row>
    <row r="857" spans="2:4" ht="15.75" customHeight="1">
      <c r="B857" s="43"/>
      <c r="C857" s="43"/>
      <c r="D857" s="43"/>
    </row>
    <row r="858" spans="2:4" ht="15.75" customHeight="1">
      <c r="B858" s="43"/>
      <c r="C858" s="43"/>
      <c r="D858" s="43"/>
    </row>
    <row r="859" spans="2:4" ht="15.75" customHeight="1">
      <c r="B859" s="43"/>
      <c r="C859" s="43"/>
      <c r="D859" s="43"/>
    </row>
    <row r="860" spans="2:4" ht="15.75" customHeight="1">
      <c r="B860" s="43"/>
      <c r="C860" s="43"/>
      <c r="D860" s="43"/>
    </row>
    <row r="861" spans="2:4" ht="15.75" customHeight="1">
      <c r="B861" s="43"/>
      <c r="C861" s="43"/>
      <c r="D861" s="43"/>
    </row>
    <row r="862" spans="2:4" ht="15.75" customHeight="1">
      <c r="B862" s="43"/>
      <c r="C862" s="43"/>
      <c r="D862" s="43"/>
    </row>
    <row r="863" spans="2:4" ht="15.75" customHeight="1">
      <c r="B863" s="43"/>
      <c r="C863" s="43"/>
      <c r="D863" s="43"/>
    </row>
    <row r="864" spans="2:4" ht="15.75" customHeight="1">
      <c r="B864" s="43"/>
      <c r="C864" s="43"/>
      <c r="D864" s="43"/>
    </row>
    <row r="865" spans="2:4" ht="15.75" customHeight="1">
      <c r="B865" s="43"/>
      <c r="C865" s="43"/>
      <c r="D865" s="43"/>
    </row>
    <row r="866" spans="2:4" ht="15.75" customHeight="1">
      <c r="B866" s="43"/>
      <c r="C866" s="43"/>
      <c r="D866" s="43"/>
    </row>
    <row r="867" spans="2:4" ht="15.75" customHeight="1">
      <c r="B867" s="43"/>
      <c r="C867" s="43"/>
      <c r="D867" s="43"/>
    </row>
    <row r="868" spans="2:4" ht="15.75" customHeight="1">
      <c r="B868" s="43"/>
      <c r="C868" s="43"/>
      <c r="D868" s="43"/>
    </row>
    <row r="869" spans="2:4" ht="15.75" customHeight="1">
      <c r="B869" s="43"/>
      <c r="C869" s="43"/>
      <c r="D869" s="43"/>
    </row>
    <row r="870" spans="2:4" ht="15.75" customHeight="1">
      <c r="B870" s="43"/>
      <c r="C870" s="43"/>
      <c r="D870" s="43"/>
    </row>
    <row r="871" spans="2:4" ht="15.75" customHeight="1">
      <c r="B871" s="43"/>
      <c r="C871" s="43"/>
      <c r="D871" s="43"/>
    </row>
    <row r="872" spans="2:4" ht="15.75" customHeight="1">
      <c r="B872" s="43"/>
      <c r="C872" s="43"/>
      <c r="D872" s="43"/>
    </row>
    <row r="873" spans="2:4" ht="15.75" customHeight="1">
      <c r="B873" s="43"/>
      <c r="C873" s="43"/>
      <c r="D873" s="43"/>
    </row>
    <row r="874" spans="2:4" ht="15.75" customHeight="1">
      <c r="B874" s="43"/>
      <c r="C874" s="43"/>
      <c r="D874" s="43"/>
    </row>
    <row r="875" spans="2:4" ht="15.75" customHeight="1">
      <c r="B875" s="43"/>
      <c r="C875" s="43"/>
      <c r="D875" s="43"/>
    </row>
    <row r="876" spans="2:4" ht="15.75" customHeight="1">
      <c r="B876" s="43"/>
      <c r="C876" s="43"/>
      <c r="D876" s="43"/>
    </row>
    <row r="877" spans="2:4" ht="15.75" customHeight="1">
      <c r="B877" s="43"/>
      <c r="C877" s="43"/>
      <c r="D877" s="43"/>
    </row>
    <row r="878" spans="2:4" ht="15.75" customHeight="1">
      <c r="B878" s="43"/>
      <c r="C878" s="43"/>
      <c r="D878" s="43"/>
    </row>
    <row r="879" spans="2:4" ht="15.75" customHeight="1">
      <c r="B879" s="43"/>
      <c r="C879" s="43"/>
      <c r="D879" s="43"/>
    </row>
    <row r="880" spans="2:4" ht="15.75" customHeight="1">
      <c r="B880" s="43"/>
      <c r="C880" s="43"/>
      <c r="D880" s="43"/>
    </row>
    <row r="881" spans="2:4" ht="15.75" customHeight="1">
      <c r="B881" s="43"/>
      <c r="C881" s="43"/>
      <c r="D881" s="43"/>
    </row>
    <row r="882" spans="2:4" ht="15.75" customHeight="1">
      <c r="B882" s="43"/>
      <c r="C882" s="43"/>
      <c r="D882" s="43"/>
    </row>
    <row r="883" spans="2:4" ht="15.75" customHeight="1">
      <c r="B883" s="43"/>
      <c r="C883" s="43"/>
      <c r="D883" s="43"/>
    </row>
    <row r="884" spans="2:4" ht="15.75" customHeight="1">
      <c r="B884" s="43"/>
      <c r="C884" s="43"/>
      <c r="D884" s="43"/>
    </row>
    <row r="885" spans="2:4" ht="15.75" customHeight="1">
      <c r="B885" s="43"/>
      <c r="C885" s="43"/>
      <c r="D885" s="43"/>
    </row>
    <row r="886" spans="2:4" ht="15.75" customHeight="1">
      <c r="B886" s="43"/>
      <c r="C886" s="43"/>
      <c r="D886" s="43"/>
    </row>
    <row r="887" spans="2:4" ht="15.75" customHeight="1">
      <c r="B887" s="43"/>
      <c r="C887" s="43"/>
      <c r="D887" s="43"/>
    </row>
    <row r="888" spans="2:4" ht="15.75" customHeight="1">
      <c r="B888" s="43"/>
      <c r="C888" s="43"/>
      <c r="D888" s="43"/>
    </row>
    <row r="889" spans="2:4" ht="15.75" customHeight="1">
      <c r="B889" s="43"/>
      <c r="C889" s="43"/>
      <c r="D889" s="43"/>
    </row>
    <row r="890" spans="2:4" ht="15.75" customHeight="1">
      <c r="B890" s="43"/>
      <c r="C890" s="43"/>
      <c r="D890" s="43"/>
    </row>
    <row r="891" spans="2:4" ht="15.75" customHeight="1">
      <c r="B891" s="43"/>
      <c r="C891" s="43"/>
      <c r="D891" s="43"/>
    </row>
    <row r="892" spans="2:4" ht="15.75" customHeight="1">
      <c r="B892" s="43"/>
      <c r="C892" s="43"/>
      <c r="D892" s="43"/>
    </row>
    <row r="893" spans="2:4" ht="15.75" customHeight="1">
      <c r="B893" s="43"/>
      <c r="C893" s="43"/>
      <c r="D893" s="43"/>
    </row>
    <row r="894" spans="2:4" ht="15.75" customHeight="1">
      <c r="B894" s="43"/>
      <c r="C894" s="43"/>
      <c r="D894" s="43"/>
    </row>
    <row r="895" spans="2:4" ht="15.75" customHeight="1">
      <c r="B895" s="43"/>
      <c r="C895" s="43"/>
      <c r="D895" s="43"/>
    </row>
    <row r="896" spans="2:4" ht="15.75" customHeight="1">
      <c r="B896" s="43"/>
      <c r="C896" s="43"/>
      <c r="D896" s="43"/>
    </row>
    <row r="897" spans="2:4" ht="15.75" customHeight="1">
      <c r="B897" s="43"/>
      <c r="C897" s="43"/>
      <c r="D897" s="43"/>
    </row>
    <row r="898" spans="2:4" ht="15.75" customHeight="1">
      <c r="B898" s="43"/>
      <c r="C898" s="43"/>
      <c r="D898" s="43"/>
    </row>
    <row r="899" spans="2:4" ht="15.75" customHeight="1">
      <c r="B899" s="43"/>
      <c r="C899" s="43"/>
      <c r="D899" s="43"/>
    </row>
    <row r="900" spans="2:4" ht="15.75" customHeight="1">
      <c r="B900" s="43"/>
      <c r="C900" s="43"/>
      <c r="D900" s="43"/>
    </row>
    <row r="901" spans="2:4" ht="15.75" customHeight="1">
      <c r="B901" s="43"/>
      <c r="C901" s="43"/>
      <c r="D901" s="43"/>
    </row>
    <row r="902" spans="2:4" ht="15.75" customHeight="1">
      <c r="B902" s="43"/>
      <c r="C902" s="43"/>
      <c r="D902" s="43"/>
    </row>
    <row r="903" spans="2:4" ht="15.75" customHeight="1">
      <c r="B903" s="43"/>
      <c r="C903" s="43"/>
      <c r="D903" s="43"/>
    </row>
    <row r="904" spans="2:4" ht="15.75" customHeight="1">
      <c r="B904" s="43"/>
      <c r="C904" s="43"/>
      <c r="D904" s="43"/>
    </row>
    <row r="905" spans="2:4" ht="15.75" customHeight="1">
      <c r="B905" s="43"/>
      <c r="C905" s="43"/>
      <c r="D905" s="43"/>
    </row>
    <row r="906" spans="2:4" ht="15.75" customHeight="1">
      <c r="B906" s="43"/>
      <c r="C906" s="43"/>
      <c r="D906" s="43"/>
    </row>
    <row r="907" spans="2:4" ht="15.75" customHeight="1">
      <c r="B907" s="43"/>
      <c r="C907" s="43"/>
      <c r="D907" s="43"/>
    </row>
    <row r="908" spans="2:4" ht="15.75" customHeight="1">
      <c r="B908" s="43"/>
      <c r="C908" s="43"/>
      <c r="D908" s="43"/>
    </row>
    <row r="909" spans="2:4" ht="15.75" customHeight="1">
      <c r="B909" s="43"/>
      <c r="C909" s="43"/>
      <c r="D909" s="43"/>
    </row>
    <row r="910" spans="2:4" ht="15.75" customHeight="1">
      <c r="B910" s="43"/>
      <c r="C910" s="43"/>
      <c r="D910" s="43"/>
    </row>
    <row r="911" spans="2:4" ht="15.75" customHeight="1">
      <c r="B911" s="43"/>
      <c r="C911" s="43"/>
      <c r="D911" s="43"/>
    </row>
    <row r="912" spans="2:4" ht="15.75" customHeight="1">
      <c r="B912" s="43"/>
      <c r="C912" s="43"/>
      <c r="D912" s="43"/>
    </row>
    <row r="913" spans="2:4" ht="15.75" customHeight="1">
      <c r="B913" s="43"/>
      <c r="C913" s="43"/>
      <c r="D913" s="43"/>
    </row>
    <row r="914" spans="2:4" ht="15.75" customHeight="1">
      <c r="B914" s="43"/>
      <c r="C914" s="43"/>
      <c r="D914" s="43"/>
    </row>
    <row r="915" spans="2:4" ht="15.75" customHeight="1">
      <c r="B915" s="43"/>
      <c r="C915" s="43"/>
      <c r="D915" s="43"/>
    </row>
    <row r="916" spans="2:4" ht="15.75" customHeight="1">
      <c r="B916" s="43"/>
      <c r="C916" s="43"/>
      <c r="D916" s="43"/>
    </row>
    <row r="917" spans="2:4" ht="15.75" customHeight="1">
      <c r="B917" s="43"/>
      <c r="C917" s="43"/>
      <c r="D917" s="43"/>
    </row>
    <row r="918" spans="2:4" ht="15.75" customHeight="1">
      <c r="B918" s="43"/>
      <c r="C918" s="43"/>
      <c r="D918" s="43"/>
    </row>
    <row r="919" spans="2:4" ht="15.75" customHeight="1">
      <c r="B919" s="43"/>
      <c r="C919" s="43"/>
      <c r="D919" s="43"/>
    </row>
    <row r="920" spans="2:4" ht="15.75" customHeight="1">
      <c r="B920" s="43"/>
      <c r="C920" s="43"/>
      <c r="D920" s="43"/>
    </row>
    <row r="921" spans="2:4" ht="15.75" customHeight="1">
      <c r="B921" s="43"/>
      <c r="C921" s="43"/>
      <c r="D921" s="43"/>
    </row>
    <row r="922" spans="2:4" ht="15.75" customHeight="1">
      <c r="B922" s="43"/>
      <c r="C922" s="43"/>
      <c r="D922" s="43"/>
    </row>
    <row r="923" spans="2:4" ht="15.75" customHeight="1">
      <c r="B923" s="43"/>
      <c r="C923" s="43"/>
      <c r="D923" s="43"/>
    </row>
    <row r="924" spans="2:4" ht="15.75" customHeight="1">
      <c r="B924" s="43"/>
      <c r="C924" s="43"/>
      <c r="D924" s="43"/>
    </row>
    <row r="925" spans="2:4" ht="15.75" customHeight="1">
      <c r="B925" s="43"/>
      <c r="C925" s="43"/>
      <c r="D925" s="43"/>
    </row>
    <row r="926" spans="2:4" ht="15.75" customHeight="1">
      <c r="B926" s="43"/>
      <c r="C926" s="43"/>
      <c r="D926" s="43"/>
    </row>
    <row r="927" spans="2:4" ht="15.75" customHeight="1">
      <c r="B927" s="43"/>
      <c r="C927" s="43"/>
      <c r="D927" s="43"/>
    </row>
    <row r="928" spans="2:4" ht="15.75" customHeight="1">
      <c r="B928" s="43"/>
      <c r="C928" s="43"/>
      <c r="D928" s="43"/>
    </row>
    <row r="929" spans="2:4" ht="15.75" customHeight="1">
      <c r="B929" s="43"/>
      <c r="C929" s="43"/>
      <c r="D929" s="43"/>
    </row>
    <row r="930" spans="2:4" ht="15.75" customHeight="1">
      <c r="B930" s="43"/>
      <c r="C930" s="43"/>
      <c r="D930" s="43"/>
    </row>
    <row r="931" spans="2:4" ht="15.75" customHeight="1">
      <c r="B931" s="43"/>
      <c r="C931" s="43"/>
      <c r="D931" s="43"/>
    </row>
    <row r="932" spans="2:4" ht="15.75" customHeight="1">
      <c r="B932" s="43"/>
      <c r="C932" s="43"/>
      <c r="D932" s="43"/>
    </row>
    <row r="933" spans="2:4" ht="15.75" customHeight="1">
      <c r="B933" s="43"/>
      <c r="C933" s="43"/>
      <c r="D933" s="43"/>
    </row>
    <row r="934" spans="2:4" ht="15.75" customHeight="1">
      <c r="B934" s="43"/>
      <c r="C934" s="43"/>
      <c r="D934" s="43"/>
    </row>
    <row r="935" spans="2:4" ht="15.75" customHeight="1">
      <c r="B935" s="43"/>
      <c r="C935" s="43"/>
      <c r="D935" s="43"/>
    </row>
    <row r="936" spans="2:4" ht="15.75" customHeight="1">
      <c r="B936" s="43"/>
      <c r="C936" s="43"/>
      <c r="D936" s="43"/>
    </row>
    <row r="937" spans="2:4" ht="15.75" customHeight="1">
      <c r="B937" s="43"/>
      <c r="C937" s="43"/>
      <c r="D937" s="43"/>
    </row>
    <row r="938" spans="2:4" ht="15.75" customHeight="1">
      <c r="B938" s="43"/>
      <c r="C938" s="43"/>
      <c r="D938" s="43"/>
    </row>
    <row r="939" spans="2:4" ht="15.75" customHeight="1">
      <c r="B939" s="43"/>
      <c r="C939" s="43"/>
      <c r="D939" s="43"/>
    </row>
    <row r="940" spans="2:4" ht="15.75" customHeight="1">
      <c r="B940" s="43"/>
      <c r="C940" s="43"/>
      <c r="D940" s="43"/>
    </row>
    <row r="941" spans="2:4" ht="15.75" customHeight="1">
      <c r="B941" s="43"/>
      <c r="C941" s="43"/>
      <c r="D941" s="43"/>
    </row>
    <row r="942" spans="2:4" ht="15.75" customHeight="1">
      <c r="B942" s="43"/>
      <c r="C942" s="43"/>
      <c r="D942" s="43"/>
    </row>
    <row r="943" spans="2:4" ht="15.75" customHeight="1">
      <c r="B943" s="43"/>
      <c r="C943" s="43"/>
      <c r="D943" s="43"/>
    </row>
    <row r="944" spans="2:4" ht="15.75" customHeight="1">
      <c r="B944" s="43"/>
      <c r="C944" s="43"/>
      <c r="D944" s="43"/>
    </row>
    <row r="945" spans="2:4" ht="15.75" customHeight="1">
      <c r="B945" s="43"/>
      <c r="C945" s="43"/>
      <c r="D945" s="43"/>
    </row>
    <row r="946" spans="2:4" ht="15.75" customHeight="1">
      <c r="B946" s="43"/>
      <c r="C946" s="43"/>
      <c r="D946" s="43"/>
    </row>
    <row r="947" spans="2:4" ht="15.75" customHeight="1">
      <c r="B947" s="43"/>
      <c r="C947" s="43"/>
      <c r="D947" s="43"/>
    </row>
    <row r="948" spans="2:4" ht="15.75" customHeight="1">
      <c r="B948" s="43"/>
      <c r="C948" s="43"/>
      <c r="D948" s="43"/>
    </row>
    <row r="949" spans="2:4" ht="15.75" customHeight="1">
      <c r="B949" s="43"/>
      <c r="C949" s="43"/>
      <c r="D949" s="43"/>
    </row>
    <row r="950" spans="2:4" ht="15.75" customHeight="1">
      <c r="B950" s="43"/>
      <c r="C950" s="43"/>
      <c r="D950" s="43"/>
    </row>
    <row r="951" spans="2:4" ht="15.75" customHeight="1">
      <c r="B951" s="43"/>
      <c r="C951" s="43"/>
      <c r="D951" s="43"/>
    </row>
    <row r="952" spans="2:4" ht="15.75" customHeight="1">
      <c r="B952" s="43"/>
      <c r="C952" s="43"/>
      <c r="D952" s="43"/>
    </row>
    <row r="953" spans="2:4" ht="15.75" customHeight="1">
      <c r="B953" s="43"/>
      <c r="C953" s="43"/>
      <c r="D953" s="43"/>
    </row>
    <row r="954" spans="2:4" ht="15.75" customHeight="1">
      <c r="B954" s="43"/>
      <c r="C954" s="43"/>
      <c r="D954" s="43"/>
    </row>
    <row r="955" spans="2:4" ht="15.75" customHeight="1">
      <c r="B955" s="43"/>
      <c r="C955" s="43"/>
      <c r="D955" s="43"/>
    </row>
    <row r="956" spans="2:4" ht="15.75" customHeight="1">
      <c r="B956" s="43"/>
      <c r="C956" s="43"/>
      <c r="D956" s="43"/>
    </row>
    <row r="957" spans="2:4" ht="15.75" customHeight="1">
      <c r="B957" s="43"/>
      <c r="C957" s="43"/>
      <c r="D957" s="43"/>
    </row>
  </sheetData>
  <mergeCells count="3">
    <mergeCell ref="A1:K2"/>
    <mergeCell ref="H6:K6"/>
    <mergeCell ref="H7:K7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112"/>
  <sheetViews>
    <sheetView zoomScale="95" zoomScaleNormal="95" workbookViewId="0">
      <selection activeCell="A3" sqref="A3"/>
    </sheetView>
  </sheetViews>
  <sheetFormatPr baseColWidth="10" defaultColWidth="11.1640625" defaultRowHeight="15" customHeight="1"/>
  <cols>
    <col min="1" max="1" width="16" customWidth="1"/>
    <col min="2" max="2" width="12.5" customWidth="1"/>
    <col min="3" max="3" width="15.1640625" customWidth="1"/>
    <col min="17" max="17" width="16" customWidth="1"/>
  </cols>
  <sheetData>
    <row r="1" spans="1:26" ht="16">
      <c r="A1" s="75" t="s">
        <v>553</v>
      </c>
      <c r="B1" s="72"/>
      <c r="C1" s="72"/>
      <c r="D1" s="72"/>
      <c r="E1" s="72"/>
      <c r="F1" s="72"/>
      <c r="G1" s="72"/>
      <c r="H1" s="72"/>
      <c r="I1" s="72"/>
      <c r="J1" s="72"/>
      <c r="K1" s="72"/>
    </row>
    <row r="2" spans="1:26" ht="15" customHeight="1">
      <c r="A2" s="72"/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26" ht="16">
      <c r="A3" s="62"/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</row>
    <row r="4" spans="1:26" ht="16">
      <c r="A4" s="58" t="s">
        <v>279</v>
      </c>
      <c r="B4" s="58" t="s">
        <v>280</v>
      </c>
      <c r="C4" s="58" t="s">
        <v>237</v>
      </c>
      <c r="D4" s="58" t="s">
        <v>281</v>
      </c>
      <c r="E4" s="58" t="s">
        <v>282</v>
      </c>
      <c r="F4" s="58" t="s">
        <v>275</v>
      </c>
      <c r="G4" s="58" t="s">
        <v>276</v>
      </c>
      <c r="H4" s="58" t="s">
        <v>278</v>
      </c>
      <c r="I4" s="58" t="s">
        <v>244</v>
      </c>
      <c r="J4" s="58" t="s">
        <v>247</v>
      </c>
      <c r="K4" s="58" t="s">
        <v>249</v>
      </c>
      <c r="L4" s="58" t="s">
        <v>250</v>
      </c>
      <c r="M4" s="58" t="s">
        <v>251</v>
      </c>
      <c r="N4" s="58" t="s">
        <v>252</v>
      </c>
      <c r="O4" s="58" t="s">
        <v>253</v>
      </c>
      <c r="P4" s="58" t="s">
        <v>254</v>
      </c>
      <c r="Q4" s="58" t="s">
        <v>283</v>
      </c>
      <c r="R4" s="63"/>
      <c r="S4" s="63"/>
      <c r="T4" s="63"/>
      <c r="U4" s="63"/>
      <c r="V4" s="63"/>
      <c r="W4" s="63"/>
      <c r="X4" s="63"/>
      <c r="Y4" s="63"/>
      <c r="Z4" s="63"/>
    </row>
    <row r="5" spans="1:26" ht="16">
      <c r="A5" s="64" t="s">
        <v>355</v>
      </c>
      <c r="B5" s="64" t="s">
        <v>60</v>
      </c>
      <c r="C5" s="64" t="s">
        <v>243</v>
      </c>
      <c r="D5" s="64" t="s">
        <v>284</v>
      </c>
      <c r="E5" s="61">
        <v>717</v>
      </c>
      <c r="F5" s="61">
        <v>331</v>
      </c>
      <c r="G5" s="61">
        <v>0</v>
      </c>
      <c r="H5" s="61">
        <v>0</v>
      </c>
      <c r="I5" s="61">
        <v>0</v>
      </c>
      <c r="J5" s="61">
        <v>0</v>
      </c>
      <c r="K5" s="61">
        <v>0</v>
      </c>
      <c r="L5" s="61">
        <v>0</v>
      </c>
      <c r="M5" s="61">
        <v>0</v>
      </c>
      <c r="N5" s="61">
        <v>1711</v>
      </c>
      <c r="O5" s="61">
        <v>0</v>
      </c>
      <c r="P5" s="61">
        <v>0</v>
      </c>
      <c r="Q5" s="61">
        <v>0</v>
      </c>
    </row>
    <row r="6" spans="1:26" ht="16">
      <c r="A6" s="64" t="s">
        <v>60</v>
      </c>
      <c r="B6" s="64" t="s">
        <v>60</v>
      </c>
      <c r="C6" s="64" t="s">
        <v>255</v>
      </c>
      <c r="D6" s="64" t="s">
        <v>284</v>
      </c>
      <c r="E6" s="61">
        <v>29</v>
      </c>
      <c r="F6" s="61">
        <v>140</v>
      </c>
      <c r="G6" s="61">
        <v>0</v>
      </c>
      <c r="H6" s="61">
        <v>0</v>
      </c>
      <c r="I6" s="61">
        <v>0</v>
      </c>
      <c r="J6" s="61">
        <v>0</v>
      </c>
      <c r="K6" s="61">
        <v>0</v>
      </c>
      <c r="L6" s="61">
        <v>0</v>
      </c>
      <c r="M6" s="61">
        <v>0</v>
      </c>
      <c r="N6" s="61">
        <v>1578</v>
      </c>
      <c r="O6" s="61">
        <v>0</v>
      </c>
      <c r="P6" s="61">
        <v>0</v>
      </c>
      <c r="Q6" s="61">
        <v>5</v>
      </c>
    </row>
    <row r="7" spans="1:26" ht="16">
      <c r="A7" s="64" t="s">
        <v>359</v>
      </c>
      <c r="B7" s="64" t="s">
        <v>56</v>
      </c>
      <c r="C7" s="64" t="s">
        <v>257</v>
      </c>
      <c r="D7" s="64" t="s">
        <v>284</v>
      </c>
      <c r="E7" s="61">
        <v>197</v>
      </c>
      <c r="F7" s="61">
        <v>860</v>
      </c>
      <c r="G7" s="61">
        <v>0</v>
      </c>
      <c r="H7" s="61">
        <v>0</v>
      </c>
      <c r="I7" s="61">
        <v>0</v>
      </c>
      <c r="J7" s="61">
        <v>0</v>
      </c>
      <c r="K7" s="61">
        <v>0</v>
      </c>
      <c r="L7" s="61">
        <v>0</v>
      </c>
      <c r="M7" s="61">
        <v>0</v>
      </c>
      <c r="N7" s="61">
        <v>353</v>
      </c>
      <c r="O7" s="61">
        <v>0</v>
      </c>
      <c r="P7" s="61">
        <v>0</v>
      </c>
      <c r="Q7" s="61">
        <v>0</v>
      </c>
    </row>
    <row r="8" spans="1:26" ht="16">
      <c r="A8" s="64" t="s">
        <v>56</v>
      </c>
      <c r="B8" s="64" t="s">
        <v>56</v>
      </c>
      <c r="C8" s="64" t="s">
        <v>255</v>
      </c>
      <c r="D8" s="64" t="s">
        <v>284</v>
      </c>
      <c r="E8" s="61">
        <v>37</v>
      </c>
      <c r="F8" s="61">
        <v>709</v>
      </c>
      <c r="G8" s="61">
        <v>0</v>
      </c>
      <c r="H8" s="61">
        <v>0</v>
      </c>
      <c r="I8" s="61">
        <v>0</v>
      </c>
      <c r="J8" s="61">
        <v>0</v>
      </c>
      <c r="K8" s="61">
        <v>0</v>
      </c>
      <c r="L8" s="61">
        <v>0</v>
      </c>
      <c r="M8" s="61">
        <v>0</v>
      </c>
      <c r="N8" s="61">
        <v>325</v>
      </c>
      <c r="O8" s="61">
        <v>0</v>
      </c>
      <c r="P8" s="61">
        <v>0</v>
      </c>
      <c r="Q8" s="61">
        <v>2</v>
      </c>
    </row>
    <row r="9" spans="1:26" ht="16">
      <c r="A9" s="64" t="s">
        <v>356</v>
      </c>
      <c r="B9" s="64" t="s">
        <v>56</v>
      </c>
      <c r="C9" s="64" t="s">
        <v>243</v>
      </c>
      <c r="D9" s="64" t="s">
        <v>284</v>
      </c>
      <c r="E9" s="61">
        <v>265</v>
      </c>
      <c r="F9" s="61">
        <v>835</v>
      </c>
      <c r="G9" s="61">
        <v>0</v>
      </c>
      <c r="H9" s="61">
        <v>0</v>
      </c>
      <c r="I9" s="61">
        <v>0</v>
      </c>
      <c r="J9" s="61">
        <v>0</v>
      </c>
      <c r="K9" s="61">
        <v>0</v>
      </c>
      <c r="L9" s="61">
        <v>0</v>
      </c>
      <c r="M9" s="61">
        <v>0</v>
      </c>
      <c r="N9" s="61">
        <v>292</v>
      </c>
      <c r="O9" s="61">
        <v>0</v>
      </c>
      <c r="P9" s="61">
        <v>0</v>
      </c>
      <c r="Q9" s="61">
        <v>0</v>
      </c>
    </row>
    <row r="10" spans="1:26" ht="16">
      <c r="A10" s="64" t="s">
        <v>340</v>
      </c>
      <c r="B10" s="64" t="s">
        <v>285</v>
      </c>
      <c r="C10" s="64" t="s">
        <v>243</v>
      </c>
      <c r="D10" s="64" t="s">
        <v>284</v>
      </c>
      <c r="E10" s="61">
        <v>486</v>
      </c>
      <c r="F10" s="61">
        <v>1099</v>
      </c>
      <c r="G10" s="61">
        <v>0</v>
      </c>
      <c r="H10" s="61">
        <v>0</v>
      </c>
      <c r="I10" s="61">
        <v>0</v>
      </c>
      <c r="J10" s="61">
        <v>0</v>
      </c>
      <c r="K10" s="61">
        <v>0</v>
      </c>
      <c r="L10" s="61">
        <v>0</v>
      </c>
      <c r="M10" s="61">
        <v>0</v>
      </c>
      <c r="N10" s="61">
        <v>54</v>
      </c>
      <c r="O10" s="61">
        <v>144</v>
      </c>
      <c r="P10" s="61">
        <v>0</v>
      </c>
      <c r="Q10" s="61">
        <v>18</v>
      </c>
    </row>
    <row r="11" spans="1:26" ht="16">
      <c r="A11" s="64" t="s">
        <v>308</v>
      </c>
      <c r="B11" s="64" t="s">
        <v>40</v>
      </c>
      <c r="C11" s="64" t="s">
        <v>257</v>
      </c>
      <c r="D11" s="64" t="s">
        <v>284</v>
      </c>
      <c r="E11" s="61">
        <v>324</v>
      </c>
      <c r="F11" s="61">
        <v>1172</v>
      </c>
      <c r="G11" s="61">
        <v>0</v>
      </c>
      <c r="H11" s="61">
        <v>0</v>
      </c>
      <c r="I11" s="61">
        <v>0</v>
      </c>
      <c r="J11" s="61">
        <v>0</v>
      </c>
      <c r="K11" s="61">
        <v>0</v>
      </c>
      <c r="L11" s="61">
        <v>0</v>
      </c>
      <c r="M11" s="61">
        <v>0</v>
      </c>
      <c r="N11" s="61">
        <v>31</v>
      </c>
      <c r="O11" s="61">
        <v>0</v>
      </c>
      <c r="P11" s="61">
        <v>0</v>
      </c>
      <c r="Q11" s="61">
        <v>15</v>
      </c>
    </row>
    <row r="12" spans="1:26" ht="16">
      <c r="A12" s="64" t="s">
        <v>285</v>
      </c>
      <c r="B12" s="64" t="s">
        <v>285</v>
      </c>
      <c r="C12" s="64" t="s">
        <v>255</v>
      </c>
      <c r="D12" s="64" t="s">
        <v>284</v>
      </c>
      <c r="E12" s="61">
        <v>62</v>
      </c>
      <c r="F12" s="61">
        <v>1438</v>
      </c>
      <c r="G12" s="61">
        <v>0</v>
      </c>
      <c r="H12" s="61">
        <v>0</v>
      </c>
      <c r="I12" s="61">
        <v>0</v>
      </c>
      <c r="J12" s="61">
        <v>0</v>
      </c>
      <c r="K12" s="61">
        <v>0</v>
      </c>
      <c r="L12" s="61">
        <v>0</v>
      </c>
      <c r="M12" s="61">
        <v>0</v>
      </c>
      <c r="N12" s="61">
        <v>30</v>
      </c>
      <c r="O12" s="61">
        <v>0</v>
      </c>
      <c r="P12" s="61">
        <v>0</v>
      </c>
      <c r="Q12" s="61">
        <v>4</v>
      </c>
    </row>
    <row r="13" spans="1:26" ht="16">
      <c r="A13" s="64" t="s">
        <v>52</v>
      </c>
      <c r="B13" s="64" t="s">
        <v>52</v>
      </c>
      <c r="C13" s="64" t="s">
        <v>255</v>
      </c>
      <c r="D13" s="64" t="s">
        <v>284</v>
      </c>
      <c r="E13" s="61">
        <v>125</v>
      </c>
      <c r="F13" s="61">
        <v>1454</v>
      </c>
      <c r="G13" s="61">
        <v>0</v>
      </c>
      <c r="H13" s="61">
        <v>0</v>
      </c>
      <c r="I13" s="61">
        <v>0</v>
      </c>
      <c r="J13" s="61">
        <v>0</v>
      </c>
      <c r="K13" s="61">
        <v>0</v>
      </c>
      <c r="L13" s="61">
        <v>0</v>
      </c>
      <c r="M13" s="61">
        <v>0</v>
      </c>
      <c r="N13" s="61">
        <v>8</v>
      </c>
      <c r="O13" s="61">
        <v>0</v>
      </c>
      <c r="P13" s="61">
        <v>0</v>
      </c>
      <c r="Q13" s="61">
        <v>0</v>
      </c>
    </row>
    <row r="14" spans="1:26" ht="16">
      <c r="A14" s="64" t="s">
        <v>40</v>
      </c>
      <c r="B14" s="64" t="s">
        <v>40</v>
      </c>
      <c r="C14" s="64" t="s">
        <v>255</v>
      </c>
      <c r="D14" s="64" t="s">
        <v>284</v>
      </c>
      <c r="E14" s="61">
        <v>53</v>
      </c>
      <c r="F14" s="61">
        <v>1095</v>
      </c>
      <c r="G14" s="61">
        <v>0</v>
      </c>
      <c r="H14" s="61">
        <v>0</v>
      </c>
      <c r="I14" s="61">
        <v>0</v>
      </c>
      <c r="J14" s="61">
        <v>0</v>
      </c>
      <c r="K14" s="61">
        <v>0</v>
      </c>
      <c r="L14" s="61">
        <v>0</v>
      </c>
      <c r="M14" s="61">
        <v>0</v>
      </c>
      <c r="N14" s="61">
        <v>7</v>
      </c>
      <c r="O14" s="61">
        <v>0</v>
      </c>
      <c r="P14" s="61">
        <v>0</v>
      </c>
      <c r="Q14" s="61">
        <v>2</v>
      </c>
    </row>
    <row r="15" spans="1:26" ht="16">
      <c r="A15" s="64" t="s">
        <v>47</v>
      </c>
      <c r="B15" s="64" t="s">
        <v>47</v>
      </c>
      <c r="C15" s="64" t="s">
        <v>255</v>
      </c>
      <c r="D15" s="64" t="s">
        <v>284</v>
      </c>
      <c r="E15" s="61">
        <v>84</v>
      </c>
      <c r="F15" s="61">
        <v>1074</v>
      </c>
      <c r="G15" s="61">
        <v>0</v>
      </c>
      <c r="H15" s="61">
        <v>0</v>
      </c>
      <c r="I15" s="61">
        <v>0</v>
      </c>
      <c r="J15" s="61">
        <v>0</v>
      </c>
      <c r="K15" s="61">
        <v>0</v>
      </c>
      <c r="L15" s="61">
        <v>0</v>
      </c>
      <c r="M15" s="61">
        <v>0</v>
      </c>
      <c r="N15" s="61">
        <v>5</v>
      </c>
      <c r="O15" s="61">
        <v>0</v>
      </c>
      <c r="P15" s="61">
        <v>0</v>
      </c>
      <c r="Q15" s="61">
        <v>1</v>
      </c>
    </row>
    <row r="16" spans="1:26" ht="16">
      <c r="A16" s="64" t="s">
        <v>34</v>
      </c>
      <c r="B16" s="64" t="s">
        <v>34</v>
      </c>
      <c r="C16" s="64" t="s">
        <v>255</v>
      </c>
      <c r="D16" s="64" t="s">
        <v>284</v>
      </c>
      <c r="E16" s="61">
        <v>38</v>
      </c>
      <c r="F16" s="61">
        <v>1274</v>
      </c>
      <c r="G16" s="65">
        <v>0</v>
      </c>
      <c r="H16" s="61">
        <v>0</v>
      </c>
      <c r="I16" s="61">
        <v>0</v>
      </c>
      <c r="J16" s="61">
        <v>0</v>
      </c>
      <c r="K16" s="61">
        <v>0</v>
      </c>
      <c r="L16" s="61">
        <v>0</v>
      </c>
      <c r="M16" s="61">
        <v>0</v>
      </c>
      <c r="N16" s="61">
        <v>3</v>
      </c>
      <c r="O16" s="61">
        <v>0</v>
      </c>
      <c r="P16" s="61">
        <v>0</v>
      </c>
      <c r="Q16" s="61">
        <v>1</v>
      </c>
    </row>
    <row r="17" spans="1:17" ht="16">
      <c r="A17" s="64" t="s">
        <v>92</v>
      </c>
      <c r="B17" s="64" t="s">
        <v>92</v>
      </c>
      <c r="C17" s="64" t="s">
        <v>255</v>
      </c>
      <c r="D17" s="64" t="s">
        <v>284</v>
      </c>
      <c r="E17" s="61">
        <v>252</v>
      </c>
      <c r="F17" s="61">
        <v>346</v>
      </c>
      <c r="G17" s="61">
        <v>0</v>
      </c>
      <c r="H17" s="61">
        <v>0</v>
      </c>
      <c r="I17" s="61">
        <v>0</v>
      </c>
      <c r="J17" s="61">
        <v>0</v>
      </c>
      <c r="K17" s="61">
        <v>6344</v>
      </c>
      <c r="L17" s="61">
        <v>0</v>
      </c>
      <c r="M17" s="61">
        <v>0</v>
      </c>
      <c r="N17" s="61">
        <v>0</v>
      </c>
      <c r="O17" s="61">
        <v>0</v>
      </c>
      <c r="P17" s="61">
        <v>0</v>
      </c>
      <c r="Q17" s="61">
        <v>8</v>
      </c>
    </row>
    <row r="18" spans="1:17" ht="16">
      <c r="A18" s="64" t="s">
        <v>66</v>
      </c>
      <c r="B18" s="64" t="s">
        <v>66</v>
      </c>
      <c r="C18" s="64" t="s">
        <v>255</v>
      </c>
      <c r="D18" s="64" t="s">
        <v>284</v>
      </c>
      <c r="E18" s="61">
        <v>199</v>
      </c>
      <c r="F18" s="61">
        <v>1060</v>
      </c>
      <c r="G18" s="61">
        <v>0</v>
      </c>
      <c r="H18" s="61">
        <v>0</v>
      </c>
      <c r="I18" s="61">
        <v>0</v>
      </c>
      <c r="J18" s="61">
        <v>0</v>
      </c>
      <c r="K18" s="61">
        <v>0</v>
      </c>
      <c r="L18" s="61">
        <v>0</v>
      </c>
      <c r="M18" s="61">
        <v>0</v>
      </c>
      <c r="N18" s="61">
        <v>0</v>
      </c>
      <c r="O18" s="61">
        <v>0</v>
      </c>
      <c r="P18" s="61">
        <v>0</v>
      </c>
      <c r="Q18" s="61">
        <v>0</v>
      </c>
    </row>
    <row r="19" spans="1:17" ht="16">
      <c r="A19" s="64" t="s">
        <v>45</v>
      </c>
      <c r="B19" s="64" t="s">
        <v>45</v>
      </c>
      <c r="C19" s="64" t="s">
        <v>255</v>
      </c>
      <c r="D19" s="64" t="s">
        <v>284</v>
      </c>
      <c r="E19" s="61">
        <v>48</v>
      </c>
      <c r="F19" s="61">
        <v>1118</v>
      </c>
      <c r="G19" s="61">
        <v>0</v>
      </c>
      <c r="H19" s="61">
        <v>0</v>
      </c>
      <c r="I19" s="61">
        <v>0</v>
      </c>
      <c r="J19" s="61">
        <v>0</v>
      </c>
      <c r="K19" s="61">
        <v>0</v>
      </c>
      <c r="L19" s="61">
        <v>0</v>
      </c>
      <c r="M19" s="61">
        <v>0</v>
      </c>
      <c r="N19" s="61">
        <v>0</v>
      </c>
      <c r="O19" s="61">
        <v>0</v>
      </c>
      <c r="P19" s="61">
        <v>0</v>
      </c>
      <c r="Q19" s="61">
        <v>2</v>
      </c>
    </row>
    <row r="20" spans="1:17" ht="16">
      <c r="A20" s="64" t="s">
        <v>68</v>
      </c>
      <c r="B20" s="64" t="s">
        <v>68</v>
      </c>
      <c r="C20" s="64" t="s">
        <v>255</v>
      </c>
      <c r="D20" s="64" t="s">
        <v>284</v>
      </c>
      <c r="E20" s="61">
        <v>187</v>
      </c>
      <c r="F20" s="61">
        <v>1184</v>
      </c>
      <c r="G20" s="61">
        <v>0</v>
      </c>
      <c r="H20" s="61">
        <v>0</v>
      </c>
      <c r="I20" s="61">
        <v>0</v>
      </c>
      <c r="J20" s="61">
        <v>0</v>
      </c>
      <c r="K20" s="61">
        <v>0</v>
      </c>
      <c r="L20" s="61">
        <v>0</v>
      </c>
      <c r="M20" s="61">
        <v>0</v>
      </c>
      <c r="N20" s="61">
        <v>0</v>
      </c>
      <c r="O20" s="61">
        <v>0</v>
      </c>
      <c r="P20" s="61">
        <v>0</v>
      </c>
      <c r="Q20" s="61">
        <v>0</v>
      </c>
    </row>
    <row r="21" spans="1:17" ht="16">
      <c r="A21" s="64" t="s">
        <v>63</v>
      </c>
      <c r="B21" s="64" t="s">
        <v>63</v>
      </c>
      <c r="C21" s="64" t="s">
        <v>255</v>
      </c>
      <c r="D21" s="64" t="s">
        <v>284</v>
      </c>
      <c r="E21" s="61">
        <v>92</v>
      </c>
      <c r="F21" s="61">
        <v>1178</v>
      </c>
      <c r="G21" s="61">
        <v>0</v>
      </c>
      <c r="H21" s="61">
        <v>0</v>
      </c>
      <c r="I21" s="61">
        <v>0</v>
      </c>
      <c r="J21" s="61">
        <v>0</v>
      </c>
      <c r="K21" s="61">
        <v>0</v>
      </c>
      <c r="L21" s="61">
        <v>0</v>
      </c>
      <c r="M21" s="61">
        <v>0</v>
      </c>
      <c r="N21" s="61">
        <v>0</v>
      </c>
      <c r="O21" s="61">
        <v>0</v>
      </c>
      <c r="P21" s="61">
        <v>0</v>
      </c>
      <c r="Q21" s="61">
        <v>0</v>
      </c>
    </row>
    <row r="22" spans="1:17" ht="16">
      <c r="A22" s="64" t="s">
        <v>77</v>
      </c>
      <c r="B22" s="64" t="s">
        <v>77</v>
      </c>
      <c r="C22" s="64" t="s">
        <v>255</v>
      </c>
      <c r="D22" s="64" t="s">
        <v>284</v>
      </c>
      <c r="E22" s="61">
        <v>40</v>
      </c>
      <c r="F22" s="61">
        <v>934</v>
      </c>
      <c r="G22" s="61">
        <v>0</v>
      </c>
      <c r="H22" s="61">
        <v>0</v>
      </c>
      <c r="I22" s="61">
        <v>0</v>
      </c>
      <c r="J22" s="61">
        <v>0</v>
      </c>
      <c r="K22" s="61">
        <v>56</v>
      </c>
      <c r="L22" s="61">
        <v>488</v>
      </c>
      <c r="M22" s="61">
        <v>0</v>
      </c>
      <c r="N22" s="61">
        <v>0</v>
      </c>
      <c r="O22" s="61">
        <v>0</v>
      </c>
      <c r="P22" s="61">
        <v>0</v>
      </c>
      <c r="Q22" s="61">
        <v>4</v>
      </c>
    </row>
    <row r="23" spans="1:17" ht="16">
      <c r="A23" s="64" t="s">
        <v>70</v>
      </c>
      <c r="B23" s="64" t="s">
        <v>70</v>
      </c>
      <c r="C23" s="64" t="s">
        <v>255</v>
      </c>
      <c r="D23" s="64" t="s">
        <v>284</v>
      </c>
      <c r="E23" s="61">
        <v>133</v>
      </c>
      <c r="F23" s="61">
        <v>1233</v>
      </c>
      <c r="G23" s="61">
        <v>0</v>
      </c>
      <c r="H23" s="61">
        <v>0</v>
      </c>
      <c r="I23" s="61">
        <v>0</v>
      </c>
      <c r="J23" s="61">
        <v>0</v>
      </c>
      <c r="K23" s="61">
        <v>0</v>
      </c>
      <c r="L23" s="61">
        <v>0</v>
      </c>
      <c r="M23" s="61">
        <v>0</v>
      </c>
      <c r="N23" s="61">
        <v>0</v>
      </c>
      <c r="O23" s="61">
        <v>0</v>
      </c>
      <c r="P23" s="61">
        <v>0</v>
      </c>
      <c r="Q23" s="61">
        <v>0</v>
      </c>
    </row>
    <row r="24" spans="1:17" ht="16">
      <c r="A24" s="64" t="s">
        <v>72</v>
      </c>
      <c r="B24" s="64" t="s">
        <v>72</v>
      </c>
      <c r="C24" s="64" t="s">
        <v>255</v>
      </c>
      <c r="D24" s="64" t="s">
        <v>284</v>
      </c>
      <c r="E24" s="61">
        <v>115</v>
      </c>
      <c r="F24" s="61">
        <v>1505</v>
      </c>
      <c r="G24" s="61">
        <v>0</v>
      </c>
      <c r="H24" s="61">
        <v>0</v>
      </c>
      <c r="I24" s="61">
        <v>0</v>
      </c>
      <c r="J24" s="61">
        <v>0</v>
      </c>
      <c r="K24" s="61">
        <v>0</v>
      </c>
      <c r="L24" s="61">
        <v>0</v>
      </c>
      <c r="M24" s="61">
        <v>0</v>
      </c>
      <c r="N24" s="61">
        <v>0</v>
      </c>
      <c r="O24" s="61">
        <v>0</v>
      </c>
      <c r="P24" s="61">
        <v>0</v>
      </c>
      <c r="Q24" s="61">
        <v>0</v>
      </c>
    </row>
    <row r="25" spans="1:17" ht="16">
      <c r="A25" s="64" t="s">
        <v>54</v>
      </c>
      <c r="B25" s="64" t="s">
        <v>54</v>
      </c>
      <c r="C25" s="64" t="s">
        <v>255</v>
      </c>
      <c r="D25" s="64" t="s">
        <v>284</v>
      </c>
      <c r="E25" s="61">
        <v>61</v>
      </c>
      <c r="F25" s="61">
        <v>1282</v>
      </c>
      <c r="G25" s="61">
        <v>0</v>
      </c>
      <c r="H25" s="61">
        <v>0</v>
      </c>
      <c r="I25" s="61">
        <v>0</v>
      </c>
      <c r="J25" s="61">
        <v>0</v>
      </c>
      <c r="K25" s="61">
        <v>0</v>
      </c>
      <c r="L25" s="61">
        <v>0</v>
      </c>
      <c r="M25" s="61">
        <v>0</v>
      </c>
      <c r="N25" s="61">
        <v>0</v>
      </c>
      <c r="O25" s="61">
        <v>0</v>
      </c>
      <c r="P25" s="61">
        <v>0</v>
      </c>
      <c r="Q25" s="61">
        <v>0</v>
      </c>
    </row>
    <row r="26" spans="1:17" ht="16">
      <c r="A26" s="64" t="s">
        <v>81</v>
      </c>
      <c r="B26" s="64" t="s">
        <v>81</v>
      </c>
      <c r="C26" s="64" t="s">
        <v>255</v>
      </c>
      <c r="D26" s="64" t="s">
        <v>284</v>
      </c>
      <c r="E26" s="61">
        <v>91</v>
      </c>
      <c r="F26" s="61">
        <v>1305</v>
      </c>
      <c r="G26" s="61">
        <v>0</v>
      </c>
      <c r="H26" s="61">
        <v>0</v>
      </c>
      <c r="I26" s="61">
        <v>0</v>
      </c>
      <c r="J26" s="61">
        <v>0</v>
      </c>
      <c r="K26" s="61">
        <v>0</v>
      </c>
      <c r="L26" s="61">
        <v>172</v>
      </c>
      <c r="M26" s="61">
        <v>224</v>
      </c>
      <c r="N26" s="61">
        <v>0</v>
      </c>
      <c r="O26" s="61">
        <v>0</v>
      </c>
      <c r="P26" s="61">
        <v>0</v>
      </c>
      <c r="Q26" s="61">
        <v>0</v>
      </c>
    </row>
    <row r="27" spans="1:17" ht="16">
      <c r="A27" s="64" t="s">
        <v>43</v>
      </c>
      <c r="B27" s="64" t="s">
        <v>43</v>
      </c>
      <c r="C27" s="64" t="s">
        <v>255</v>
      </c>
      <c r="D27" s="64" t="s">
        <v>284</v>
      </c>
      <c r="E27" s="61">
        <v>60</v>
      </c>
      <c r="F27" s="61">
        <v>1130</v>
      </c>
      <c r="G27" s="61">
        <v>0</v>
      </c>
      <c r="H27" s="61">
        <v>0</v>
      </c>
      <c r="I27" s="61">
        <v>0</v>
      </c>
      <c r="J27" s="61">
        <v>0</v>
      </c>
      <c r="K27" s="61">
        <v>0</v>
      </c>
      <c r="L27" s="61">
        <v>0</v>
      </c>
      <c r="M27" s="61">
        <v>0</v>
      </c>
      <c r="N27" s="61">
        <v>0</v>
      </c>
      <c r="O27" s="61">
        <v>0</v>
      </c>
      <c r="P27" s="61">
        <v>0</v>
      </c>
      <c r="Q27" s="61">
        <v>4</v>
      </c>
    </row>
    <row r="28" spans="1:17" ht="16">
      <c r="A28" s="66" t="s">
        <v>286</v>
      </c>
      <c r="B28" s="64" t="s">
        <v>286</v>
      </c>
      <c r="C28" s="64" t="s">
        <v>255</v>
      </c>
      <c r="D28" s="64" t="s">
        <v>284</v>
      </c>
      <c r="E28" s="61">
        <v>77</v>
      </c>
      <c r="F28" s="61">
        <v>696</v>
      </c>
      <c r="G28" s="61">
        <v>0</v>
      </c>
      <c r="H28" s="61">
        <v>0</v>
      </c>
      <c r="I28" s="61">
        <v>239</v>
      </c>
      <c r="J28" s="61">
        <v>1072</v>
      </c>
      <c r="K28" s="61">
        <v>271</v>
      </c>
      <c r="L28" s="61">
        <v>439</v>
      </c>
      <c r="M28" s="61">
        <v>0</v>
      </c>
      <c r="N28" s="61">
        <v>0</v>
      </c>
      <c r="O28" s="61">
        <v>0</v>
      </c>
      <c r="P28" s="61">
        <v>0</v>
      </c>
      <c r="Q28" s="61">
        <v>9</v>
      </c>
    </row>
    <row r="29" spans="1:17" ht="16">
      <c r="A29" s="64" t="s">
        <v>287</v>
      </c>
      <c r="B29" s="64" t="s">
        <v>287</v>
      </c>
      <c r="C29" s="64" t="s">
        <v>255</v>
      </c>
      <c r="D29" s="64" t="s">
        <v>284</v>
      </c>
      <c r="E29" s="61">
        <v>106</v>
      </c>
      <c r="F29" s="61">
        <v>638</v>
      </c>
      <c r="G29" s="61">
        <v>0</v>
      </c>
      <c r="H29" s="61">
        <v>0</v>
      </c>
      <c r="I29" s="61">
        <v>236</v>
      </c>
      <c r="J29" s="61">
        <v>548</v>
      </c>
      <c r="K29" s="61">
        <v>174</v>
      </c>
      <c r="L29" s="61">
        <v>873</v>
      </c>
      <c r="M29" s="61">
        <v>0</v>
      </c>
      <c r="N29" s="61">
        <v>0</v>
      </c>
      <c r="O29" s="61">
        <v>0</v>
      </c>
      <c r="P29" s="61">
        <v>0</v>
      </c>
      <c r="Q29" s="61">
        <v>3</v>
      </c>
    </row>
    <row r="30" spans="1:17" ht="16">
      <c r="A30" s="64" t="s">
        <v>84</v>
      </c>
      <c r="B30" s="64" t="s">
        <v>84</v>
      </c>
      <c r="C30" s="64" t="s">
        <v>255</v>
      </c>
      <c r="D30" s="64" t="s">
        <v>284</v>
      </c>
      <c r="E30" s="61">
        <v>91</v>
      </c>
      <c r="F30" s="61">
        <v>599</v>
      </c>
      <c r="G30" s="61">
        <v>0</v>
      </c>
      <c r="H30" s="61">
        <v>0</v>
      </c>
      <c r="I30" s="61">
        <v>1318</v>
      </c>
      <c r="J30" s="61">
        <v>5</v>
      </c>
      <c r="K30" s="61">
        <v>0</v>
      </c>
      <c r="L30" s="61">
        <v>0</v>
      </c>
      <c r="M30" s="61">
        <v>0</v>
      </c>
      <c r="N30" s="61">
        <v>0</v>
      </c>
      <c r="O30" s="61">
        <v>0</v>
      </c>
      <c r="P30" s="61">
        <v>0</v>
      </c>
      <c r="Q30" s="61">
        <v>1</v>
      </c>
    </row>
    <row r="31" spans="1:17" ht="16">
      <c r="A31" s="64" t="s">
        <v>74</v>
      </c>
      <c r="B31" s="64" t="s">
        <v>74</v>
      </c>
      <c r="C31" s="64" t="s">
        <v>255</v>
      </c>
      <c r="D31" s="64" t="s">
        <v>284</v>
      </c>
      <c r="E31" s="61">
        <v>28</v>
      </c>
      <c r="F31" s="61">
        <v>943</v>
      </c>
      <c r="G31" s="61">
        <v>0</v>
      </c>
      <c r="H31" s="61">
        <v>0</v>
      </c>
      <c r="I31" s="61">
        <v>0</v>
      </c>
      <c r="J31" s="61">
        <v>0</v>
      </c>
      <c r="K31" s="61">
        <v>129</v>
      </c>
      <c r="L31" s="61">
        <v>214</v>
      </c>
      <c r="M31" s="61">
        <v>0</v>
      </c>
      <c r="N31" s="61">
        <v>0</v>
      </c>
      <c r="O31" s="61">
        <v>0</v>
      </c>
      <c r="P31" s="61">
        <v>0</v>
      </c>
      <c r="Q31" s="61">
        <v>3</v>
      </c>
    </row>
    <row r="32" spans="1:17" ht="16">
      <c r="A32" s="64" t="s">
        <v>80</v>
      </c>
      <c r="B32" s="64" t="s">
        <v>80</v>
      </c>
      <c r="C32" s="64" t="s">
        <v>255</v>
      </c>
      <c r="D32" s="64" t="s">
        <v>284</v>
      </c>
      <c r="E32" s="61">
        <v>130</v>
      </c>
      <c r="F32" s="61">
        <v>967</v>
      </c>
      <c r="G32" s="61">
        <v>0</v>
      </c>
      <c r="H32" s="61">
        <v>0</v>
      </c>
      <c r="I32" s="61">
        <v>0</v>
      </c>
      <c r="J32" s="61">
        <v>0</v>
      </c>
      <c r="K32" s="61">
        <v>38</v>
      </c>
      <c r="L32" s="61">
        <v>513</v>
      </c>
      <c r="M32" s="61">
        <v>0</v>
      </c>
      <c r="N32" s="61">
        <v>0</v>
      </c>
      <c r="O32" s="61">
        <v>0</v>
      </c>
      <c r="P32" s="61">
        <v>0</v>
      </c>
      <c r="Q32" s="61">
        <v>2</v>
      </c>
    </row>
    <row r="33" spans="1:17" ht="16">
      <c r="A33" s="64" t="s">
        <v>78</v>
      </c>
      <c r="B33" s="64" t="s">
        <v>78</v>
      </c>
      <c r="C33" s="64" t="s">
        <v>255</v>
      </c>
      <c r="D33" s="64" t="s">
        <v>284</v>
      </c>
      <c r="E33" s="61">
        <v>35</v>
      </c>
      <c r="F33" s="61">
        <v>1287</v>
      </c>
      <c r="G33" s="61">
        <v>0</v>
      </c>
      <c r="H33" s="61">
        <v>0</v>
      </c>
      <c r="I33" s="61">
        <v>0</v>
      </c>
      <c r="J33" s="61">
        <v>0</v>
      </c>
      <c r="K33" s="61">
        <v>186</v>
      </c>
      <c r="L33" s="61">
        <v>291</v>
      </c>
      <c r="M33" s="61">
        <v>0</v>
      </c>
      <c r="N33" s="61">
        <v>0</v>
      </c>
      <c r="O33" s="61">
        <v>0</v>
      </c>
      <c r="P33" s="61">
        <v>0</v>
      </c>
      <c r="Q33" s="61">
        <v>4</v>
      </c>
    </row>
    <row r="34" spans="1:17" ht="16">
      <c r="A34" s="64" t="s">
        <v>100</v>
      </c>
      <c r="B34" s="64" t="s">
        <v>100</v>
      </c>
      <c r="C34" s="64" t="s">
        <v>255</v>
      </c>
      <c r="D34" s="64" t="s">
        <v>288</v>
      </c>
      <c r="E34" s="61">
        <v>35</v>
      </c>
      <c r="F34" s="61">
        <v>31</v>
      </c>
      <c r="G34" s="61">
        <v>0</v>
      </c>
      <c r="H34" s="61">
        <v>0</v>
      </c>
      <c r="I34" s="61">
        <v>0</v>
      </c>
      <c r="J34" s="61">
        <v>0</v>
      </c>
      <c r="K34" s="61">
        <v>0</v>
      </c>
      <c r="L34" s="61">
        <v>0</v>
      </c>
      <c r="M34" s="61">
        <v>0</v>
      </c>
      <c r="N34" s="61">
        <v>0</v>
      </c>
      <c r="O34" s="61">
        <v>0</v>
      </c>
      <c r="P34" s="61">
        <v>0</v>
      </c>
      <c r="Q34" s="61">
        <v>0</v>
      </c>
    </row>
    <row r="35" spans="1:17" ht="16">
      <c r="A35" s="64" t="s">
        <v>104</v>
      </c>
      <c r="B35" s="64" t="s">
        <v>104</v>
      </c>
      <c r="C35" s="64" t="s">
        <v>255</v>
      </c>
      <c r="D35" s="64" t="s">
        <v>288</v>
      </c>
      <c r="E35" s="61">
        <v>25</v>
      </c>
      <c r="F35" s="61">
        <v>539</v>
      </c>
      <c r="G35" s="61">
        <v>0</v>
      </c>
      <c r="H35" s="61">
        <v>0</v>
      </c>
      <c r="I35" s="61">
        <v>0</v>
      </c>
      <c r="J35" s="61">
        <v>0</v>
      </c>
      <c r="K35" s="61">
        <v>0</v>
      </c>
      <c r="L35" s="61">
        <v>0</v>
      </c>
      <c r="M35" s="61">
        <v>0</v>
      </c>
      <c r="N35" s="61">
        <v>0</v>
      </c>
      <c r="O35" s="61">
        <v>0</v>
      </c>
      <c r="P35" s="61">
        <v>0</v>
      </c>
      <c r="Q35" s="61">
        <v>0</v>
      </c>
    </row>
    <row r="36" spans="1:17" ht="16">
      <c r="A36" s="64" t="s">
        <v>106</v>
      </c>
      <c r="B36" s="64" t="s">
        <v>106</v>
      </c>
      <c r="C36" s="64" t="s">
        <v>255</v>
      </c>
      <c r="D36" s="64" t="s">
        <v>288</v>
      </c>
      <c r="E36" s="61">
        <v>45</v>
      </c>
      <c r="F36" s="61">
        <v>834</v>
      </c>
      <c r="G36" s="61">
        <v>0</v>
      </c>
      <c r="H36" s="61">
        <v>0</v>
      </c>
      <c r="I36" s="61">
        <v>0</v>
      </c>
      <c r="J36" s="61">
        <v>0</v>
      </c>
      <c r="K36" s="61">
        <v>0</v>
      </c>
      <c r="L36" s="61">
        <v>0</v>
      </c>
      <c r="M36" s="61">
        <v>0</v>
      </c>
      <c r="N36" s="61">
        <v>0</v>
      </c>
      <c r="O36" s="61">
        <v>0</v>
      </c>
      <c r="P36" s="61">
        <v>0</v>
      </c>
      <c r="Q36" s="61">
        <v>0</v>
      </c>
    </row>
    <row r="37" spans="1:17" ht="16">
      <c r="A37" s="64" t="s">
        <v>110</v>
      </c>
      <c r="B37" s="64" t="s">
        <v>110</v>
      </c>
      <c r="C37" s="64" t="s">
        <v>255</v>
      </c>
      <c r="D37" s="64" t="s">
        <v>288</v>
      </c>
      <c r="E37" s="61">
        <v>38</v>
      </c>
      <c r="F37" s="61">
        <v>1158</v>
      </c>
      <c r="G37" s="61">
        <v>0</v>
      </c>
      <c r="H37" s="61">
        <v>0</v>
      </c>
      <c r="I37" s="61">
        <v>0</v>
      </c>
      <c r="J37" s="61">
        <v>0</v>
      </c>
      <c r="K37" s="61">
        <v>0</v>
      </c>
      <c r="L37" s="61">
        <v>0</v>
      </c>
      <c r="M37" s="61">
        <v>0</v>
      </c>
      <c r="N37" s="61">
        <v>0</v>
      </c>
      <c r="O37" s="61">
        <v>0</v>
      </c>
      <c r="P37" s="61">
        <v>0</v>
      </c>
      <c r="Q37" s="61">
        <v>3</v>
      </c>
    </row>
    <row r="38" spans="1:17" ht="16">
      <c r="A38" s="64" t="s">
        <v>114</v>
      </c>
      <c r="B38" s="64" t="s">
        <v>114</v>
      </c>
      <c r="C38" s="64" t="s">
        <v>255</v>
      </c>
      <c r="D38" s="64" t="s">
        <v>288</v>
      </c>
      <c r="E38" s="61">
        <v>30</v>
      </c>
      <c r="F38" s="61">
        <v>1023</v>
      </c>
      <c r="G38" s="61">
        <v>0</v>
      </c>
      <c r="H38" s="61">
        <v>0</v>
      </c>
      <c r="I38" s="61">
        <v>0</v>
      </c>
      <c r="J38" s="61">
        <v>0</v>
      </c>
      <c r="K38" s="61">
        <v>0</v>
      </c>
      <c r="L38" s="61">
        <v>0</v>
      </c>
      <c r="M38" s="61">
        <v>0</v>
      </c>
      <c r="N38" s="61">
        <v>0</v>
      </c>
      <c r="O38" s="61">
        <v>0</v>
      </c>
      <c r="P38" s="61">
        <v>0</v>
      </c>
      <c r="Q38" s="61">
        <v>3</v>
      </c>
    </row>
    <row r="39" spans="1:17" ht="16">
      <c r="A39" s="64" t="s">
        <v>112</v>
      </c>
      <c r="B39" s="64" t="s">
        <v>112</v>
      </c>
      <c r="C39" s="64" t="s">
        <v>255</v>
      </c>
      <c r="D39" s="64" t="s">
        <v>288</v>
      </c>
      <c r="E39" s="61">
        <v>62</v>
      </c>
      <c r="F39" s="61">
        <v>1299</v>
      </c>
      <c r="G39" s="61">
        <v>0</v>
      </c>
      <c r="H39" s="61">
        <v>0</v>
      </c>
      <c r="I39" s="61">
        <v>0</v>
      </c>
      <c r="J39" s="61">
        <v>0</v>
      </c>
      <c r="K39" s="61">
        <v>0</v>
      </c>
      <c r="L39" s="61">
        <v>0</v>
      </c>
      <c r="M39" s="61">
        <v>0</v>
      </c>
      <c r="N39" s="61">
        <v>0</v>
      </c>
      <c r="O39" s="61">
        <v>0</v>
      </c>
      <c r="P39" s="61">
        <v>0</v>
      </c>
      <c r="Q39" s="61">
        <v>1</v>
      </c>
    </row>
    <row r="40" spans="1:17" ht="16">
      <c r="A40" s="64" t="s">
        <v>113</v>
      </c>
      <c r="B40" s="64" t="s">
        <v>113</v>
      </c>
      <c r="C40" s="64" t="s">
        <v>255</v>
      </c>
      <c r="D40" s="64" t="s">
        <v>288</v>
      </c>
      <c r="E40" s="61">
        <v>37</v>
      </c>
      <c r="F40" s="61">
        <v>1281</v>
      </c>
      <c r="G40" s="61">
        <v>0</v>
      </c>
      <c r="H40" s="61">
        <v>0</v>
      </c>
      <c r="I40" s="61">
        <v>0</v>
      </c>
      <c r="J40" s="61">
        <v>0</v>
      </c>
      <c r="K40" s="61">
        <v>0</v>
      </c>
      <c r="L40" s="61">
        <v>0</v>
      </c>
      <c r="M40" s="61">
        <v>0</v>
      </c>
      <c r="N40" s="61">
        <v>0</v>
      </c>
      <c r="O40" s="61">
        <v>0</v>
      </c>
      <c r="P40" s="61">
        <v>0</v>
      </c>
      <c r="Q40" s="61">
        <v>1</v>
      </c>
    </row>
    <row r="41" spans="1:17" ht="16">
      <c r="A41" s="64" t="s">
        <v>111</v>
      </c>
      <c r="B41" s="64" t="s">
        <v>111</v>
      </c>
      <c r="C41" s="64" t="s">
        <v>255</v>
      </c>
      <c r="D41" s="64" t="s">
        <v>288</v>
      </c>
      <c r="E41" s="61">
        <v>37</v>
      </c>
      <c r="F41" s="61">
        <v>929</v>
      </c>
      <c r="G41" s="61">
        <v>0</v>
      </c>
      <c r="H41" s="61">
        <v>0</v>
      </c>
      <c r="I41" s="61">
        <v>0</v>
      </c>
      <c r="J41" s="61">
        <v>0</v>
      </c>
      <c r="K41" s="61">
        <v>0</v>
      </c>
      <c r="L41" s="61">
        <v>0</v>
      </c>
      <c r="M41" s="61">
        <v>0</v>
      </c>
      <c r="N41" s="61">
        <v>0</v>
      </c>
      <c r="O41" s="61">
        <v>0</v>
      </c>
      <c r="P41" s="61">
        <v>0</v>
      </c>
      <c r="Q41" s="61">
        <v>1</v>
      </c>
    </row>
    <row r="42" spans="1:17" ht="16">
      <c r="A42" s="64" t="s">
        <v>108</v>
      </c>
      <c r="B42" s="64" t="s">
        <v>108</v>
      </c>
      <c r="C42" s="64" t="s">
        <v>255</v>
      </c>
      <c r="D42" s="64" t="s">
        <v>288</v>
      </c>
      <c r="E42" s="61">
        <v>43</v>
      </c>
      <c r="F42" s="61">
        <v>1131</v>
      </c>
      <c r="G42" s="61">
        <v>0</v>
      </c>
      <c r="H42" s="61">
        <v>0</v>
      </c>
      <c r="I42" s="61">
        <v>0</v>
      </c>
      <c r="J42" s="61">
        <v>0</v>
      </c>
      <c r="K42" s="61">
        <v>0</v>
      </c>
      <c r="L42" s="61">
        <v>0</v>
      </c>
      <c r="M42" s="61">
        <v>0</v>
      </c>
      <c r="N42" s="61">
        <v>0</v>
      </c>
      <c r="O42" s="61">
        <v>0</v>
      </c>
      <c r="P42" s="61">
        <v>0</v>
      </c>
      <c r="Q42" s="61">
        <v>1</v>
      </c>
    </row>
    <row r="43" spans="1:17" ht="16">
      <c r="A43" s="64" t="s">
        <v>289</v>
      </c>
      <c r="B43" s="64" t="s">
        <v>106</v>
      </c>
      <c r="C43" s="64" t="s">
        <v>243</v>
      </c>
      <c r="D43" s="64" t="s">
        <v>288</v>
      </c>
      <c r="E43" s="61">
        <v>348</v>
      </c>
      <c r="F43" s="61">
        <v>766</v>
      </c>
      <c r="G43" s="61">
        <v>0</v>
      </c>
      <c r="H43" s="61">
        <v>0</v>
      </c>
      <c r="I43" s="61">
        <v>0</v>
      </c>
      <c r="J43" s="61">
        <v>0</v>
      </c>
      <c r="K43" s="61">
        <v>0</v>
      </c>
      <c r="L43" s="61">
        <v>0</v>
      </c>
      <c r="M43" s="61">
        <v>0</v>
      </c>
      <c r="N43" s="61">
        <v>0</v>
      </c>
      <c r="O43" s="61">
        <v>0</v>
      </c>
      <c r="P43" s="61">
        <v>0</v>
      </c>
      <c r="Q43" s="61">
        <v>46</v>
      </c>
    </row>
    <row r="44" spans="1:17" ht="16">
      <c r="A44" s="64" t="s">
        <v>290</v>
      </c>
      <c r="B44" s="64" t="s">
        <v>106</v>
      </c>
      <c r="C44" s="64" t="s">
        <v>257</v>
      </c>
      <c r="D44" s="64" t="s">
        <v>288</v>
      </c>
      <c r="E44" s="61">
        <v>447</v>
      </c>
      <c r="F44" s="61">
        <v>867</v>
      </c>
      <c r="G44" s="61">
        <v>0</v>
      </c>
      <c r="H44" s="61">
        <v>0</v>
      </c>
      <c r="I44" s="61">
        <v>0</v>
      </c>
      <c r="J44" s="61">
        <v>0</v>
      </c>
      <c r="K44" s="61">
        <v>0</v>
      </c>
      <c r="L44" s="61">
        <v>0</v>
      </c>
      <c r="M44" s="61">
        <v>0</v>
      </c>
      <c r="N44" s="61">
        <v>0</v>
      </c>
      <c r="O44" s="61">
        <v>0</v>
      </c>
      <c r="P44" s="61">
        <v>0</v>
      </c>
      <c r="Q44" s="61">
        <v>0</v>
      </c>
    </row>
    <row r="45" spans="1:17" ht="16">
      <c r="A45" s="64" t="s">
        <v>291</v>
      </c>
      <c r="B45" s="64" t="s">
        <v>106</v>
      </c>
      <c r="C45" s="64" t="s">
        <v>258</v>
      </c>
      <c r="D45" s="64" t="s">
        <v>288</v>
      </c>
      <c r="E45" s="61">
        <v>931</v>
      </c>
      <c r="F45" s="61">
        <v>647</v>
      </c>
      <c r="G45" s="61">
        <v>0</v>
      </c>
      <c r="H45" s="61">
        <v>0</v>
      </c>
      <c r="I45" s="61">
        <v>0</v>
      </c>
      <c r="J45" s="61">
        <v>0</v>
      </c>
      <c r="K45" s="61">
        <v>0</v>
      </c>
      <c r="L45" s="61">
        <v>0</v>
      </c>
      <c r="M45" s="61">
        <v>0</v>
      </c>
      <c r="N45" s="61">
        <v>0</v>
      </c>
      <c r="O45" s="61">
        <v>0</v>
      </c>
      <c r="P45" s="61">
        <v>0</v>
      </c>
      <c r="Q45" s="61">
        <v>0</v>
      </c>
    </row>
    <row r="46" spans="1:17" ht="16">
      <c r="A46" s="64" t="s">
        <v>292</v>
      </c>
      <c r="B46" s="64" t="s">
        <v>106</v>
      </c>
      <c r="C46" s="64" t="s">
        <v>256</v>
      </c>
      <c r="D46" s="64" t="s">
        <v>288</v>
      </c>
      <c r="E46" s="61">
        <v>943</v>
      </c>
      <c r="F46" s="61">
        <v>1136</v>
      </c>
      <c r="G46" s="61">
        <v>266</v>
      </c>
      <c r="H46" s="61">
        <v>0</v>
      </c>
      <c r="I46" s="61">
        <v>0</v>
      </c>
      <c r="J46" s="61">
        <v>0</v>
      </c>
      <c r="K46" s="61">
        <v>0</v>
      </c>
      <c r="L46" s="61">
        <v>0</v>
      </c>
      <c r="M46" s="61">
        <v>0</v>
      </c>
      <c r="N46" s="61">
        <v>0</v>
      </c>
      <c r="O46" s="61">
        <v>0</v>
      </c>
      <c r="P46" s="61">
        <v>0</v>
      </c>
      <c r="Q46" s="61">
        <v>73</v>
      </c>
    </row>
    <row r="47" spans="1:17" ht="16">
      <c r="A47" s="64" t="s">
        <v>293</v>
      </c>
      <c r="B47" s="64" t="s">
        <v>110</v>
      </c>
      <c r="C47" s="64" t="s">
        <v>257</v>
      </c>
      <c r="D47" s="64" t="s">
        <v>288</v>
      </c>
      <c r="E47" s="61">
        <v>522</v>
      </c>
      <c r="F47" s="61">
        <v>997</v>
      </c>
      <c r="G47" s="61">
        <v>0</v>
      </c>
      <c r="H47" s="61">
        <v>0</v>
      </c>
      <c r="I47" s="61">
        <v>0</v>
      </c>
      <c r="J47" s="61">
        <v>0</v>
      </c>
      <c r="K47" s="61">
        <v>0</v>
      </c>
      <c r="L47" s="61">
        <v>0</v>
      </c>
      <c r="M47" s="61">
        <v>0</v>
      </c>
      <c r="N47" s="61">
        <v>0</v>
      </c>
      <c r="O47" s="61">
        <v>0</v>
      </c>
      <c r="P47" s="61">
        <v>0</v>
      </c>
      <c r="Q47" s="61">
        <v>15</v>
      </c>
    </row>
    <row r="48" spans="1:17" ht="16">
      <c r="A48" s="64" t="s">
        <v>294</v>
      </c>
      <c r="B48" s="64" t="s">
        <v>110</v>
      </c>
      <c r="C48" s="64" t="s">
        <v>258</v>
      </c>
      <c r="D48" s="64" t="s">
        <v>288</v>
      </c>
      <c r="E48" s="61">
        <v>605</v>
      </c>
      <c r="F48" s="61">
        <v>1139</v>
      </c>
      <c r="G48" s="61">
        <v>0</v>
      </c>
      <c r="H48" s="61">
        <v>0</v>
      </c>
      <c r="I48" s="61">
        <v>0</v>
      </c>
      <c r="J48" s="61">
        <v>0</v>
      </c>
      <c r="K48" s="61">
        <v>0</v>
      </c>
      <c r="L48" s="61">
        <v>0</v>
      </c>
      <c r="M48" s="61">
        <v>0</v>
      </c>
      <c r="N48" s="61">
        <v>0</v>
      </c>
      <c r="O48" s="61">
        <v>0</v>
      </c>
      <c r="P48" s="61">
        <v>0</v>
      </c>
      <c r="Q48" s="61">
        <v>36</v>
      </c>
    </row>
    <row r="49" spans="1:17" ht="16">
      <c r="A49" s="64" t="s">
        <v>295</v>
      </c>
      <c r="B49" s="64" t="s">
        <v>110</v>
      </c>
      <c r="C49" s="64" t="s">
        <v>256</v>
      </c>
      <c r="D49" s="64" t="s">
        <v>288</v>
      </c>
      <c r="E49" s="61">
        <v>1049</v>
      </c>
      <c r="F49" s="61">
        <v>1522</v>
      </c>
      <c r="G49" s="61">
        <v>812</v>
      </c>
      <c r="H49" s="61">
        <v>0</v>
      </c>
      <c r="I49" s="61">
        <v>0</v>
      </c>
      <c r="J49" s="61">
        <v>0</v>
      </c>
      <c r="K49" s="61">
        <v>0</v>
      </c>
      <c r="L49" s="61">
        <v>0</v>
      </c>
      <c r="M49" s="61">
        <v>0</v>
      </c>
      <c r="N49" s="61">
        <v>0</v>
      </c>
      <c r="O49" s="61">
        <v>0</v>
      </c>
      <c r="P49" s="61">
        <v>0</v>
      </c>
      <c r="Q49" s="61">
        <v>0</v>
      </c>
    </row>
    <row r="50" spans="1:17" ht="16">
      <c r="A50" s="64" t="s">
        <v>296</v>
      </c>
      <c r="B50" s="64" t="s">
        <v>110</v>
      </c>
      <c r="C50" s="64" t="s">
        <v>243</v>
      </c>
      <c r="D50" s="64" t="s">
        <v>288</v>
      </c>
      <c r="E50" s="61">
        <v>694</v>
      </c>
      <c r="F50" s="61">
        <v>925</v>
      </c>
      <c r="G50" s="61">
        <v>0</v>
      </c>
      <c r="H50" s="61">
        <v>601</v>
      </c>
      <c r="I50" s="61">
        <v>0</v>
      </c>
      <c r="J50" s="61">
        <v>0</v>
      </c>
      <c r="K50" s="61">
        <v>0</v>
      </c>
      <c r="L50" s="61">
        <v>0</v>
      </c>
      <c r="M50" s="61">
        <v>0</v>
      </c>
      <c r="N50" s="61">
        <v>0</v>
      </c>
      <c r="O50" s="61">
        <v>0</v>
      </c>
      <c r="P50" s="61">
        <v>0</v>
      </c>
      <c r="Q50" s="61">
        <v>92</v>
      </c>
    </row>
    <row r="51" spans="1:17" ht="16">
      <c r="A51" s="64" t="s">
        <v>297</v>
      </c>
      <c r="B51" s="64" t="s">
        <v>114</v>
      </c>
      <c r="C51" s="64" t="s">
        <v>257</v>
      </c>
      <c r="D51" s="64" t="s">
        <v>288</v>
      </c>
      <c r="E51" s="61">
        <v>374</v>
      </c>
      <c r="F51" s="61">
        <v>1327</v>
      </c>
      <c r="G51" s="61">
        <v>0</v>
      </c>
      <c r="H51" s="61">
        <v>0</v>
      </c>
      <c r="I51" s="61">
        <v>0</v>
      </c>
      <c r="J51" s="61">
        <v>0</v>
      </c>
      <c r="K51" s="61">
        <v>0</v>
      </c>
      <c r="L51" s="61">
        <v>0</v>
      </c>
      <c r="M51" s="61">
        <v>0</v>
      </c>
      <c r="N51" s="61">
        <v>0</v>
      </c>
      <c r="O51" s="61">
        <v>0</v>
      </c>
      <c r="P51" s="61">
        <v>0</v>
      </c>
      <c r="Q51" s="61">
        <v>0</v>
      </c>
    </row>
    <row r="52" spans="1:17" ht="16">
      <c r="A52" s="64" t="s">
        <v>298</v>
      </c>
      <c r="B52" s="64" t="s">
        <v>114</v>
      </c>
      <c r="C52" s="64" t="s">
        <v>258</v>
      </c>
      <c r="D52" s="64" t="s">
        <v>288</v>
      </c>
      <c r="E52" s="61">
        <v>984</v>
      </c>
      <c r="F52" s="61">
        <v>1252</v>
      </c>
      <c r="G52" s="61">
        <v>0</v>
      </c>
      <c r="H52" s="61">
        <v>0</v>
      </c>
      <c r="I52" s="61">
        <v>0</v>
      </c>
      <c r="J52" s="61">
        <v>0</v>
      </c>
      <c r="K52" s="61">
        <v>0</v>
      </c>
      <c r="L52" s="61">
        <v>0</v>
      </c>
      <c r="M52" s="61">
        <v>0</v>
      </c>
      <c r="N52" s="61">
        <v>0</v>
      </c>
      <c r="O52" s="61">
        <v>0</v>
      </c>
      <c r="P52" s="61">
        <v>0</v>
      </c>
      <c r="Q52" s="61">
        <v>0</v>
      </c>
    </row>
    <row r="53" spans="1:17" ht="16">
      <c r="A53" s="64" t="s">
        <v>299</v>
      </c>
      <c r="B53" s="64" t="s">
        <v>114</v>
      </c>
      <c r="C53" s="64" t="s">
        <v>256</v>
      </c>
      <c r="D53" s="64" t="s">
        <v>288</v>
      </c>
      <c r="E53" s="61">
        <v>1741</v>
      </c>
      <c r="F53" s="61">
        <v>1620</v>
      </c>
      <c r="G53" s="61">
        <v>526</v>
      </c>
      <c r="H53" s="61">
        <v>0</v>
      </c>
      <c r="I53" s="61">
        <v>0</v>
      </c>
      <c r="J53" s="61">
        <v>0</v>
      </c>
      <c r="K53" s="61">
        <v>0</v>
      </c>
      <c r="L53" s="61">
        <v>0</v>
      </c>
      <c r="M53" s="61">
        <v>0</v>
      </c>
      <c r="N53" s="61">
        <v>0</v>
      </c>
      <c r="O53" s="61">
        <v>0</v>
      </c>
      <c r="P53" s="61">
        <v>0</v>
      </c>
      <c r="Q53" s="61">
        <v>162</v>
      </c>
    </row>
    <row r="54" spans="1:17" ht="16">
      <c r="A54" s="64" t="s">
        <v>300</v>
      </c>
      <c r="B54" s="64" t="s">
        <v>114</v>
      </c>
      <c r="C54" s="64" t="s">
        <v>243</v>
      </c>
      <c r="D54" s="64" t="s">
        <v>288</v>
      </c>
      <c r="E54" s="61">
        <v>538</v>
      </c>
      <c r="F54" s="61">
        <v>1094</v>
      </c>
      <c r="G54" s="61">
        <v>0</v>
      </c>
      <c r="H54" s="61">
        <v>104</v>
      </c>
      <c r="I54" s="61">
        <v>0</v>
      </c>
      <c r="J54" s="61">
        <v>0</v>
      </c>
      <c r="K54" s="61">
        <v>0</v>
      </c>
      <c r="L54" s="61">
        <v>0</v>
      </c>
      <c r="M54" s="61">
        <v>0</v>
      </c>
      <c r="N54" s="61">
        <v>0</v>
      </c>
      <c r="O54" s="61">
        <v>0</v>
      </c>
      <c r="P54" s="61">
        <v>0</v>
      </c>
      <c r="Q54" s="61">
        <v>0</v>
      </c>
    </row>
    <row r="55" spans="1:17" ht="16">
      <c r="A55" s="64" t="s">
        <v>301</v>
      </c>
      <c r="B55" s="64" t="s">
        <v>45</v>
      </c>
      <c r="C55" s="64" t="s">
        <v>243</v>
      </c>
      <c r="D55" s="64" t="s">
        <v>284</v>
      </c>
      <c r="E55" s="61">
        <v>491</v>
      </c>
      <c r="F55" s="61">
        <v>909</v>
      </c>
      <c r="G55" s="61">
        <v>0</v>
      </c>
      <c r="H55" s="61">
        <v>218</v>
      </c>
      <c r="I55" s="61">
        <v>0</v>
      </c>
      <c r="J55" s="61">
        <v>0</v>
      </c>
      <c r="K55" s="61">
        <v>0</v>
      </c>
      <c r="L55" s="61">
        <v>0</v>
      </c>
      <c r="M55" s="61">
        <v>0</v>
      </c>
      <c r="N55" s="61">
        <v>0</v>
      </c>
      <c r="O55" s="61">
        <v>200</v>
      </c>
      <c r="P55" s="61">
        <v>0</v>
      </c>
      <c r="Q55" s="61">
        <v>0</v>
      </c>
    </row>
    <row r="56" spans="1:17" ht="16">
      <c r="A56" s="64" t="s">
        <v>302</v>
      </c>
      <c r="B56" s="64" t="s">
        <v>45</v>
      </c>
      <c r="C56" s="64" t="s">
        <v>256</v>
      </c>
      <c r="D56" s="64" t="s">
        <v>284</v>
      </c>
      <c r="E56" s="61">
        <v>1237</v>
      </c>
      <c r="F56" s="61">
        <v>949</v>
      </c>
      <c r="G56" s="61">
        <v>259</v>
      </c>
      <c r="H56" s="61">
        <v>0</v>
      </c>
      <c r="I56" s="61">
        <v>0</v>
      </c>
      <c r="J56" s="61">
        <v>0</v>
      </c>
      <c r="K56" s="61">
        <v>0</v>
      </c>
      <c r="L56" s="61">
        <v>0</v>
      </c>
      <c r="M56" s="61">
        <v>0</v>
      </c>
      <c r="N56" s="61">
        <v>0</v>
      </c>
      <c r="O56" s="61">
        <v>431</v>
      </c>
      <c r="P56" s="61">
        <v>0</v>
      </c>
      <c r="Q56" s="61">
        <v>0</v>
      </c>
    </row>
    <row r="57" spans="1:17" ht="16">
      <c r="A57" s="64" t="s">
        <v>303</v>
      </c>
      <c r="B57" s="64" t="s">
        <v>45</v>
      </c>
      <c r="C57" s="64" t="s">
        <v>258</v>
      </c>
      <c r="D57" s="64" t="s">
        <v>284</v>
      </c>
      <c r="E57" s="61">
        <v>1092</v>
      </c>
      <c r="F57" s="61">
        <v>1044</v>
      </c>
      <c r="G57" s="61">
        <v>0</v>
      </c>
      <c r="H57" s="61">
        <v>0</v>
      </c>
      <c r="I57" s="61">
        <v>0</v>
      </c>
      <c r="J57" s="61">
        <v>0</v>
      </c>
      <c r="K57" s="61">
        <v>0</v>
      </c>
      <c r="L57" s="61">
        <v>0</v>
      </c>
      <c r="M57" s="61">
        <v>0</v>
      </c>
      <c r="N57" s="61">
        <v>0</v>
      </c>
      <c r="O57" s="61">
        <v>214</v>
      </c>
      <c r="P57" s="61">
        <v>0</v>
      </c>
      <c r="Q57" s="61">
        <v>24</v>
      </c>
    </row>
    <row r="58" spans="1:17" ht="16">
      <c r="A58" s="64" t="s">
        <v>304</v>
      </c>
      <c r="B58" s="64" t="s">
        <v>45</v>
      </c>
      <c r="C58" s="64" t="s">
        <v>257</v>
      </c>
      <c r="D58" s="64" t="s">
        <v>284</v>
      </c>
      <c r="E58" s="61">
        <v>477</v>
      </c>
      <c r="F58" s="61">
        <v>886</v>
      </c>
      <c r="G58" s="61">
        <v>0</v>
      </c>
      <c r="H58" s="61">
        <v>0</v>
      </c>
      <c r="I58" s="61">
        <v>0</v>
      </c>
      <c r="J58" s="61">
        <v>0</v>
      </c>
      <c r="K58" s="61">
        <v>0</v>
      </c>
      <c r="L58" s="61">
        <v>0</v>
      </c>
      <c r="M58" s="61">
        <v>0</v>
      </c>
      <c r="N58" s="61">
        <v>0</v>
      </c>
      <c r="O58" s="61">
        <v>0</v>
      </c>
      <c r="P58" s="61">
        <v>0</v>
      </c>
      <c r="Q58" s="61">
        <v>0</v>
      </c>
    </row>
    <row r="59" spans="1:17" ht="16">
      <c r="A59" s="64" t="s">
        <v>305</v>
      </c>
      <c r="B59" s="64" t="s">
        <v>40</v>
      </c>
      <c r="C59" s="64" t="s">
        <v>243</v>
      </c>
      <c r="D59" s="64" t="s">
        <v>284</v>
      </c>
      <c r="E59" s="61">
        <v>437</v>
      </c>
      <c r="F59" s="61">
        <v>1148</v>
      </c>
      <c r="G59" s="61">
        <v>0</v>
      </c>
      <c r="H59" s="61">
        <v>91</v>
      </c>
      <c r="I59" s="61">
        <v>0</v>
      </c>
      <c r="J59" s="61">
        <v>0</v>
      </c>
      <c r="K59" s="61">
        <v>0</v>
      </c>
      <c r="L59" s="61">
        <v>0</v>
      </c>
      <c r="M59" s="61">
        <v>0</v>
      </c>
      <c r="N59" s="61">
        <v>0</v>
      </c>
      <c r="O59" s="61">
        <v>146</v>
      </c>
      <c r="P59" s="61">
        <v>0</v>
      </c>
      <c r="Q59" s="61">
        <v>0</v>
      </c>
    </row>
    <row r="60" spans="1:17" ht="16">
      <c r="A60" s="64" t="s">
        <v>306</v>
      </c>
      <c r="B60" s="64" t="s">
        <v>40</v>
      </c>
      <c r="C60" s="64" t="s">
        <v>256</v>
      </c>
      <c r="D60" s="64" t="s">
        <v>284</v>
      </c>
      <c r="E60" s="61">
        <v>1235</v>
      </c>
      <c r="F60" s="61">
        <v>1117</v>
      </c>
      <c r="G60" s="61">
        <v>323</v>
      </c>
      <c r="H60" s="61">
        <v>0</v>
      </c>
      <c r="I60" s="61">
        <v>0</v>
      </c>
      <c r="J60" s="61">
        <v>0</v>
      </c>
      <c r="K60" s="61">
        <v>0</v>
      </c>
      <c r="L60" s="61">
        <v>0</v>
      </c>
      <c r="M60" s="61">
        <v>0</v>
      </c>
      <c r="N60" s="61">
        <v>0</v>
      </c>
      <c r="O60" s="61">
        <v>265</v>
      </c>
      <c r="P60" s="61">
        <v>0</v>
      </c>
      <c r="Q60" s="61">
        <v>0</v>
      </c>
    </row>
    <row r="61" spans="1:17" ht="16">
      <c r="A61" s="64" t="s">
        <v>307</v>
      </c>
      <c r="B61" s="64" t="s">
        <v>40</v>
      </c>
      <c r="C61" s="64" t="s">
        <v>258</v>
      </c>
      <c r="D61" s="64" t="s">
        <v>284</v>
      </c>
      <c r="E61" s="61">
        <v>1161</v>
      </c>
      <c r="F61" s="61">
        <v>1137</v>
      </c>
      <c r="G61" s="61">
        <v>0</v>
      </c>
      <c r="H61" s="61">
        <v>0</v>
      </c>
      <c r="I61" s="61">
        <v>0</v>
      </c>
      <c r="J61" s="61">
        <v>0</v>
      </c>
      <c r="K61" s="61">
        <v>0</v>
      </c>
      <c r="L61" s="61">
        <v>0</v>
      </c>
      <c r="M61" s="61">
        <v>0</v>
      </c>
      <c r="N61" s="61">
        <v>0</v>
      </c>
      <c r="O61" s="61">
        <v>71</v>
      </c>
      <c r="P61" s="61">
        <v>0</v>
      </c>
      <c r="Q61" s="61">
        <v>0</v>
      </c>
    </row>
    <row r="62" spans="1:17" ht="16">
      <c r="A62" s="64" t="s">
        <v>309</v>
      </c>
      <c r="B62" s="64" t="s">
        <v>34</v>
      </c>
      <c r="C62" s="64" t="s">
        <v>243</v>
      </c>
      <c r="D62" s="64" t="s">
        <v>284</v>
      </c>
      <c r="E62" s="61">
        <v>497</v>
      </c>
      <c r="F62" s="61">
        <v>974</v>
      </c>
      <c r="G62" s="61">
        <v>0</v>
      </c>
      <c r="H62" s="61">
        <v>338</v>
      </c>
      <c r="I62" s="61">
        <v>0</v>
      </c>
      <c r="J62" s="61">
        <v>0</v>
      </c>
      <c r="K62" s="61">
        <v>0</v>
      </c>
      <c r="L62" s="61">
        <v>0</v>
      </c>
      <c r="M62" s="61">
        <v>0</v>
      </c>
      <c r="N62" s="61">
        <v>0</v>
      </c>
      <c r="O62" s="61">
        <v>179</v>
      </c>
      <c r="P62" s="61">
        <v>0</v>
      </c>
      <c r="Q62" s="61">
        <v>0</v>
      </c>
    </row>
    <row r="63" spans="1:17" ht="16">
      <c r="A63" s="64" t="s">
        <v>310</v>
      </c>
      <c r="B63" s="64" t="s">
        <v>34</v>
      </c>
      <c r="C63" s="64" t="s">
        <v>256</v>
      </c>
      <c r="D63" s="64" t="s">
        <v>284</v>
      </c>
      <c r="E63" s="61">
        <v>946</v>
      </c>
      <c r="F63" s="61">
        <v>1173</v>
      </c>
      <c r="G63" s="61">
        <v>1665</v>
      </c>
      <c r="H63" s="61">
        <v>0</v>
      </c>
      <c r="I63" s="61">
        <v>0</v>
      </c>
      <c r="J63" s="61">
        <v>0</v>
      </c>
      <c r="K63" s="61">
        <v>0</v>
      </c>
      <c r="L63" s="61">
        <v>0</v>
      </c>
      <c r="M63" s="61">
        <v>0</v>
      </c>
      <c r="N63" s="61">
        <v>0</v>
      </c>
      <c r="O63" s="61">
        <v>0</v>
      </c>
      <c r="P63" s="61">
        <v>0</v>
      </c>
      <c r="Q63" s="61">
        <v>0</v>
      </c>
    </row>
    <row r="64" spans="1:17" ht="16">
      <c r="A64" s="64" t="s">
        <v>311</v>
      </c>
      <c r="B64" s="64" t="s">
        <v>34</v>
      </c>
      <c r="C64" s="64" t="s">
        <v>258</v>
      </c>
      <c r="D64" s="64" t="s">
        <v>284</v>
      </c>
      <c r="E64" s="61">
        <v>1073</v>
      </c>
      <c r="F64" s="61">
        <v>1073</v>
      </c>
      <c r="G64" s="61">
        <v>0</v>
      </c>
      <c r="H64" s="61">
        <v>0</v>
      </c>
      <c r="I64" s="61">
        <v>0</v>
      </c>
      <c r="J64" s="61">
        <v>0</v>
      </c>
      <c r="K64" s="61">
        <v>0</v>
      </c>
      <c r="L64" s="61">
        <v>0</v>
      </c>
      <c r="M64" s="61">
        <v>0</v>
      </c>
      <c r="N64" s="61">
        <v>0</v>
      </c>
      <c r="O64" s="61">
        <v>0</v>
      </c>
      <c r="P64" s="61">
        <v>0</v>
      </c>
      <c r="Q64" s="61">
        <v>44</v>
      </c>
    </row>
    <row r="65" spans="1:17" ht="16">
      <c r="A65" s="64" t="s">
        <v>312</v>
      </c>
      <c r="B65" s="64" t="s">
        <v>34</v>
      </c>
      <c r="C65" s="64" t="s">
        <v>257</v>
      </c>
      <c r="D65" s="64" t="s">
        <v>284</v>
      </c>
      <c r="E65" s="61">
        <v>226</v>
      </c>
      <c r="F65" s="61">
        <v>1388</v>
      </c>
      <c r="G65" s="61">
        <v>0</v>
      </c>
      <c r="H65" s="61">
        <v>0</v>
      </c>
      <c r="I65" s="61">
        <v>0</v>
      </c>
      <c r="J65" s="61">
        <v>0</v>
      </c>
      <c r="K65" s="61">
        <v>0</v>
      </c>
      <c r="L65" s="61">
        <v>0</v>
      </c>
      <c r="M65" s="61">
        <v>0</v>
      </c>
      <c r="N65" s="61">
        <v>0</v>
      </c>
      <c r="O65" s="61">
        <v>0</v>
      </c>
      <c r="P65" s="61">
        <v>0</v>
      </c>
      <c r="Q65" s="61">
        <v>0</v>
      </c>
    </row>
    <row r="66" spans="1:17" ht="16">
      <c r="A66" s="64" t="s">
        <v>313</v>
      </c>
      <c r="B66" s="64" t="s">
        <v>68</v>
      </c>
      <c r="C66" s="64" t="s">
        <v>243</v>
      </c>
      <c r="D66" s="64" t="s">
        <v>284</v>
      </c>
      <c r="E66" s="61">
        <v>319</v>
      </c>
      <c r="F66" s="61">
        <v>1201</v>
      </c>
      <c r="G66" s="61">
        <v>0</v>
      </c>
      <c r="H66" s="61">
        <v>0</v>
      </c>
      <c r="I66" s="61">
        <v>0</v>
      </c>
      <c r="J66" s="61">
        <v>0</v>
      </c>
      <c r="K66" s="61">
        <v>0</v>
      </c>
      <c r="L66" s="61">
        <v>0</v>
      </c>
      <c r="M66" s="61">
        <v>0</v>
      </c>
      <c r="N66" s="61">
        <v>0</v>
      </c>
      <c r="O66" s="61">
        <v>0</v>
      </c>
      <c r="P66" s="61">
        <v>0</v>
      </c>
      <c r="Q66" s="61">
        <v>0</v>
      </c>
    </row>
    <row r="67" spans="1:17" ht="16">
      <c r="A67" s="64" t="s">
        <v>314</v>
      </c>
      <c r="B67" s="64" t="s">
        <v>68</v>
      </c>
      <c r="C67" s="64" t="s">
        <v>258</v>
      </c>
      <c r="D67" s="64" t="s">
        <v>284</v>
      </c>
      <c r="E67" s="61">
        <v>1627</v>
      </c>
      <c r="F67" s="61">
        <v>1386</v>
      </c>
      <c r="G67" s="61">
        <v>0</v>
      </c>
      <c r="H67" s="61">
        <v>0</v>
      </c>
      <c r="I67" s="61">
        <v>0</v>
      </c>
      <c r="J67" s="61">
        <v>0</v>
      </c>
      <c r="K67" s="61">
        <v>0</v>
      </c>
      <c r="L67" s="61">
        <v>0</v>
      </c>
      <c r="M67" s="61">
        <v>0</v>
      </c>
      <c r="N67" s="61">
        <v>0</v>
      </c>
      <c r="O67" s="61">
        <v>0</v>
      </c>
      <c r="P67" s="61">
        <v>0</v>
      </c>
      <c r="Q67" s="61">
        <v>0</v>
      </c>
    </row>
    <row r="68" spans="1:17" ht="16">
      <c r="A68" s="64" t="s">
        <v>315</v>
      </c>
      <c r="B68" s="64" t="s">
        <v>68</v>
      </c>
      <c r="C68" s="64" t="s">
        <v>256</v>
      </c>
      <c r="D68" s="64" t="s">
        <v>284</v>
      </c>
      <c r="E68" s="61">
        <v>2427</v>
      </c>
      <c r="F68" s="61">
        <v>1275</v>
      </c>
      <c r="G68" s="61">
        <v>411</v>
      </c>
      <c r="H68" s="61">
        <v>0</v>
      </c>
      <c r="I68" s="61">
        <v>0</v>
      </c>
      <c r="J68" s="61">
        <v>0</v>
      </c>
      <c r="K68" s="61">
        <v>0</v>
      </c>
      <c r="L68" s="61">
        <v>0</v>
      </c>
      <c r="M68" s="61">
        <v>0</v>
      </c>
      <c r="N68" s="61">
        <v>0</v>
      </c>
      <c r="O68" s="61">
        <v>0</v>
      </c>
      <c r="P68" s="61">
        <v>0</v>
      </c>
      <c r="Q68" s="61">
        <v>0</v>
      </c>
    </row>
    <row r="69" spans="1:17" ht="16">
      <c r="A69" s="64" t="s">
        <v>316</v>
      </c>
      <c r="B69" s="64" t="s">
        <v>68</v>
      </c>
      <c r="C69" s="64" t="s">
        <v>257</v>
      </c>
      <c r="D69" s="64" t="s">
        <v>284</v>
      </c>
      <c r="E69" s="61">
        <v>490</v>
      </c>
      <c r="F69" s="61">
        <v>1041</v>
      </c>
      <c r="G69" s="61">
        <v>0</v>
      </c>
      <c r="H69" s="61">
        <v>0</v>
      </c>
      <c r="I69" s="61">
        <v>0</v>
      </c>
      <c r="J69" s="61">
        <v>0</v>
      </c>
      <c r="K69" s="61">
        <v>0</v>
      </c>
      <c r="L69" s="61">
        <v>0</v>
      </c>
      <c r="M69" s="61">
        <v>0</v>
      </c>
      <c r="N69" s="61">
        <v>0</v>
      </c>
      <c r="O69" s="61">
        <v>0</v>
      </c>
      <c r="P69" s="61">
        <v>0</v>
      </c>
      <c r="Q69" s="61">
        <v>0</v>
      </c>
    </row>
    <row r="70" spans="1:17" ht="16">
      <c r="A70" s="64" t="s">
        <v>317</v>
      </c>
      <c r="B70" s="64" t="s">
        <v>63</v>
      </c>
      <c r="C70" s="64" t="s">
        <v>243</v>
      </c>
      <c r="D70" s="64" t="s">
        <v>284</v>
      </c>
      <c r="E70" s="61">
        <v>316</v>
      </c>
      <c r="F70" s="61">
        <v>1058</v>
      </c>
      <c r="G70" s="61">
        <v>0</v>
      </c>
      <c r="H70" s="61">
        <v>0</v>
      </c>
      <c r="I70" s="61">
        <v>0</v>
      </c>
      <c r="J70" s="61">
        <v>0</v>
      </c>
      <c r="K70" s="61">
        <v>0</v>
      </c>
      <c r="L70" s="61">
        <v>0</v>
      </c>
      <c r="M70" s="61">
        <v>0</v>
      </c>
      <c r="N70" s="61">
        <v>0</v>
      </c>
      <c r="O70" s="61">
        <v>0</v>
      </c>
      <c r="P70" s="61">
        <v>0</v>
      </c>
      <c r="Q70" s="61">
        <v>0</v>
      </c>
    </row>
    <row r="71" spans="1:17" ht="16">
      <c r="A71" s="64" t="s">
        <v>318</v>
      </c>
      <c r="B71" s="64" t="s">
        <v>63</v>
      </c>
      <c r="C71" s="64" t="s">
        <v>258</v>
      </c>
      <c r="D71" s="64" t="s">
        <v>284</v>
      </c>
      <c r="E71" s="61">
        <v>451</v>
      </c>
      <c r="F71" s="61">
        <v>1168</v>
      </c>
      <c r="G71" s="61">
        <v>0</v>
      </c>
      <c r="H71" s="61">
        <v>0</v>
      </c>
      <c r="I71" s="61">
        <v>0</v>
      </c>
      <c r="J71" s="61">
        <v>0</v>
      </c>
      <c r="K71" s="61">
        <v>0</v>
      </c>
      <c r="L71" s="61">
        <v>0</v>
      </c>
      <c r="M71" s="61">
        <v>0</v>
      </c>
      <c r="N71" s="61">
        <v>0</v>
      </c>
      <c r="O71" s="61">
        <v>0</v>
      </c>
      <c r="P71" s="61">
        <v>0</v>
      </c>
      <c r="Q71" s="61">
        <v>50</v>
      </c>
    </row>
    <row r="72" spans="1:17" ht="16">
      <c r="A72" s="64" t="s">
        <v>319</v>
      </c>
      <c r="B72" s="64" t="s">
        <v>63</v>
      </c>
      <c r="C72" s="64" t="s">
        <v>256</v>
      </c>
      <c r="D72" s="64" t="s">
        <v>284</v>
      </c>
      <c r="E72" s="61">
        <v>1478</v>
      </c>
      <c r="F72" s="61">
        <v>1238</v>
      </c>
      <c r="G72" s="61">
        <v>722</v>
      </c>
      <c r="H72" s="61">
        <v>0</v>
      </c>
      <c r="I72" s="61">
        <v>0</v>
      </c>
      <c r="J72" s="61">
        <v>0</v>
      </c>
      <c r="K72" s="61">
        <v>0</v>
      </c>
      <c r="L72" s="61">
        <v>0</v>
      </c>
      <c r="M72" s="61">
        <v>0</v>
      </c>
      <c r="N72" s="61">
        <v>0</v>
      </c>
      <c r="O72" s="61">
        <v>0</v>
      </c>
      <c r="P72" s="61">
        <v>0</v>
      </c>
      <c r="Q72" s="61">
        <v>0</v>
      </c>
    </row>
    <row r="73" spans="1:17" ht="16">
      <c r="A73" s="64" t="s">
        <v>320</v>
      </c>
      <c r="B73" s="64" t="s">
        <v>63</v>
      </c>
      <c r="C73" s="64" t="s">
        <v>257</v>
      </c>
      <c r="D73" s="64" t="s">
        <v>284</v>
      </c>
      <c r="E73" s="61">
        <v>293</v>
      </c>
      <c r="F73" s="61">
        <v>1102</v>
      </c>
      <c r="G73" s="61">
        <v>0</v>
      </c>
      <c r="H73" s="61">
        <v>0</v>
      </c>
      <c r="I73" s="61">
        <v>0</v>
      </c>
      <c r="J73" s="61">
        <v>0</v>
      </c>
      <c r="K73" s="61">
        <v>0</v>
      </c>
      <c r="L73" s="61">
        <v>0</v>
      </c>
      <c r="M73" s="61">
        <v>0</v>
      </c>
      <c r="N73" s="61">
        <v>0</v>
      </c>
      <c r="O73" s="61">
        <v>0</v>
      </c>
      <c r="P73" s="61">
        <v>0</v>
      </c>
      <c r="Q73" s="61">
        <v>0</v>
      </c>
    </row>
    <row r="74" spans="1:17" ht="16">
      <c r="A74" s="64" t="s">
        <v>321</v>
      </c>
      <c r="B74" s="64" t="s">
        <v>77</v>
      </c>
      <c r="C74" s="64" t="s">
        <v>257</v>
      </c>
      <c r="D74" s="64" t="s">
        <v>284</v>
      </c>
      <c r="E74" s="61">
        <v>387</v>
      </c>
      <c r="F74" s="61">
        <v>774</v>
      </c>
      <c r="G74" s="61">
        <v>0</v>
      </c>
      <c r="H74" s="61">
        <v>0</v>
      </c>
      <c r="I74" s="61">
        <v>0</v>
      </c>
      <c r="J74" s="61">
        <v>0</v>
      </c>
      <c r="K74" s="61">
        <v>0</v>
      </c>
      <c r="L74" s="61">
        <v>471</v>
      </c>
      <c r="M74" s="61">
        <v>0</v>
      </c>
      <c r="N74" s="61">
        <v>0</v>
      </c>
      <c r="O74" s="61">
        <v>0</v>
      </c>
      <c r="P74" s="61">
        <v>0</v>
      </c>
      <c r="Q74" s="61">
        <v>51</v>
      </c>
    </row>
    <row r="75" spans="1:17" ht="16">
      <c r="A75" s="64" t="s">
        <v>322</v>
      </c>
      <c r="B75" s="64" t="s">
        <v>70</v>
      </c>
      <c r="C75" s="64" t="s">
        <v>243</v>
      </c>
      <c r="D75" s="64" t="s">
        <v>284</v>
      </c>
      <c r="E75" s="61">
        <v>775</v>
      </c>
      <c r="F75" s="61">
        <v>1152</v>
      </c>
      <c r="G75" s="61">
        <v>0</v>
      </c>
      <c r="H75" s="61">
        <v>168</v>
      </c>
      <c r="I75" s="61">
        <v>0</v>
      </c>
      <c r="J75" s="61">
        <v>0</v>
      </c>
      <c r="K75" s="61">
        <v>0</v>
      </c>
      <c r="L75" s="61">
        <v>0</v>
      </c>
      <c r="M75" s="61">
        <v>0</v>
      </c>
      <c r="N75" s="61">
        <v>0</v>
      </c>
      <c r="O75" s="61">
        <v>0</v>
      </c>
      <c r="P75" s="61">
        <v>0</v>
      </c>
      <c r="Q75" s="61">
        <v>0</v>
      </c>
    </row>
    <row r="76" spans="1:17" ht="16">
      <c r="A76" s="64" t="s">
        <v>323</v>
      </c>
      <c r="B76" s="64" t="s">
        <v>70</v>
      </c>
      <c r="C76" s="64" t="s">
        <v>256</v>
      </c>
      <c r="D76" s="64" t="s">
        <v>284</v>
      </c>
      <c r="E76" s="61">
        <v>2146</v>
      </c>
      <c r="F76" s="61">
        <v>2017</v>
      </c>
      <c r="G76" s="61">
        <v>129</v>
      </c>
      <c r="H76" s="61">
        <v>0</v>
      </c>
      <c r="I76" s="61">
        <v>0</v>
      </c>
      <c r="J76" s="61">
        <v>0</v>
      </c>
      <c r="K76" s="61">
        <v>0</v>
      </c>
      <c r="L76" s="61">
        <v>0</v>
      </c>
      <c r="M76" s="61">
        <v>0</v>
      </c>
      <c r="N76" s="61">
        <v>0</v>
      </c>
      <c r="O76" s="61">
        <v>0</v>
      </c>
      <c r="P76" s="61">
        <v>0</v>
      </c>
      <c r="Q76" s="61">
        <v>0</v>
      </c>
    </row>
    <row r="77" spans="1:17" ht="16">
      <c r="A77" s="64" t="s">
        <v>324</v>
      </c>
      <c r="B77" s="64" t="s">
        <v>72</v>
      </c>
      <c r="C77" s="64" t="s">
        <v>243</v>
      </c>
      <c r="D77" s="64" t="s">
        <v>284</v>
      </c>
      <c r="E77" s="61">
        <v>887</v>
      </c>
      <c r="F77" s="61">
        <v>1647</v>
      </c>
      <c r="G77" s="61">
        <v>0</v>
      </c>
      <c r="H77" s="61">
        <v>0</v>
      </c>
      <c r="I77" s="61">
        <v>0</v>
      </c>
      <c r="J77" s="61">
        <v>0</v>
      </c>
      <c r="K77" s="61">
        <v>0</v>
      </c>
      <c r="L77" s="61">
        <v>0</v>
      </c>
      <c r="M77" s="61">
        <v>0</v>
      </c>
      <c r="N77" s="61">
        <v>0</v>
      </c>
      <c r="O77" s="61">
        <v>0</v>
      </c>
      <c r="P77" s="61">
        <v>0</v>
      </c>
      <c r="Q77" s="61">
        <v>0</v>
      </c>
    </row>
    <row r="78" spans="1:17" ht="16">
      <c r="A78" s="64" t="s">
        <v>325</v>
      </c>
      <c r="B78" s="64" t="s">
        <v>72</v>
      </c>
      <c r="C78" s="64" t="s">
        <v>256</v>
      </c>
      <c r="D78" s="64" t="s">
        <v>284</v>
      </c>
      <c r="E78" s="61">
        <v>1856</v>
      </c>
      <c r="F78" s="61">
        <v>1772</v>
      </c>
      <c r="G78" s="61">
        <v>591</v>
      </c>
      <c r="H78" s="61">
        <v>0</v>
      </c>
      <c r="I78" s="61">
        <v>0</v>
      </c>
      <c r="J78" s="61">
        <v>0</v>
      </c>
      <c r="K78" s="61">
        <v>0</v>
      </c>
      <c r="L78" s="61">
        <v>0</v>
      </c>
      <c r="M78" s="61">
        <v>0</v>
      </c>
      <c r="N78" s="61">
        <v>0</v>
      </c>
      <c r="O78" s="61">
        <v>0</v>
      </c>
      <c r="P78" s="61">
        <v>0</v>
      </c>
      <c r="Q78" s="61">
        <v>0</v>
      </c>
    </row>
    <row r="79" spans="1:17" ht="16">
      <c r="A79" s="64" t="s">
        <v>326</v>
      </c>
      <c r="B79" s="64" t="s">
        <v>72</v>
      </c>
      <c r="C79" s="64" t="s">
        <v>258</v>
      </c>
      <c r="D79" s="64" t="s">
        <v>284</v>
      </c>
      <c r="E79" s="61">
        <v>3483</v>
      </c>
      <c r="F79" s="61">
        <v>1822</v>
      </c>
      <c r="G79" s="61">
        <v>0</v>
      </c>
      <c r="H79" s="61">
        <v>0</v>
      </c>
      <c r="I79" s="61">
        <v>0</v>
      </c>
      <c r="J79" s="61">
        <v>0</v>
      </c>
      <c r="K79" s="61">
        <v>0</v>
      </c>
      <c r="L79" s="61">
        <v>0</v>
      </c>
      <c r="M79" s="61">
        <v>0</v>
      </c>
      <c r="N79" s="61">
        <v>0</v>
      </c>
      <c r="O79" s="61">
        <v>0</v>
      </c>
      <c r="P79" s="61">
        <v>0</v>
      </c>
      <c r="Q79" s="61">
        <v>54</v>
      </c>
    </row>
    <row r="80" spans="1:17" ht="16">
      <c r="A80" s="64" t="s">
        <v>327</v>
      </c>
      <c r="B80" s="64" t="s">
        <v>72</v>
      </c>
      <c r="C80" s="64" t="s">
        <v>257</v>
      </c>
      <c r="D80" s="64" t="s">
        <v>284</v>
      </c>
      <c r="E80" s="61">
        <v>530</v>
      </c>
      <c r="F80" s="61">
        <v>1434</v>
      </c>
      <c r="G80" s="61">
        <v>0</v>
      </c>
      <c r="H80" s="61">
        <v>0</v>
      </c>
      <c r="I80" s="61">
        <v>0</v>
      </c>
      <c r="J80" s="61">
        <v>0</v>
      </c>
      <c r="K80" s="61">
        <v>0</v>
      </c>
      <c r="L80" s="61">
        <v>0</v>
      </c>
      <c r="M80" s="61">
        <v>0</v>
      </c>
      <c r="N80" s="61">
        <v>0</v>
      </c>
      <c r="O80" s="61">
        <v>0</v>
      </c>
      <c r="P80" s="61">
        <v>0</v>
      </c>
      <c r="Q80" s="61">
        <v>0</v>
      </c>
    </row>
    <row r="81" spans="1:17" ht="16">
      <c r="A81" s="64" t="s">
        <v>328</v>
      </c>
      <c r="B81" s="64" t="s">
        <v>54</v>
      </c>
      <c r="C81" s="64" t="s">
        <v>243</v>
      </c>
      <c r="D81" s="64" t="s">
        <v>284</v>
      </c>
      <c r="E81" s="61">
        <v>607</v>
      </c>
      <c r="F81" s="61">
        <v>1128</v>
      </c>
      <c r="G81" s="61">
        <v>0</v>
      </c>
      <c r="H81" s="61">
        <v>347</v>
      </c>
      <c r="I81" s="61">
        <v>0</v>
      </c>
      <c r="J81" s="61">
        <v>0</v>
      </c>
      <c r="K81" s="61">
        <v>0</v>
      </c>
      <c r="L81" s="61">
        <v>0</v>
      </c>
      <c r="M81" s="61">
        <v>0</v>
      </c>
      <c r="N81" s="61">
        <v>0</v>
      </c>
      <c r="O81" s="61">
        <v>87</v>
      </c>
      <c r="P81" s="61">
        <v>0</v>
      </c>
      <c r="Q81" s="61">
        <v>0</v>
      </c>
    </row>
    <row r="82" spans="1:17" ht="16">
      <c r="A82" s="64" t="s">
        <v>329</v>
      </c>
      <c r="B82" s="64" t="s">
        <v>54</v>
      </c>
      <c r="C82" s="64" t="s">
        <v>256</v>
      </c>
      <c r="D82" s="64" t="s">
        <v>284</v>
      </c>
      <c r="E82" s="61">
        <v>1066</v>
      </c>
      <c r="F82" s="61">
        <v>1421</v>
      </c>
      <c r="G82" s="61">
        <v>614</v>
      </c>
      <c r="H82" s="61">
        <v>0</v>
      </c>
      <c r="I82" s="61">
        <v>0</v>
      </c>
      <c r="J82" s="61">
        <v>0</v>
      </c>
      <c r="K82" s="61">
        <v>0</v>
      </c>
      <c r="L82" s="61">
        <v>0</v>
      </c>
      <c r="M82" s="61">
        <v>0</v>
      </c>
      <c r="N82" s="61">
        <v>0</v>
      </c>
      <c r="O82" s="61">
        <v>129</v>
      </c>
      <c r="P82" s="61">
        <v>0</v>
      </c>
      <c r="Q82" s="61">
        <v>0</v>
      </c>
    </row>
    <row r="83" spans="1:17" ht="16">
      <c r="A83" s="64" t="s">
        <v>330</v>
      </c>
      <c r="B83" s="64" t="s">
        <v>54</v>
      </c>
      <c r="C83" s="64" t="s">
        <v>258</v>
      </c>
      <c r="D83" s="64" t="s">
        <v>284</v>
      </c>
      <c r="E83" s="61">
        <v>1386</v>
      </c>
      <c r="F83" s="61">
        <v>1359</v>
      </c>
      <c r="G83" s="61">
        <v>0</v>
      </c>
      <c r="H83" s="61">
        <v>0</v>
      </c>
      <c r="I83" s="61">
        <v>0</v>
      </c>
      <c r="J83" s="61">
        <v>0</v>
      </c>
      <c r="K83" s="61">
        <v>0</v>
      </c>
      <c r="L83" s="61">
        <v>0</v>
      </c>
      <c r="M83" s="61">
        <v>0</v>
      </c>
      <c r="N83" s="61">
        <v>0</v>
      </c>
      <c r="O83" s="61">
        <v>28</v>
      </c>
      <c r="P83" s="61">
        <v>0</v>
      </c>
      <c r="Q83" s="61">
        <v>0</v>
      </c>
    </row>
    <row r="84" spans="1:17" ht="16">
      <c r="A84" s="64" t="s">
        <v>331</v>
      </c>
      <c r="B84" s="64" t="s">
        <v>54</v>
      </c>
      <c r="C84" s="64" t="s">
        <v>257</v>
      </c>
      <c r="D84" s="64" t="s">
        <v>284</v>
      </c>
      <c r="E84" s="61">
        <v>357</v>
      </c>
      <c r="F84" s="61">
        <v>1196</v>
      </c>
      <c r="G84" s="61">
        <v>0</v>
      </c>
      <c r="H84" s="61">
        <v>0</v>
      </c>
      <c r="I84" s="61">
        <v>0</v>
      </c>
      <c r="J84" s="61">
        <v>0</v>
      </c>
      <c r="K84" s="61">
        <v>0</v>
      </c>
      <c r="L84" s="61">
        <v>0</v>
      </c>
      <c r="M84" s="61">
        <v>0</v>
      </c>
      <c r="N84" s="61">
        <v>0</v>
      </c>
      <c r="O84" s="61">
        <v>0</v>
      </c>
      <c r="P84" s="61">
        <v>0</v>
      </c>
      <c r="Q84" s="61">
        <v>0</v>
      </c>
    </row>
    <row r="85" spans="1:17" ht="16">
      <c r="A85" s="64" t="s">
        <v>332</v>
      </c>
      <c r="B85" s="64" t="s">
        <v>47</v>
      </c>
      <c r="C85" s="64" t="s">
        <v>243</v>
      </c>
      <c r="D85" s="64" t="s">
        <v>284</v>
      </c>
      <c r="E85" s="61">
        <v>935</v>
      </c>
      <c r="F85" s="61">
        <v>1176</v>
      </c>
      <c r="G85" s="61">
        <v>0</v>
      </c>
      <c r="H85" s="61">
        <v>633</v>
      </c>
      <c r="I85" s="61">
        <v>0</v>
      </c>
      <c r="J85" s="61">
        <v>0</v>
      </c>
      <c r="K85" s="61">
        <v>0</v>
      </c>
      <c r="L85" s="61">
        <v>0</v>
      </c>
      <c r="M85" s="61">
        <v>0</v>
      </c>
      <c r="N85" s="61">
        <v>0</v>
      </c>
      <c r="O85" s="61">
        <v>271</v>
      </c>
      <c r="P85" s="61">
        <v>0</v>
      </c>
      <c r="Q85" s="61">
        <v>0</v>
      </c>
    </row>
    <row r="86" spans="1:17" ht="16">
      <c r="A86" s="64" t="s">
        <v>333</v>
      </c>
      <c r="B86" s="64" t="s">
        <v>47</v>
      </c>
      <c r="C86" s="64" t="s">
        <v>256</v>
      </c>
      <c r="D86" s="64" t="s">
        <v>284</v>
      </c>
      <c r="E86" s="61">
        <v>1185</v>
      </c>
      <c r="F86" s="61">
        <v>1504</v>
      </c>
      <c r="G86" s="61">
        <v>912</v>
      </c>
      <c r="H86" s="61">
        <v>0</v>
      </c>
      <c r="I86" s="61">
        <v>0</v>
      </c>
      <c r="J86" s="61">
        <v>0</v>
      </c>
      <c r="K86" s="61">
        <v>0</v>
      </c>
      <c r="L86" s="61">
        <v>0</v>
      </c>
      <c r="M86" s="61">
        <v>0</v>
      </c>
      <c r="N86" s="61">
        <v>0</v>
      </c>
      <c r="O86" s="61">
        <v>957</v>
      </c>
      <c r="P86" s="61">
        <v>0</v>
      </c>
      <c r="Q86" s="61">
        <v>0</v>
      </c>
    </row>
    <row r="87" spans="1:17" ht="16">
      <c r="A87" s="64" t="s">
        <v>334</v>
      </c>
      <c r="B87" s="64" t="s">
        <v>47</v>
      </c>
      <c r="C87" s="64" t="s">
        <v>258</v>
      </c>
      <c r="D87" s="64" t="s">
        <v>284</v>
      </c>
      <c r="E87" s="61">
        <v>1688</v>
      </c>
      <c r="F87" s="61">
        <v>1426</v>
      </c>
      <c r="G87" s="61">
        <v>0</v>
      </c>
      <c r="H87" s="61">
        <v>0</v>
      </c>
      <c r="I87" s="61">
        <v>0</v>
      </c>
      <c r="J87" s="61">
        <v>0</v>
      </c>
      <c r="K87" s="61">
        <v>0</v>
      </c>
      <c r="L87" s="61">
        <v>0</v>
      </c>
      <c r="M87" s="61">
        <v>0</v>
      </c>
      <c r="N87" s="61">
        <v>0</v>
      </c>
      <c r="O87" s="61">
        <v>638</v>
      </c>
      <c r="P87" s="61">
        <v>0</v>
      </c>
      <c r="Q87" s="61">
        <v>0</v>
      </c>
    </row>
    <row r="88" spans="1:17" ht="16">
      <c r="A88" s="64" t="s">
        <v>335</v>
      </c>
      <c r="B88" s="64" t="s">
        <v>47</v>
      </c>
      <c r="C88" s="64" t="s">
        <v>257</v>
      </c>
      <c r="D88" s="64" t="s">
        <v>284</v>
      </c>
      <c r="E88" s="61">
        <v>387</v>
      </c>
      <c r="F88" s="61">
        <v>1103</v>
      </c>
      <c r="G88" s="61">
        <v>0</v>
      </c>
      <c r="H88" s="61">
        <v>0</v>
      </c>
      <c r="I88" s="61">
        <v>0</v>
      </c>
      <c r="J88" s="61">
        <v>0</v>
      </c>
      <c r="K88" s="61">
        <v>0</v>
      </c>
      <c r="L88" s="61">
        <v>0</v>
      </c>
      <c r="M88" s="61">
        <v>0</v>
      </c>
      <c r="N88" s="61">
        <v>0</v>
      </c>
      <c r="O88" s="61">
        <v>0</v>
      </c>
      <c r="P88" s="61">
        <v>0</v>
      </c>
      <c r="Q88" s="61">
        <v>0</v>
      </c>
    </row>
    <row r="89" spans="1:17" ht="16">
      <c r="A89" s="64" t="s">
        <v>336</v>
      </c>
      <c r="B89" s="64" t="s">
        <v>81</v>
      </c>
      <c r="C89" s="64" t="s">
        <v>243</v>
      </c>
      <c r="D89" s="64" t="s">
        <v>284</v>
      </c>
      <c r="E89" s="61">
        <v>629</v>
      </c>
      <c r="F89" s="61">
        <v>1226</v>
      </c>
      <c r="G89" s="61">
        <v>0</v>
      </c>
      <c r="H89" s="61">
        <v>472</v>
      </c>
      <c r="I89" s="61">
        <v>0</v>
      </c>
      <c r="J89" s="61">
        <v>0</v>
      </c>
      <c r="K89" s="61">
        <v>0</v>
      </c>
      <c r="L89" s="61">
        <v>346</v>
      </c>
      <c r="M89" s="61">
        <v>252</v>
      </c>
      <c r="N89" s="61">
        <v>0</v>
      </c>
      <c r="O89" s="61">
        <v>220</v>
      </c>
      <c r="P89" s="61">
        <v>0</v>
      </c>
      <c r="Q89" s="61">
        <v>0</v>
      </c>
    </row>
    <row r="90" spans="1:17" ht="16">
      <c r="A90" s="64" t="s">
        <v>337</v>
      </c>
      <c r="B90" s="64" t="s">
        <v>81</v>
      </c>
      <c r="C90" s="64" t="s">
        <v>256</v>
      </c>
      <c r="D90" s="64" t="s">
        <v>284</v>
      </c>
      <c r="E90" s="61">
        <v>1844</v>
      </c>
      <c r="F90" s="61">
        <v>1501</v>
      </c>
      <c r="G90" s="61">
        <v>300</v>
      </c>
      <c r="H90" s="61">
        <v>0</v>
      </c>
      <c r="I90" s="61">
        <v>0</v>
      </c>
      <c r="J90" s="61">
        <v>0</v>
      </c>
      <c r="K90" s="61">
        <v>0</v>
      </c>
      <c r="L90" s="61">
        <v>300</v>
      </c>
      <c r="M90" s="61">
        <v>129</v>
      </c>
      <c r="N90" s="61">
        <v>0</v>
      </c>
      <c r="O90" s="61">
        <v>214</v>
      </c>
      <c r="P90" s="61">
        <v>0</v>
      </c>
      <c r="Q90" s="61">
        <v>0</v>
      </c>
    </row>
    <row r="91" spans="1:17" ht="16">
      <c r="A91" s="64" t="s">
        <v>338</v>
      </c>
      <c r="B91" s="64" t="s">
        <v>81</v>
      </c>
      <c r="C91" s="64" t="s">
        <v>258</v>
      </c>
      <c r="D91" s="64" t="s">
        <v>284</v>
      </c>
      <c r="E91" s="61">
        <v>2468</v>
      </c>
      <c r="F91" s="61">
        <v>1887</v>
      </c>
      <c r="G91" s="61">
        <v>0</v>
      </c>
      <c r="H91" s="61">
        <v>0</v>
      </c>
      <c r="I91" s="61">
        <v>0</v>
      </c>
      <c r="J91" s="61">
        <v>0</v>
      </c>
      <c r="K91" s="61">
        <v>0</v>
      </c>
      <c r="L91" s="61">
        <v>97</v>
      </c>
      <c r="M91" s="61">
        <v>194</v>
      </c>
      <c r="N91" s="61">
        <v>0</v>
      </c>
      <c r="O91" s="61">
        <v>194</v>
      </c>
      <c r="P91" s="61">
        <v>0</v>
      </c>
      <c r="Q91" s="61">
        <v>0</v>
      </c>
    </row>
    <row r="92" spans="1:17" ht="16">
      <c r="A92" s="64" t="s">
        <v>339</v>
      </c>
      <c r="B92" s="64" t="s">
        <v>81</v>
      </c>
      <c r="C92" s="64" t="s">
        <v>257</v>
      </c>
      <c r="D92" s="64" t="s">
        <v>284</v>
      </c>
      <c r="E92" s="61">
        <v>486</v>
      </c>
      <c r="F92" s="61">
        <v>1483</v>
      </c>
      <c r="G92" s="61">
        <v>0</v>
      </c>
      <c r="H92" s="61">
        <v>0</v>
      </c>
      <c r="I92" s="61">
        <v>0</v>
      </c>
      <c r="J92" s="61">
        <v>0</v>
      </c>
      <c r="K92" s="61">
        <v>0</v>
      </c>
      <c r="L92" s="61">
        <v>185</v>
      </c>
      <c r="M92" s="61">
        <v>162</v>
      </c>
      <c r="N92" s="61">
        <v>0</v>
      </c>
      <c r="O92" s="61">
        <v>0</v>
      </c>
      <c r="P92" s="61">
        <v>0</v>
      </c>
      <c r="Q92" s="61">
        <v>0</v>
      </c>
    </row>
    <row r="93" spans="1:17" ht="16">
      <c r="A93" s="64" t="s">
        <v>341</v>
      </c>
      <c r="B93" s="64" t="s">
        <v>285</v>
      </c>
      <c r="C93" s="64" t="s">
        <v>256</v>
      </c>
      <c r="D93" s="64" t="s">
        <v>284</v>
      </c>
      <c r="E93" s="61">
        <v>1363</v>
      </c>
      <c r="F93" s="61">
        <v>1258</v>
      </c>
      <c r="G93" s="61">
        <v>594</v>
      </c>
      <c r="H93" s="61">
        <v>0</v>
      </c>
      <c r="I93" s="61">
        <v>0</v>
      </c>
      <c r="J93" s="61">
        <v>0</v>
      </c>
      <c r="K93" s="61">
        <v>0</v>
      </c>
      <c r="L93" s="61">
        <v>0</v>
      </c>
      <c r="M93" s="61">
        <v>0</v>
      </c>
      <c r="N93" s="61">
        <v>0</v>
      </c>
      <c r="O93" s="61">
        <v>280</v>
      </c>
      <c r="P93" s="61">
        <v>0</v>
      </c>
      <c r="Q93" s="61">
        <v>0</v>
      </c>
    </row>
    <row r="94" spans="1:17" ht="16">
      <c r="A94" s="64" t="s">
        <v>342</v>
      </c>
      <c r="B94" s="64" t="s">
        <v>285</v>
      </c>
      <c r="C94" s="64" t="s">
        <v>258</v>
      </c>
      <c r="D94" s="64" t="s">
        <v>284</v>
      </c>
      <c r="E94" s="61">
        <v>941</v>
      </c>
      <c r="F94" s="61">
        <v>1341</v>
      </c>
      <c r="G94" s="61">
        <v>0</v>
      </c>
      <c r="H94" s="61">
        <v>0</v>
      </c>
      <c r="I94" s="61">
        <v>0</v>
      </c>
      <c r="J94" s="61">
        <v>0</v>
      </c>
      <c r="K94" s="61">
        <v>0</v>
      </c>
      <c r="L94" s="61">
        <v>0</v>
      </c>
      <c r="M94" s="61">
        <v>0</v>
      </c>
      <c r="N94" s="61">
        <v>0</v>
      </c>
      <c r="O94" s="61">
        <v>71</v>
      </c>
      <c r="P94" s="61">
        <v>0</v>
      </c>
      <c r="Q94" s="61">
        <v>0</v>
      </c>
    </row>
    <row r="95" spans="1:17" ht="16">
      <c r="A95" s="64" t="s">
        <v>343</v>
      </c>
      <c r="B95" s="64" t="s">
        <v>285</v>
      </c>
      <c r="C95" s="64" t="s">
        <v>257</v>
      </c>
      <c r="D95" s="64" t="s">
        <v>284</v>
      </c>
      <c r="E95" s="61">
        <v>373</v>
      </c>
      <c r="F95" s="61">
        <v>1288</v>
      </c>
      <c r="G95" s="61">
        <v>0</v>
      </c>
      <c r="H95" s="61">
        <v>0</v>
      </c>
      <c r="I95" s="61">
        <v>0</v>
      </c>
      <c r="J95" s="61">
        <v>0</v>
      </c>
      <c r="K95" s="61">
        <v>0</v>
      </c>
      <c r="L95" s="61">
        <v>0</v>
      </c>
      <c r="M95" s="61">
        <v>0</v>
      </c>
      <c r="N95" s="61">
        <v>0</v>
      </c>
      <c r="O95" s="61">
        <v>0</v>
      </c>
      <c r="P95" s="61">
        <v>0</v>
      </c>
      <c r="Q95" s="61">
        <v>34</v>
      </c>
    </row>
    <row r="96" spans="1:17" ht="16">
      <c r="A96" s="64" t="s">
        <v>344</v>
      </c>
      <c r="B96" s="64" t="s">
        <v>52</v>
      </c>
      <c r="C96" s="64" t="s">
        <v>243</v>
      </c>
      <c r="D96" s="64" t="s">
        <v>284</v>
      </c>
      <c r="E96" s="61">
        <v>569</v>
      </c>
      <c r="F96" s="61">
        <v>1467</v>
      </c>
      <c r="G96" s="61">
        <v>0</v>
      </c>
      <c r="H96" s="61">
        <v>0</v>
      </c>
      <c r="I96" s="61">
        <v>0</v>
      </c>
      <c r="J96" s="61">
        <v>0</v>
      </c>
      <c r="K96" s="61">
        <v>0</v>
      </c>
      <c r="L96" s="61">
        <v>0</v>
      </c>
      <c r="M96" s="61">
        <v>0</v>
      </c>
      <c r="N96" s="61">
        <v>0</v>
      </c>
      <c r="O96" s="61">
        <v>131</v>
      </c>
      <c r="P96" s="61">
        <v>0</v>
      </c>
      <c r="Q96" s="61">
        <v>22</v>
      </c>
    </row>
    <row r="97" spans="1:17" ht="16">
      <c r="A97" s="64" t="s">
        <v>345</v>
      </c>
      <c r="B97" s="64" t="s">
        <v>52</v>
      </c>
      <c r="C97" s="64" t="s">
        <v>256</v>
      </c>
      <c r="D97" s="64" t="s">
        <v>284</v>
      </c>
      <c r="E97" s="61">
        <v>1112</v>
      </c>
      <c r="F97" s="61">
        <v>1407</v>
      </c>
      <c r="G97" s="61">
        <v>393</v>
      </c>
      <c r="H97" s="61">
        <v>0</v>
      </c>
      <c r="I97" s="61">
        <v>0</v>
      </c>
      <c r="J97" s="61">
        <v>0</v>
      </c>
      <c r="K97" s="61">
        <v>0</v>
      </c>
      <c r="L97" s="61">
        <v>0</v>
      </c>
      <c r="M97" s="61">
        <v>0</v>
      </c>
      <c r="N97" s="61">
        <v>0</v>
      </c>
      <c r="O97" s="61">
        <v>360</v>
      </c>
      <c r="P97" s="61">
        <v>0</v>
      </c>
      <c r="Q97" s="61">
        <v>0</v>
      </c>
    </row>
    <row r="98" spans="1:17" ht="16">
      <c r="A98" s="64" t="s">
        <v>346</v>
      </c>
      <c r="B98" s="64" t="s">
        <v>52</v>
      </c>
      <c r="C98" s="64" t="s">
        <v>258</v>
      </c>
      <c r="D98" s="64" t="s">
        <v>284</v>
      </c>
      <c r="E98" s="61">
        <v>828</v>
      </c>
      <c r="F98" s="61">
        <v>1220</v>
      </c>
      <c r="G98" s="61">
        <v>0</v>
      </c>
      <c r="H98" s="61">
        <v>0</v>
      </c>
      <c r="I98" s="61">
        <v>0</v>
      </c>
      <c r="J98" s="61">
        <v>0</v>
      </c>
      <c r="K98" s="61">
        <v>0</v>
      </c>
      <c r="L98" s="61">
        <v>0</v>
      </c>
      <c r="M98" s="61">
        <v>0</v>
      </c>
      <c r="N98" s="61">
        <v>0</v>
      </c>
      <c r="O98" s="61">
        <v>131</v>
      </c>
      <c r="P98" s="61">
        <v>0</v>
      </c>
      <c r="Q98" s="61">
        <v>0</v>
      </c>
    </row>
    <row r="99" spans="1:17" ht="16">
      <c r="A99" s="64" t="s">
        <v>347</v>
      </c>
      <c r="B99" s="64" t="s">
        <v>52</v>
      </c>
      <c r="C99" s="64" t="s">
        <v>257</v>
      </c>
      <c r="D99" s="64" t="s">
        <v>284</v>
      </c>
      <c r="E99" s="61">
        <v>544</v>
      </c>
      <c r="F99" s="61">
        <v>1470</v>
      </c>
      <c r="G99" s="61">
        <v>0</v>
      </c>
      <c r="H99" s="61">
        <v>0</v>
      </c>
      <c r="I99" s="61">
        <v>0</v>
      </c>
      <c r="J99" s="61">
        <v>0</v>
      </c>
      <c r="K99" s="61">
        <v>0</v>
      </c>
      <c r="L99" s="61">
        <v>0</v>
      </c>
      <c r="M99" s="61">
        <v>0</v>
      </c>
      <c r="N99" s="61">
        <v>0</v>
      </c>
      <c r="O99" s="61">
        <v>0</v>
      </c>
      <c r="P99" s="61">
        <v>0</v>
      </c>
      <c r="Q99" s="61">
        <v>0</v>
      </c>
    </row>
    <row r="100" spans="1:17" ht="16">
      <c r="A100" s="64" t="s">
        <v>348</v>
      </c>
      <c r="B100" s="64" t="s">
        <v>43</v>
      </c>
      <c r="C100" s="64" t="s">
        <v>243</v>
      </c>
      <c r="D100" s="64" t="s">
        <v>284</v>
      </c>
      <c r="E100" s="61">
        <v>288</v>
      </c>
      <c r="F100" s="61">
        <v>1252</v>
      </c>
      <c r="G100" s="61">
        <v>0</v>
      </c>
      <c r="H100" s="61">
        <v>85</v>
      </c>
      <c r="I100" s="61">
        <v>0</v>
      </c>
      <c r="J100" s="61">
        <v>0</v>
      </c>
      <c r="K100" s="61">
        <v>0</v>
      </c>
      <c r="L100" s="61">
        <v>0</v>
      </c>
      <c r="M100" s="61">
        <v>0</v>
      </c>
      <c r="N100" s="61">
        <v>0</v>
      </c>
      <c r="O100" s="61">
        <v>68</v>
      </c>
      <c r="P100" s="61">
        <v>0</v>
      </c>
      <c r="Q100" s="61">
        <v>0</v>
      </c>
    </row>
    <row r="101" spans="1:17" ht="16">
      <c r="A101" s="64" t="s">
        <v>349</v>
      </c>
      <c r="B101" s="64" t="s">
        <v>43</v>
      </c>
      <c r="C101" s="64" t="s">
        <v>256</v>
      </c>
      <c r="D101" s="64" t="s">
        <v>284</v>
      </c>
      <c r="E101" s="61">
        <v>1003</v>
      </c>
      <c r="F101" s="61">
        <v>1337</v>
      </c>
      <c r="G101" s="61">
        <v>180</v>
      </c>
      <c r="H101" s="61">
        <v>0</v>
      </c>
      <c r="I101" s="61">
        <v>0</v>
      </c>
      <c r="J101" s="61">
        <v>0</v>
      </c>
      <c r="K101" s="61">
        <v>0</v>
      </c>
      <c r="L101" s="61">
        <v>0</v>
      </c>
      <c r="M101" s="61">
        <v>0</v>
      </c>
      <c r="N101" s="61">
        <v>0</v>
      </c>
      <c r="O101" s="61">
        <v>51</v>
      </c>
      <c r="P101" s="61">
        <v>0</v>
      </c>
      <c r="Q101" s="61">
        <v>0</v>
      </c>
    </row>
    <row r="102" spans="1:17" ht="16">
      <c r="A102" s="64" t="s">
        <v>350</v>
      </c>
      <c r="B102" s="64" t="s">
        <v>43</v>
      </c>
      <c r="C102" s="64" t="s">
        <v>257</v>
      </c>
      <c r="D102" s="64" t="s">
        <v>284</v>
      </c>
      <c r="E102" s="61">
        <v>440</v>
      </c>
      <c r="F102" s="61">
        <v>1320</v>
      </c>
      <c r="G102" s="61">
        <v>0</v>
      </c>
      <c r="H102" s="61">
        <v>0</v>
      </c>
      <c r="I102" s="61">
        <v>0</v>
      </c>
      <c r="J102" s="61">
        <v>0</v>
      </c>
      <c r="K102" s="61">
        <v>0</v>
      </c>
      <c r="L102" s="61">
        <v>0</v>
      </c>
      <c r="M102" s="61">
        <v>0</v>
      </c>
      <c r="N102" s="61">
        <v>0</v>
      </c>
      <c r="O102" s="61">
        <v>0</v>
      </c>
      <c r="P102" s="61">
        <v>0</v>
      </c>
      <c r="Q102" s="61">
        <v>0</v>
      </c>
    </row>
    <row r="103" spans="1:17" ht="16">
      <c r="A103" s="64" t="s">
        <v>351</v>
      </c>
      <c r="B103" s="64" t="s">
        <v>286</v>
      </c>
      <c r="C103" s="64" t="s">
        <v>243</v>
      </c>
      <c r="D103" s="64" t="s">
        <v>284</v>
      </c>
      <c r="E103" s="61">
        <v>707</v>
      </c>
      <c r="F103" s="61">
        <v>424</v>
      </c>
      <c r="G103" s="61">
        <v>0</v>
      </c>
      <c r="H103" s="61">
        <v>0</v>
      </c>
      <c r="I103" s="61">
        <v>990</v>
      </c>
      <c r="J103" s="61">
        <v>71</v>
      </c>
      <c r="K103" s="61">
        <v>0</v>
      </c>
      <c r="L103" s="61">
        <v>2121</v>
      </c>
      <c r="M103" s="61">
        <v>0</v>
      </c>
      <c r="N103" s="61">
        <v>0</v>
      </c>
      <c r="O103" s="61">
        <v>0</v>
      </c>
      <c r="P103" s="61">
        <v>0</v>
      </c>
      <c r="Q103" s="61">
        <v>0</v>
      </c>
    </row>
    <row r="104" spans="1:17" ht="16">
      <c r="A104" s="64" t="s">
        <v>352</v>
      </c>
      <c r="B104" s="64" t="s">
        <v>286</v>
      </c>
      <c r="C104" s="64" t="s">
        <v>258</v>
      </c>
      <c r="D104" s="64" t="s">
        <v>284</v>
      </c>
      <c r="E104" s="61">
        <v>1507</v>
      </c>
      <c r="F104" s="61">
        <v>538</v>
      </c>
      <c r="G104" s="61">
        <v>0</v>
      </c>
      <c r="H104" s="61">
        <v>0</v>
      </c>
      <c r="I104" s="61">
        <v>430</v>
      </c>
      <c r="J104" s="61">
        <v>407</v>
      </c>
      <c r="K104" s="61">
        <v>430</v>
      </c>
      <c r="L104" s="61">
        <v>1830</v>
      </c>
      <c r="M104" s="61">
        <v>0</v>
      </c>
      <c r="N104" s="61">
        <v>0</v>
      </c>
      <c r="O104" s="61">
        <v>0</v>
      </c>
      <c r="P104" s="61">
        <v>2583</v>
      </c>
      <c r="Q104" s="61">
        <v>538</v>
      </c>
    </row>
    <row r="105" spans="1:17" ht="16">
      <c r="A105" s="64" t="s">
        <v>353</v>
      </c>
      <c r="B105" s="64" t="s">
        <v>286</v>
      </c>
      <c r="C105" s="64" t="s">
        <v>256</v>
      </c>
      <c r="D105" s="64" t="s">
        <v>284</v>
      </c>
      <c r="E105" s="61">
        <v>989</v>
      </c>
      <c r="F105" s="61">
        <v>742</v>
      </c>
      <c r="G105" s="61">
        <v>3585</v>
      </c>
      <c r="H105" s="61">
        <v>0</v>
      </c>
      <c r="I105" s="61">
        <v>0</v>
      </c>
      <c r="J105" s="61">
        <v>178</v>
      </c>
      <c r="K105" s="61">
        <v>0</v>
      </c>
      <c r="L105" s="61">
        <v>2472</v>
      </c>
      <c r="M105" s="61">
        <v>0</v>
      </c>
      <c r="N105" s="61">
        <v>0</v>
      </c>
      <c r="O105" s="61">
        <v>0</v>
      </c>
      <c r="P105" s="61">
        <v>2349</v>
      </c>
      <c r="Q105" s="61">
        <v>0</v>
      </c>
    </row>
    <row r="106" spans="1:17" ht="16">
      <c r="A106" s="64" t="s">
        <v>354</v>
      </c>
      <c r="B106" s="64" t="s">
        <v>286</v>
      </c>
      <c r="C106" s="64" t="s">
        <v>257</v>
      </c>
      <c r="D106" s="64" t="s">
        <v>284</v>
      </c>
      <c r="E106" s="61">
        <v>737</v>
      </c>
      <c r="F106" s="61">
        <v>541</v>
      </c>
      <c r="G106" s="61">
        <v>0</v>
      </c>
      <c r="H106" s="61">
        <v>0</v>
      </c>
      <c r="I106" s="61">
        <v>786</v>
      </c>
      <c r="J106" s="61">
        <v>140</v>
      </c>
      <c r="K106" s="61">
        <v>0</v>
      </c>
      <c r="L106" s="61">
        <v>1671</v>
      </c>
      <c r="M106" s="61">
        <v>0</v>
      </c>
      <c r="N106" s="61">
        <v>0</v>
      </c>
      <c r="O106" s="61">
        <v>0</v>
      </c>
      <c r="P106" s="61">
        <v>0</v>
      </c>
      <c r="Q106" s="61">
        <v>246</v>
      </c>
    </row>
    <row r="107" spans="1:17" ht="16">
      <c r="A107" s="64" t="s">
        <v>357</v>
      </c>
      <c r="B107" s="64" t="s">
        <v>56</v>
      </c>
      <c r="C107" s="64" t="s">
        <v>256</v>
      </c>
      <c r="D107" s="64" t="s">
        <v>284</v>
      </c>
      <c r="E107" s="61">
        <v>1630</v>
      </c>
      <c r="F107" s="61">
        <v>1057</v>
      </c>
      <c r="G107" s="61">
        <v>241</v>
      </c>
      <c r="H107" s="61">
        <v>0</v>
      </c>
      <c r="I107" s="61">
        <v>0</v>
      </c>
      <c r="J107" s="61">
        <v>0</v>
      </c>
      <c r="K107" s="61">
        <v>0</v>
      </c>
      <c r="L107" s="61">
        <v>0</v>
      </c>
      <c r="M107" s="61">
        <v>0</v>
      </c>
      <c r="N107" s="61">
        <v>0</v>
      </c>
      <c r="O107" s="61">
        <v>91</v>
      </c>
      <c r="P107" s="61">
        <v>0</v>
      </c>
      <c r="Q107" s="61">
        <v>0</v>
      </c>
    </row>
    <row r="108" spans="1:17" ht="16">
      <c r="A108" s="64" t="s">
        <v>358</v>
      </c>
      <c r="B108" s="64" t="s">
        <v>56</v>
      </c>
      <c r="C108" s="64" t="s">
        <v>258</v>
      </c>
      <c r="D108" s="64" t="s">
        <v>284</v>
      </c>
      <c r="E108" s="61">
        <v>1637</v>
      </c>
      <c r="F108" s="61">
        <v>935</v>
      </c>
      <c r="G108" s="61">
        <v>0</v>
      </c>
      <c r="H108" s="61">
        <v>0</v>
      </c>
      <c r="I108" s="61">
        <v>0</v>
      </c>
      <c r="J108" s="61">
        <v>0</v>
      </c>
      <c r="K108" s="61">
        <v>0</v>
      </c>
      <c r="L108" s="61">
        <v>0</v>
      </c>
      <c r="M108" s="61">
        <v>0</v>
      </c>
      <c r="N108" s="61">
        <v>0</v>
      </c>
      <c r="O108" s="61">
        <v>0</v>
      </c>
      <c r="P108" s="61">
        <v>0</v>
      </c>
      <c r="Q108" s="61">
        <v>26</v>
      </c>
    </row>
    <row r="109" spans="1:17" ht="16">
      <c r="A109" s="64" t="s">
        <v>360</v>
      </c>
      <c r="B109" s="64" t="s">
        <v>84</v>
      </c>
      <c r="C109" s="64" t="s">
        <v>243</v>
      </c>
      <c r="D109" s="64" t="s">
        <v>284</v>
      </c>
      <c r="E109" s="61">
        <v>563</v>
      </c>
      <c r="F109" s="61">
        <v>504</v>
      </c>
      <c r="G109" s="61">
        <v>0</v>
      </c>
      <c r="H109" s="61">
        <v>0</v>
      </c>
      <c r="I109" s="61">
        <v>1896</v>
      </c>
      <c r="J109" s="61">
        <v>0</v>
      </c>
      <c r="K109" s="61">
        <v>0</v>
      </c>
      <c r="L109" s="61">
        <v>0</v>
      </c>
      <c r="M109" s="61">
        <v>0</v>
      </c>
      <c r="N109" s="61">
        <v>0</v>
      </c>
      <c r="O109" s="61">
        <v>0</v>
      </c>
      <c r="P109" s="61">
        <v>0</v>
      </c>
      <c r="Q109" s="61">
        <v>0</v>
      </c>
    </row>
    <row r="110" spans="1:17" ht="16">
      <c r="A110" s="64" t="s">
        <v>361</v>
      </c>
      <c r="B110" s="64" t="s">
        <v>84</v>
      </c>
      <c r="C110" s="64" t="s">
        <v>256</v>
      </c>
      <c r="D110" s="64" t="s">
        <v>284</v>
      </c>
      <c r="E110" s="61">
        <v>1291</v>
      </c>
      <c r="F110" s="61">
        <v>403</v>
      </c>
      <c r="G110" s="61">
        <v>484</v>
      </c>
      <c r="H110" s="61">
        <v>0</v>
      </c>
      <c r="I110" s="61">
        <v>1533</v>
      </c>
      <c r="J110" s="61">
        <v>103</v>
      </c>
      <c r="K110" s="61">
        <v>0</v>
      </c>
      <c r="L110" s="61">
        <v>0</v>
      </c>
      <c r="M110" s="61">
        <v>0</v>
      </c>
      <c r="N110" s="61">
        <v>0</v>
      </c>
      <c r="O110" s="61">
        <v>0</v>
      </c>
      <c r="P110" s="61">
        <v>0</v>
      </c>
      <c r="Q110" s="61">
        <v>0</v>
      </c>
    </row>
    <row r="111" spans="1:17" ht="16">
      <c r="A111" s="64" t="s">
        <v>362</v>
      </c>
      <c r="B111" s="64" t="s">
        <v>84</v>
      </c>
      <c r="C111" s="64" t="s">
        <v>258</v>
      </c>
      <c r="D111" s="64" t="s">
        <v>284</v>
      </c>
      <c r="E111" s="61">
        <v>438</v>
      </c>
      <c r="F111" s="61">
        <v>642</v>
      </c>
      <c r="G111" s="61">
        <v>0</v>
      </c>
      <c r="H111" s="61">
        <v>0</v>
      </c>
      <c r="I111" s="61">
        <v>1838</v>
      </c>
      <c r="J111" s="61">
        <v>0</v>
      </c>
      <c r="K111" s="61">
        <v>0</v>
      </c>
      <c r="L111" s="61">
        <v>0</v>
      </c>
      <c r="M111" s="61">
        <v>0</v>
      </c>
      <c r="N111" s="61">
        <v>0</v>
      </c>
      <c r="O111" s="61">
        <v>0</v>
      </c>
      <c r="P111" s="61">
        <v>0</v>
      </c>
      <c r="Q111" s="61">
        <v>0</v>
      </c>
    </row>
    <row r="112" spans="1:17" ht="16">
      <c r="A112" s="64" t="s">
        <v>363</v>
      </c>
      <c r="B112" s="64" t="s">
        <v>84</v>
      </c>
      <c r="C112" s="64" t="s">
        <v>257</v>
      </c>
      <c r="D112" s="64" t="s">
        <v>284</v>
      </c>
      <c r="E112" s="61">
        <v>287</v>
      </c>
      <c r="F112" s="61">
        <v>574</v>
      </c>
      <c r="G112" s="61">
        <v>0</v>
      </c>
      <c r="H112" s="61">
        <v>0</v>
      </c>
      <c r="I112" s="61">
        <v>1532</v>
      </c>
      <c r="J112" s="61">
        <v>0</v>
      </c>
      <c r="K112" s="61">
        <v>0</v>
      </c>
      <c r="L112" s="61">
        <v>0</v>
      </c>
      <c r="M112" s="61">
        <v>0</v>
      </c>
      <c r="N112" s="61">
        <v>0</v>
      </c>
      <c r="O112" s="61">
        <v>0</v>
      </c>
      <c r="P112" s="61">
        <v>0</v>
      </c>
      <c r="Q112" s="61">
        <v>0</v>
      </c>
    </row>
  </sheetData>
  <autoFilter ref="A4:Z112" xr:uid="{00000000-0001-0000-0800-000000000000}">
    <sortState xmlns:xlrd2="http://schemas.microsoft.com/office/spreadsheetml/2017/richdata2" ref="A5:Z112">
      <sortCondition descending="1" ref="N4:N112"/>
    </sortState>
  </autoFilter>
  <mergeCells count="1">
    <mergeCell ref="A1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>
      <selection activeCell="A2" sqref="A2"/>
    </sheetView>
  </sheetViews>
  <sheetFormatPr baseColWidth="10" defaultColWidth="11.1640625" defaultRowHeight="15" customHeight="1"/>
  <cols>
    <col min="1" max="26" width="10.5" customWidth="1"/>
  </cols>
  <sheetData>
    <row r="1" spans="1:26" ht="15.75" customHeight="1">
      <c r="A1" s="25" t="s">
        <v>55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ht="15.75" customHeight="1">
      <c r="E2" s="26"/>
      <c r="H2" s="27"/>
    </row>
    <row r="3" spans="1:26" ht="15.75" customHeight="1">
      <c r="A3" s="22" t="s">
        <v>136</v>
      </c>
      <c r="B3" s="22" t="s">
        <v>137</v>
      </c>
      <c r="C3" s="22" t="s">
        <v>138</v>
      </c>
      <c r="D3" s="22" t="s">
        <v>139</v>
      </c>
      <c r="E3" s="26" t="s">
        <v>140</v>
      </c>
      <c r="F3" s="22" t="s">
        <v>141</v>
      </c>
      <c r="G3" s="22" t="s">
        <v>142</v>
      </c>
      <c r="H3" s="27" t="s">
        <v>143</v>
      </c>
      <c r="I3" s="22" t="s">
        <v>144</v>
      </c>
    </row>
    <row r="4" spans="1:26" ht="15.75" customHeight="1">
      <c r="A4" s="22" t="s">
        <v>145</v>
      </c>
      <c r="B4" s="22" t="s">
        <v>146</v>
      </c>
      <c r="C4" s="22" t="s">
        <v>147</v>
      </c>
      <c r="D4" s="27">
        <v>555339</v>
      </c>
      <c r="E4" s="26" t="s">
        <v>148</v>
      </c>
      <c r="F4" s="22" t="s">
        <v>149</v>
      </c>
      <c r="G4" s="22" t="s">
        <v>150</v>
      </c>
      <c r="H4" s="28" t="s">
        <v>151</v>
      </c>
      <c r="I4" s="22" t="s">
        <v>152</v>
      </c>
    </row>
    <row r="5" spans="1:26" ht="15.75" customHeight="1">
      <c r="A5" s="22" t="s">
        <v>153</v>
      </c>
      <c r="B5" s="22" t="s">
        <v>154</v>
      </c>
      <c r="C5" s="22" t="s">
        <v>155</v>
      </c>
      <c r="D5" s="27">
        <v>328110</v>
      </c>
      <c r="E5" s="26" t="s">
        <v>156</v>
      </c>
      <c r="F5" s="22" t="s">
        <v>157</v>
      </c>
      <c r="G5" s="22" t="s">
        <v>150</v>
      </c>
      <c r="H5" s="28" t="s">
        <v>158</v>
      </c>
      <c r="I5" s="22" t="s">
        <v>152</v>
      </c>
    </row>
    <row r="6" spans="1:26" ht="15.75" customHeight="1">
      <c r="A6" s="22" t="s">
        <v>159</v>
      </c>
      <c r="B6" s="22" t="s">
        <v>160</v>
      </c>
      <c r="C6" s="22" t="s">
        <v>147</v>
      </c>
      <c r="D6" s="27">
        <v>551129</v>
      </c>
      <c r="E6" s="26" t="s">
        <v>161</v>
      </c>
      <c r="F6" s="22" t="s">
        <v>162</v>
      </c>
      <c r="G6" s="22" t="s">
        <v>150</v>
      </c>
      <c r="H6" s="28" t="s">
        <v>163</v>
      </c>
      <c r="I6" s="22" t="s">
        <v>152</v>
      </c>
    </row>
    <row r="7" spans="1:26" ht="15.75" customHeight="1">
      <c r="A7" s="22" t="s">
        <v>164</v>
      </c>
      <c r="B7" s="22" t="s">
        <v>165</v>
      </c>
      <c r="C7" s="22" t="s">
        <v>155</v>
      </c>
      <c r="D7" s="27">
        <v>302226</v>
      </c>
      <c r="E7" s="26" t="s">
        <v>166</v>
      </c>
      <c r="F7" s="22" t="s">
        <v>167</v>
      </c>
      <c r="G7" s="22" t="s">
        <v>150</v>
      </c>
      <c r="H7" s="28" t="s">
        <v>168</v>
      </c>
      <c r="I7" s="22" t="s">
        <v>152</v>
      </c>
    </row>
    <row r="8" spans="1:26" ht="15.75" customHeight="1">
      <c r="A8" s="22" t="s">
        <v>169</v>
      </c>
      <c r="B8" s="22" t="s">
        <v>170</v>
      </c>
      <c r="C8" s="22" t="s">
        <v>155</v>
      </c>
      <c r="D8" s="27">
        <v>343514</v>
      </c>
      <c r="E8" s="26" t="s">
        <v>171</v>
      </c>
      <c r="F8" s="22" t="s">
        <v>162</v>
      </c>
      <c r="G8" s="22" t="s">
        <v>150</v>
      </c>
      <c r="H8" s="28" t="s">
        <v>172</v>
      </c>
      <c r="I8" s="22" t="s">
        <v>152</v>
      </c>
    </row>
    <row r="9" spans="1:26" ht="15.75" customHeight="1">
      <c r="A9" s="22" t="s">
        <v>173</v>
      </c>
      <c r="B9" s="22" t="s">
        <v>174</v>
      </c>
      <c r="C9" s="22" t="s">
        <v>155</v>
      </c>
      <c r="D9" s="29">
        <v>423101</v>
      </c>
      <c r="E9" s="26" t="s">
        <v>39</v>
      </c>
      <c r="F9" s="22" t="s">
        <v>175</v>
      </c>
      <c r="G9" s="22" t="s">
        <v>150</v>
      </c>
      <c r="H9" s="28" t="s">
        <v>176</v>
      </c>
      <c r="I9" s="22" t="s">
        <v>152</v>
      </c>
    </row>
    <row r="10" spans="1:26" ht="15.75" customHeight="1">
      <c r="A10" s="22" t="s">
        <v>177</v>
      </c>
      <c r="B10" s="22" t="s">
        <v>178</v>
      </c>
      <c r="C10" s="22" t="s">
        <v>155</v>
      </c>
      <c r="D10" s="27">
        <v>303516</v>
      </c>
      <c r="E10" s="26" t="s">
        <v>179</v>
      </c>
      <c r="F10" s="22" t="s">
        <v>162</v>
      </c>
      <c r="G10" s="22" t="s">
        <v>150</v>
      </c>
      <c r="H10" s="28" t="s">
        <v>180</v>
      </c>
      <c r="I10" s="22" t="s">
        <v>152</v>
      </c>
    </row>
    <row r="11" spans="1:26" ht="15.75" customHeight="1">
      <c r="A11" s="22" t="s">
        <v>181</v>
      </c>
      <c r="B11" s="22" t="s">
        <v>182</v>
      </c>
      <c r="C11" s="22" t="s">
        <v>155</v>
      </c>
      <c r="D11" s="27">
        <v>304130</v>
      </c>
      <c r="E11" s="26" t="s">
        <v>183</v>
      </c>
      <c r="F11" s="22" t="s">
        <v>162</v>
      </c>
      <c r="G11" s="22" t="s">
        <v>150</v>
      </c>
      <c r="H11" s="28" t="s">
        <v>184</v>
      </c>
      <c r="I11" s="22" t="s">
        <v>152</v>
      </c>
    </row>
    <row r="12" spans="1:26" ht="15.75" customHeight="1"/>
    <row r="13" spans="1:26" ht="15.75" customHeight="1"/>
    <row r="14" spans="1:26" ht="15.75" customHeight="1"/>
    <row r="15" spans="1:26" ht="15.75" customHeight="1"/>
    <row r="16" spans="1:2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A2" sqref="A2"/>
    </sheetView>
  </sheetViews>
  <sheetFormatPr baseColWidth="10" defaultColWidth="11.1640625" defaultRowHeight="15" customHeight="1"/>
  <cols>
    <col min="1" max="26" width="10.5" customWidth="1"/>
  </cols>
  <sheetData>
    <row r="1" spans="1:26" ht="15.75" customHeight="1">
      <c r="A1" s="25" t="s">
        <v>55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ht="15.75" customHeight="1">
      <c r="A2" s="22" t="s">
        <v>115</v>
      </c>
    </row>
    <row r="3" spans="1:26" ht="15.75" customHeight="1">
      <c r="A3" s="22" t="s">
        <v>116</v>
      </c>
    </row>
    <row r="4" spans="1:26" ht="15.75" customHeight="1">
      <c r="A4" s="22" t="s">
        <v>117</v>
      </c>
    </row>
    <row r="5" spans="1:26" ht="15.75" customHeight="1">
      <c r="A5" s="22" t="s">
        <v>118</v>
      </c>
    </row>
    <row r="6" spans="1:26" ht="15.75" customHeight="1">
      <c r="A6" s="22" t="s">
        <v>119</v>
      </c>
    </row>
    <row r="7" spans="1:26" ht="15.75" customHeight="1">
      <c r="A7" s="22" t="s">
        <v>120</v>
      </c>
    </row>
    <row r="8" spans="1:26" ht="15.75" customHeight="1">
      <c r="A8" s="22" t="s">
        <v>121</v>
      </c>
    </row>
    <row r="9" spans="1:26" ht="15.75" customHeight="1">
      <c r="A9" s="22" t="s">
        <v>122</v>
      </c>
    </row>
    <row r="10" spans="1:26" ht="15.75" customHeight="1">
      <c r="A10" s="22" t="s">
        <v>123</v>
      </c>
    </row>
    <row r="11" spans="1:26" ht="15.75" customHeight="1">
      <c r="A11" s="22" t="s">
        <v>124</v>
      </c>
    </row>
    <row r="12" spans="1:26" ht="15.75" customHeight="1">
      <c r="A12" s="22" t="s">
        <v>125</v>
      </c>
    </row>
    <row r="13" spans="1:26" ht="15.75" customHeight="1">
      <c r="A13" s="22" t="s">
        <v>126</v>
      </c>
    </row>
    <row r="14" spans="1:26" ht="15.75" customHeight="1">
      <c r="A14" s="22" t="s">
        <v>127</v>
      </c>
    </row>
    <row r="15" spans="1:26" ht="15.75" customHeight="1">
      <c r="A15" s="22" t="s">
        <v>128</v>
      </c>
    </row>
    <row r="16" spans="1:26" ht="15.75" customHeight="1">
      <c r="A16" s="22" t="s">
        <v>129</v>
      </c>
    </row>
    <row r="17" spans="1:1" ht="15.75" customHeight="1">
      <c r="A17" s="22" t="s">
        <v>130</v>
      </c>
    </row>
    <row r="18" spans="1:1" ht="15.75" customHeight="1">
      <c r="A18" s="22" t="s">
        <v>131</v>
      </c>
    </row>
    <row r="19" spans="1:1" ht="15.75" customHeight="1">
      <c r="A19" s="22" t="s">
        <v>132</v>
      </c>
    </row>
    <row r="20" spans="1:1" ht="15.75" customHeight="1">
      <c r="A20" s="22" t="s">
        <v>133</v>
      </c>
    </row>
    <row r="21" spans="1:1" ht="15.75" customHeight="1">
      <c r="A21" s="22" t="s">
        <v>134</v>
      </c>
    </row>
    <row r="22" spans="1:1" ht="15.75" customHeight="1">
      <c r="A22" s="22" t="s">
        <v>135</v>
      </c>
    </row>
    <row r="23" spans="1:1" ht="15.75" customHeight="1"/>
    <row r="24" spans="1:1" ht="15.75" customHeight="1"/>
    <row r="25" spans="1:1" ht="15.75" customHeight="1"/>
    <row r="26" spans="1:1" ht="15.75" customHeight="1"/>
    <row r="27" spans="1:1" ht="15.75" customHeight="1"/>
    <row r="28" spans="1:1" ht="15.75" customHeight="1"/>
    <row r="29" spans="1:1" ht="15.75" customHeight="1"/>
    <row r="30" spans="1:1" ht="15.75" customHeight="1"/>
    <row r="31" spans="1:1" ht="15.75" customHeight="1"/>
    <row r="32" spans="1: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1 - Patient information</vt:lpstr>
      <vt:lpstr>Table2- SBS Signatures Profile</vt:lpstr>
      <vt:lpstr>Table3 - Cosine similarity</vt:lpstr>
      <vt:lpstr>Table4- ID Signatures Profiles</vt:lpstr>
      <vt:lpstr>Table5 - ttest cell type</vt:lpstr>
      <vt:lpstr>Table6 - ttest patient</vt:lpstr>
      <vt:lpstr>Table7- Mutational signatures a</vt:lpstr>
      <vt:lpstr>Table8 - HSPC sort panel</vt:lpstr>
      <vt:lpstr>Table9 - Gene list</vt:lpstr>
      <vt:lpstr>Table10 - Mature sort - chemo</vt:lpstr>
      <vt:lpstr>Table11 - Mature sort - norm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Mitchell</dc:creator>
  <cp:lastModifiedBy>Emily Mitchell</cp:lastModifiedBy>
  <dcterms:created xsi:type="dcterms:W3CDTF">2024-02-15T14:50:00Z</dcterms:created>
  <dcterms:modified xsi:type="dcterms:W3CDTF">2025-06-16T20:28:10Z</dcterms:modified>
</cp:coreProperties>
</file>